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29"/>
  <workbookPr defaultThemeVersion="166925"/>
  <mc:AlternateContent xmlns:mc="http://schemas.openxmlformats.org/markup-compatibility/2006">
    <mc:Choice Requires="x15">
      <x15ac:absPath xmlns:x15ac="http://schemas.microsoft.com/office/spreadsheetml/2010/11/ac" url="E:\花生研究\manuscirpt-ONT\图表小结\table 定稿\"/>
    </mc:Choice>
  </mc:AlternateContent>
  <xr:revisionPtr revIDLastSave="0" documentId="13_ncr:1_{614B1D65-5D99-4E5B-94BD-8B8DFBAB006D}" xr6:coauthVersionLast="47" xr6:coauthVersionMax="47" xr10:uidLastSave="{00000000-0000-0000-0000-000000000000}"/>
  <bookViews>
    <workbookView xWindow="-110" yWindow="-110" windowWidth="19420" windowHeight="10420" tabRatio="837" activeTab="1" xr2:uid="{BEEE4E1E-D54B-4148-8C48-E09AD1129881}"/>
  </bookViews>
  <sheets>
    <sheet name="SLH" sheetId="11" r:id="rId1"/>
    <sheet name="ZH12" sheetId="12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661" uniqueCount="2039">
  <si>
    <t>arahy.Tifrunner.gnm2.ann1.NH3SHZ</t>
  </si>
  <si>
    <t>arahy.Tifrunner.gnm2.ann1.96LFE1</t>
  </si>
  <si>
    <t>arahy.Tifrunner.gnm2.ann1.AG833H</t>
  </si>
  <si>
    <t>arahy.Tifrunner.gnm2.ann1.SPQ4E9</t>
  </si>
  <si>
    <t>arahy.Tifrunner.gnm2.ann1.4H7469</t>
  </si>
  <si>
    <t>arahy.Tifrunner.gnm2.ann1.CX54DC</t>
  </si>
  <si>
    <t>ONT.22453</t>
  </si>
  <si>
    <t>arahy.Tifrunner.gnm2.ann1.ER9ILG</t>
  </si>
  <si>
    <t>arahy.Tifrunner.gnm2.ann1.1V42NR</t>
  </si>
  <si>
    <t>arahy.Tifrunner.gnm2.ann1.2KW6XR</t>
  </si>
  <si>
    <t>arahy.Tifrunner.gnm2.ann1.2T6Q54</t>
  </si>
  <si>
    <t>arahy.Tifrunner.gnm2.ann1.CD11VG</t>
  </si>
  <si>
    <t>arahy.Tifrunner.gnm2.ann1.QUZ9E8</t>
  </si>
  <si>
    <t>arahy.Tifrunner.gnm2.ann1.HMQ8K3</t>
  </si>
  <si>
    <t>arahy.Tifrunner.gnm2.ann1.RD16NV</t>
  </si>
  <si>
    <t>arahy.Tifrunner.gnm2.ann1.Q0100G</t>
  </si>
  <si>
    <t>arahy.Tifrunner.gnm2.ann1.Z89BXU</t>
  </si>
  <si>
    <t>arahy.Tifrunner.gnm2.ann1.P3D778</t>
  </si>
  <si>
    <t>arahy.Tifrunner.gnm2.ann1.4SGX54</t>
  </si>
  <si>
    <t>arahy.Tifrunner.gnm2.ann1.1U7IT4</t>
  </si>
  <si>
    <t>arahy.Tifrunner.gnm2.ann1.GYZC8Z</t>
  </si>
  <si>
    <t>arahy.Tifrunner.gnm2.ann1.X4UQJ0</t>
  </si>
  <si>
    <t>ONT.6956</t>
  </si>
  <si>
    <t>arahy.Tifrunner.gnm2.ann1.WNK5HE</t>
  </si>
  <si>
    <t>arahy.Tifrunner.gnm2.ann1.CT3KKI</t>
  </si>
  <si>
    <t>arahy.Tifrunner.gnm2.ann1.TGUH8U</t>
  </si>
  <si>
    <t>arahy.Tifrunner.gnm2.ann1.M54HFV</t>
  </si>
  <si>
    <t>arahy.Tifrunner.gnm2.ann1.QI9TW4</t>
  </si>
  <si>
    <t>arahy.Tifrunner.gnm2.ann1.D58B9N</t>
  </si>
  <si>
    <t>arahy.Tifrunner.gnm2.ann1.FIK9JS</t>
  </si>
  <si>
    <t>arahy.Tifrunner.gnm2.ann1.48HX9C</t>
  </si>
  <si>
    <t>arahy.Tifrunner.gnm2.ann1.J3GQ4Y</t>
  </si>
  <si>
    <t>arahy.Tifrunner.gnm2.ann1.7JZ7TP</t>
  </si>
  <si>
    <t>arahy.Tifrunner.gnm2.ann1.B8KEMK</t>
  </si>
  <si>
    <t>arahy.Tifrunner.gnm2.ann1.HM2HLZ</t>
  </si>
  <si>
    <t>arahy.Tifrunner.gnm2.ann1.9VIW60</t>
  </si>
  <si>
    <t>arahy.Tifrunner.gnm2.ann1.7SB82T</t>
  </si>
  <si>
    <t>arahy.Tifrunner.gnm2.ann1.427FHC</t>
  </si>
  <si>
    <t>arahy.Tifrunner.gnm2.ann1.G0LEXN</t>
  </si>
  <si>
    <t>arahy.Tifrunner.gnm2.ann1.IAYA85</t>
  </si>
  <si>
    <t>arahy.Tifrunner.gnm2.ann1.EEUI5F</t>
  </si>
  <si>
    <t>arahy.Tifrunner.gnm2.ann1.ICZ913</t>
  </si>
  <si>
    <t>arahy.Tifrunner.gnm2.ann1.JHS34B</t>
  </si>
  <si>
    <t>arahy.Tifrunner.gnm2.ann1.V4S00D</t>
  </si>
  <si>
    <t>arahy.Tifrunner.gnm2.ann1.KDA8ZP</t>
  </si>
  <si>
    <t>arahy.Tifrunner.gnm2.ann1.0G7P48</t>
  </si>
  <si>
    <t>arahy.Tifrunner.gnm2.ann1.IL3HUZ</t>
  </si>
  <si>
    <t>arahy.Tifrunner.gnm2.ann1.85NLUF</t>
  </si>
  <si>
    <t>arahy.Tifrunner.gnm2.ann1.63W3DY</t>
  </si>
  <si>
    <t>arahy.Tifrunner.gnm2.ann1.H7MN3L</t>
  </si>
  <si>
    <t>ONT.7672</t>
  </si>
  <si>
    <t>arahy.Tifrunner.gnm2.ann1.7X608M</t>
  </si>
  <si>
    <t>arahy.Tifrunner.gnm2.ann1.J20DWG</t>
  </si>
  <si>
    <t>arahy.Tifrunner.gnm2.ann1.BR1VS7</t>
  </si>
  <si>
    <t>arahy.Tifrunner.gnm2.ann1.CJAR2B</t>
  </si>
  <si>
    <t>arahy.Tifrunner.gnm2.ann1.UQNU32</t>
  </si>
  <si>
    <t>arahy.Tifrunner.gnm2.ann1.S2PB51</t>
  </si>
  <si>
    <t>arahy.Tifrunner.gnm2.ann1.EBLC22</t>
  </si>
  <si>
    <t>arahy.Tifrunner.gnm2.ann1.68EW5P</t>
  </si>
  <si>
    <t>arahy.Tifrunner.gnm2.ann1.S8T7D3</t>
  </si>
  <si>
    <t>arahy.Tifrunner.gnm2.ann1.J7VJ5I</t>
  </si>
  <si>
    <t>arahy.Tifrunner.gnm2.ann1.B2AD5C</t>
  </si>
  <si>
    <t>arahy.Tifrunner.gnm2.ann1.NM2P0U</t>
  </si>
  <si>
    <t>arahy.Tifrunner.gnm2.ann1.QJ8MNM</t>
  </si>
  <si>
    <t>arahy.Tifrunner.gnm2.ann1.ATM76I</t>
  </si>
  <si>
    <t>arahy.Tifrunner.gnm2.ann1.UWF8Z4</t>
  </si>
  <si>
    <t>arahy.Tifrunner.gnm2.ann1.34AD6Z</t>
  </si>
  <si>
    <t>arahy.Tifrunner.gnm2.ann1.5ZDL5Q</t>
  </si>
  <si>
    <t>arahy.Tifrunner.gnm2.ann1.WQ9MHI</t>
  </si>
  <si>
    <t>arahy.Tifrunner.gnm2.ann1.GJ1EJQ</t>
  </si>
  <si>
    <t>arahy.Tifrunner.gnm2.ann1.1PI95V</t>
  </si>
  <si>
    <t>arahy.Tifrunner.gnm2.ann1.SG30IT</t>
  </si>
  <si>
    <t>arahy.Tifrunner.gnm2.ann1.9C1VP5</t>
  </si>
  <si>
    <t>arahy.Tifrunner.gnm2.ann1.AVC52A</t>
  </si>
  <si>
    <t>arahy.Tifrunner.gnm2.ann1.18SBFH</t>
  </si>
  <si>
    <t>arahy.Tifrunner.gnm2.ann1.0E14DC</t>
  </si>
  <si>
    <t>arahy.Tifrunner.gnm2.ann1.BX9H6P</t>
  </si>
  <si>
    <t>arahy.Tifrunner.gnm2.ann1.CCZS04</t>
  </si>
  <si>
    <t>arahy.Tifrunner.gnm2.ann1.C7YTVY</t>
  </si>
  <si>
    <t>arahy.Tifrunner.gnm2.ann1.1U19Q5</t>
  </si>
  <si>
    <t>arahy.Tifrunner.gnm2.ann1.S3R8GT</t>
  </si>
  <si>
    <t>arahy.Tifrunner.gnm2.ann1.T1P5QB</t>
  </si>
  <si>
    <t>arahy.Tifrunner.gnm2.ann1.EU6551</t>
  </si>
  <si>
    <t>arahy.Tifrunner.gnm2.ann1.PC8ILL</t>
  </si>
  <si>
    <t>arahy.Tifrunner.gnm2.ann1.1CC5AH</t>
  </si>
  <si>
    <t>arahy.Tifrunner.gnm2.ann1.D51ZYB</t>
  </si>
  <si>
    <t>arahy.Tifrunner.gnm2.ann1.G7WV5I</t>
  </si>
  <si>
    <t>arahy.Tifrunner.gnm2.ann1.23KP9R</t>
  </si>
  <si>
    <t>arahy.Tifrunner.gnm2.ann1.P4LK2T</t>
  </si>
  <si>
    <t>arahy.Tifrunner.gnm2.ann1.3Z7WCZ</t>
  </si>
  <si>
    <t>arahy.Tifrunner.gnm2.ann1.AX2CN5</t>
  </si>
  <si>
    <t>arahy.Tifrunner.gnm2.ann1.QR6FW0</t>
  </si>
  <si>
    <t>arahy.Tifrunner.gnm2.ann1.E0GHFU</t>
  </si>
  <si>
    <t>arahy.Tifrunner.gnm2.ann1.T05FEK</t>
  </si>
  <si>
    <t>arahy.Tifrunner.gnm2.ann1.6PC78S</t>
  </si>
  <si>
    <t>arahy.Tifrunner.gnm2.ann1.IHN65J</t>
  </si>
  <si>
    <t>arahy.Tifrunner.gnm2.ann1.H6JZ6S</t>
  </si>
  <si>
    <t>arahy.Tifrunner.gnm2.ann1.AAXI8T</t>
  </si>
  <si>
    <t>arahy.Tifrunner.gnm2.ann1.2GZ3LH</t>
  </si>
  <si>
    <t>arahy.Tifrunner.gnm2.ann1.Z22D2G</t>
  </si>
  <si>
    <t>arahy.Tifrunner.gnm2.ann1.KVU3ZE</t>
  </si>
  <si>
    <t>arahy.Tifrunner.gnm2.ann1.W8IC6S</t>
  </si>
  <si>
    <t>arahy.Tifrunner.gnm2.ann1.V7MLFS</t>
  </si>
  <si>
    <t>ONT.7219</t>
  </si>
  <si>
    <t>arahy.Tifrunner.gnm2.ann1.8C6B4V</t>
  </si>
  <si>
    <t>arahy.Tifrunner.gnm2.ann1.7GC7Z1</t>
  </si>
  <si>
    <t>arahy.Tifrunner.gnm2.ann1.N9YI8E</t>
  </si>
  <si>
    <t>arahy.Tifrunner.gnm2.ann1.3K2WNH</t>
  </si>
  <si>
    <t>arahy.Tifrunner.gnm2.ann1.P5534Y</t>
  </si>
  <si>
    <t>arahy.Tifrunner.gnm2.ann1.ILAW0V</t>
  </si>
  <si>
    <t>arahy.Tifrunner.gnm2.ann1.F3SGCQ</t>
  </si>
  <si>
    <t>arahy.Tifrunner.gnm2.ann1.DV46W1</t>
  </si>
  <si>
    <t>arahy.Tifrunner.gnm2.ann1.KV2TLG</t>
  </si>
  <si>
    <t>arahy.Tifrunner.gnm2.ann1.3THH2M</t>
  </si>
  <si>
    <t>arahy.Tifrunner.gnm2.ann1.LIU795</t>
  </si>
  <si>
    <t>arahy.Tifrunner.gnm2.ann1.C412JQ</t>
  </si>
  <si>
    <t>arahy.Tifrunner.gnm2.ann1.NV1RRS</t>
  </si>
  <si>
    <t>arahy.Tifrunner.gnm2.ann1.D80FKX</t>
  </si>
  <si>
    <t>arahy.Tifrunner.gnm2.ann1.59PT6M</t>
  </si>
  <si>
    <t>arahy.Tifrunner.gnm2.ann1.GL6CS5</t>
  </si>
  <si>
    <t>arahy.Tifrunner.gnm2.ann1.VUY3N3</t>
  </si>
  <si>
    <t>arahy.Tifrunner.gnm2.ann1.68MQ8I</t>
  </si>
  <si>
    <t>arahy.Tifrunner.gnm2.ann1.581AXD</t>
  </si>
  <si>
    <t>arahy.Tifrunner.gnm2.ann1.YSX6Q2</t>
  </si>
  <si>
    <t>arahy.Tifrunner.gnm2.ann1.3DBG0K</t>
  </si>
  <si>
    <t>arahy.Tifrunner.gnm2.ann1.N5TGRV</t>
  </si>
  <si>
    <t>arahy.Tifrunner.gnm2.ann1.YJI1GZ</t>
  </si>
  <si>
    <t>arahy.Tifrunner.gnm2.ann1.8KP8XF</t>
  </si>
  <si>
    <t>arahy.Tifrunner.gnm2.ann1.LCXF9S</t>
  </si>
  <si>
    <t>arahy.Tifrunner.gnm2.ann1.BWC0QX</t>
  </si>
  <si>
    <t>arahy.Tifrunner.gnm2.ann1.YNH2A3</t>
  </si>
  <si>
    <t>arahy.Tifrunner.gnm2.ann1.NMVH4Q</t>
  </si>
  <si>
    <t>arahy.Tifrunner.gnm2.ann1.NJ8Y8Y</t>
  </si>
  <si>
    <t>arahy.Tifrunner.gnm2.ann1.VJWP7R</t>
  </si>
  <si>
    <t>arahy.Tifrunner.gnm2.ann1.PHR55S</t>
  </si>
  <si>
    <t>arahy.Tifrunner.gnm2.ann1.KX913X</t>
  </si>
  <si>
    <t>arahy.Tifrunner.gnm2.ann1.6VZ2KG</t>
  </si>
  <si>
    <t>arahy.Tifrunner.gnm2.ann1.LW25T7</t>
  </si>
  <si>
    <t>arahy.Tifrunner.gnm2.ann1.Z72PTZ</t>
  </si>
  <si>
    <t>arahy.Tifrunner.gnm2.ann1.Z8TZMB</t>
  </si>
  <si>
    <t>arahy.Tifrunner.gnm2.ann1.F30MHA</t>
  </si>
  <si>
    <t>arahy.Tifrunner.gnm2.ann1.C5W65I</t>
  </si>
  <si>
    <t>--</t>
  </si>
  <si>
    <t>SLH-0-A_CPM</t>
  </si>
  <si>
    <t>SLH-0-B_CPM</t>
  </si>
  <si>
    <t>SLH-0-C_CPM</t>
  </si>
  <si>
    <t>SLH-12-A_CPM</t>
  </si>
  <si>
    <t>SLH-12-B_CPM</t>
  </si>
  <si>
    <t>SLH-12-C_CPM</t>
  </si>
  <si>
    <t>SLH-24-A_CPM</t>
  </si>
  <si>
    <t>SLH-24-B_CPM</t>
  </si>
  <si>
    <t>SLH-24-C_CPM</t>
  </si>
  <si>
    <t>SLH-3-A_CPM</t>
  </si>
  <si>
    <t>SLH-3-B_CPM</t>
  </si>
  <si>
    <t>SLH-3-C_CPM</t>
  </si>
  <si>
    <t>COG_class</t>
  </si>
  <si>
    <t>COG_class_annotation</t>
  </si>
  <si>
    <t>GO_annotation</t>
  </si>
  <si>
    <t>KEGG_annotation</t>
  </si>
  <si>
    <t>KEGG_pathway_annotation</t>
  </si>
  <si>
    <t>KOG_class</t>
  </si>
  <si>
    <t>KOG_class_annotation</t>
  </si>
  <si>
    <t>Pfam_annotation</t>
  </si>
  <si>
    <t>Swiss-Prot_annotation</t>
  </si>
  <si>
    <t>eggNOG_class</t>
  </si>
  <si>
    <t>eggNOG_class_annotation</t>
  </si>
  <si>
    <t>NR_annotation</t>
  </si>
  <si>
    <t>GO_second_level_annotation</t>
  </si>
  <si>
    <t>[U]</t>
  </si>
  <si>
    <t>Intracellular trafficking, secretion, and vesicular transport</t>
  </si>
  <si>
    <t>[R]</t>
  </si>
  <si>
    <t>General function prediction only</t>
  </si>
  <si>
    <t xml:space="preserve">Cellular Component: integral component of membrane (GO:0016021);; </t>
  </si>
  <si>
    <t>[S]</t>
  </si>
  <si>
    <t>Function unknown</t>
  </si>
  <si>
    <t>cellular component: membrane (GO:0016020);; cellular component: membrane part (GO:0044425)</t>
  </si>
  <si>
    <t>[I]</t>
  </si>
  <si>
    <t>Lipid transport and metabolism</t>
  </si>
  <si>
    <t>molecular function: binding (GO:0005488);; molecular function: catalytic activity (GO:0003824)</t>
  </si>
  <si>
    <t>[G]</t>
  </si>
  <si>
    <t>Carbohydrate transport and metabolism</t>
  </si>
  <si>
    <t xml:space="preserve">Molecular Function: hydrolase activity, hydrolyzing O-glycosyl compounds (GO:0004553);; Biological Process: carbohydrate metabolic process (GO:0005975);; </t>
  </si>
  <si>
    <t>Purine metabolism (ko00230)</t>
  </si>
  <si>
    <t>molecular function: catalytic activity (GO:0003824);; biological process: metabolic process (GO:0008152)</t>
  </si>
  <si>
    <t>NAD(P)H-binding</t>
  </si>
  <si>
    <t>[H]</t>
  </si>
  <si>
    <t>Coenzyme transport and metabolism</t>
  </si>
  <si>
    <t>molecular function: catalytic activity (GO:0003824);; biological process: metabolic process (GO:0008152);; biological process: cellular process (GO:0009987);; biological process: single-organism process (GO:0044699)</t>
  </si>
  <si>
    <t>[P]</t>
  </si>
  <si>
    <t>Inorganic ion transport and metabolism</t>
  </si>
  <si>
    <t>molecular function: transporter activity (GO:0005215);; biological process: localization (GO:0051179);; cellular component: membrane (GO:0016020);; cellular component: membrane part (GO:0044425)</t>
  </si>
  <si>
    <t>[E]</t>
  </si>
  <si>
    <t>Amino acid transport and metabolism</t>
  </si>
  <si>
    <t>arahy.TGUH8U</t>
  </si>
  <si>
    <t xml:space="preserve">Molecular Function: methyltransferase activity (GO:0008168);; Biological Process: methylation (GO:0032259);; </t>
  </si>
  <si>
    <t xml:space="preserve">K01301|8.3e-33|adu:107490330|K01301 N-acetylated-alpha-linked acidic dipeptidase [EC:3.4.17.21] | (RefSeq) probable glutamate carboxypeptidase LAMP1 isoform X1 </t>
  </si>
  <si>
    <t>[AR]</t>
  </si>
  <si>
    <t>RNA processing and modification;; General function prediction only</t>
  </si>
  <si>
    <t>Transferrin receptor-like dimerisation domain</t>
  </si>
  <si>
    <t>Probable glutamate carboxypeptidase LAMP1 OS=Arabidopsis thaliana OX=3702 GN=LAMP1 PE=2 SV=1</t>
  </si>
  <si>
    <t>putative glutamate carboxypeptidase [Arachis hypogaea]</t>
  </si>
  <si>
    <t xml:space="preserve">Molecular Function: RNA binding (GO:0003723);; </t>
  </si>
  <si>
    <t>[A]</t>
  </si>
  <si>
    <t>RNA processing and modification</t>
  </si>
  <si>
    <t>molecular function: binding (GO:0005488)</t>
  </si>
  <si>
    <t>Glycerophospholipid metabolism (ko00564);; alpha-Linolenic acid metabolism (ko00592)</t>
  </si>
  <si>
    <t>biological process: metabolic process (GO:0008152);; biological process: single-organism process (GO:0044699);; molecular function: catalytic activity (GO:0003824)</t>
  </si>
  <si>
    <t>Plant-pathogen interaction (ko04626)</t>
  </si>
  <si>
    <t>Ribosome (ko03010)</t>
  </si>
  <si>
    <t>molecular function: catalytic activity (GO:0003824);; biological process: metabolic process (GO:0008152);; molecular function: binding (GO:0005488)</t>
  </si>
  <si>
    <t>[T]</t>
  </si>
  <si>
    <t>Signal transduction mechanisms</t>
  </si>
  <si>
    <t>Protein kinase domain</t>
  </si>
  <si>
    <t>[F]</t>
  </si>
  <si>
    <t>Nucleotide transport and metabolism</t>
  </si>
  <si>
    <t>molecular function: catalytic activity (GO:0003824)</t>
  </si>
  <si>
    <t>arahy.D80FKX</t>
  </si>
  <si>
    <t>[J]</t>
  </si>
  <si>
    <t>Translation, ribosomal structure and biogenesis</t>
  </si>
  <si>
    <t xml:space="preserve">Molecular Function: tRNA binding (GO:0000049);; Biological Process: tRNA wobble uridine modification (GO:0002098);; Cellular Component: cytoplasm (GO:0005737);; Molecular Function: nucleotidyltransferase activity (GO:0016779);; Biological Process: protein urmylation (GO:0032447);; Biological Process: tRNA thio-modification (GO:0034227);; </t>
  </si>
  <si>
    <t xml:space="preserve">K14168|1.4e-176|aip:107644808|K14168 cytoplasmic tRNA 2-thiolation protein 1 [EC:2.7.7.-] | (RefSeq) cytoplasmic tRNA 2-thiolation protein 1 isoform X1 </t>
  </si>
  <si>
    <t>Sulfur relay system (ko04122)</t>
  </si>
  <si>
    <t>Zinc-ribbon</t>
  </si>
  <si>
    <t>Cytoplasmic tRNA 2-thiolation protein 1 OS=Arabidopsis thaliana OX=3702 GN=NCS6 PE=2 SV=2</t>
  </si>
  <si>
    <t xml:space="preserve">cytoplasmic tRNA 2-thiolation protein 1 [Arachis hypogaea] </t>
  </si>
  <si>
    <t>molecular function: binding (GO:0005488);; biological process: metabolic process (GO:0008152);; biological process: cellular process (GO:0009987);; cellular component: cell (GO:0005623);; cellular component: cell part (GO:0044464);; molecular function: catalytic activity (GO:0003824)</t>
  </si>
  <si>
    <t xml:space="preserve">Cellular Component: integral component of membrane (GO:0016021);; Molecular Function: transmembrane transporter activity (GO:0022857);; </t>
  </si>
  <si>
    <t>cellular component: membrane (GO:0016020);; cellular component: membrane part (GO:0044425);; molecular function: transporter activity (GO:0005215);; biological process: localization (GO:0051179)</t>
  </si>
  <si>
    <t>[Q]</t>
  </si>
  <si>
    <t>Secondary metabolites biosynthesis, transport and catabolism</t>
  </si>
  <si>
    <t>Cutin, suberine and wax biosynthesis (ko00073)</t>
  </si>
  <si>
    <t>[C]</t>
  </si>
  <si>
    <t>Energy production and conversion</t>
  </si>
  <si>
    <t>Ubiquinone and other terpenoid-quinone biosynthesis (ko00130)</t>
  </si>
  <si>
    <t>arahy.YJI1GZ</t>
  </si>
  <si>
    <t xml:space="preserve">Biological Process: cellular glucose homeostasis (GO:0001678);; Molecular Function: hexokinase activity (GO:0004396);; Molecular Function: ATP binding (GO:0005524);; Molecular Function: glucose binding (GO:0005536);; Biological Process: glycolytic process (GO:0006096);; </t>
  </si>
  <si>
    <t xml:space="preserve">K00844|2.0e-49|adu:107478574|K00844 hexokinase [EC:2.7.1.1] | (RefSeq) hexokinase-1 </t>
  </si>
  <si>
    <t>Glycolysis / Gluconeogenesis (ko00010);; Fructose and mannose metabolism (ko00051);; Galactose metabolism (ko00052);; Starch and sucrose metabolism (ko00500);; Amino sugar and nucleotide sugar metabolism (ko00520);; Carbon metabolism (ko01200)</t>
  </si>
  <si>
    <t>Hexokinase</t>
  </si>
  <si>
    <t>Hexokinase-1 OS=Spinacia oleracea OX=3562 GN=HXK1 PE=2 SV=1</t>
  </si>
  <si>
    <t>hypothetical protein Ahy_B08g090091 isoform A [Arachis hypogaea]</t>
  </si>
  <si>
    <t>biological process: cellular process (GO:0009987);; biological process: single-organism process (GO:0044699);; biological process: biological regulation (GO:0065007);; molecular function: catalytic activity (GO:0003824);; biological process: metabolic process (GO:0008152);; molecular function: binding (GO:0005488)</t>
  </si>
  <si>
    <t>S</t>
  </si>
  <si>
    <t>molecular function: binding (GO:0005488);; cellular component: cell (GO:0005623);; cellular component: cell part (GO:0044464);; cellular component: organelle (GO:0043226)</t>
  </si>
  <si>
    <t xml:space="preserve">Molecular Function: catalytic activity (GO:0003824);; </t>
  </si>
  <si>
    <t>Pyridoxal-phosphate dependent enzyme</t>
  </si>
  <si>
    <t xml:space="preserve">Molecular Function: protein binding (GO:0005515);; </t>
  </si>
  <si>
    <t>WD domain, G-beta repeat</t>
  </si>
  <si>
    <t>arahy.2GZ3LH</t>
  </si>
  <si>
    <t xml:space="preserve">Biological Process: potassium ion transport (GO:0006813);; Molecular Function: solute:proton antiporter activity (GO:0015299);; Cellular Component: integral component of membrane (GO:0016021);; </t>
  </si>
  <si>
    <t xml:space="preserve">K07305|4.3e-85|adu:107480533|K07305 peptide-methionine (R)-S-oxide reductase [EC:1.8.4.12] | (RefSeq) peptide methionine sulfoxide reductase B5 </t>
  </si>
  <si>
    <t>Sodium/hydrogen exchanger family</t>
  </si>
  <si>
    <t>K(+) efflux antiporter 3, chloroplastic OS=Arabidopsis thaliana OX=3702 GN=KEA3 PE=1 SV=2</t>
  </si>
  <si>
    <t>hypothetical protein Ahy_A03g011777 isoform C [Arachis hypogaea]</t>
  </si>
  <si>
    <t>biological process: localization (GO:0051179);; molecular function: transporter activity (GO:0005215);; biological process: single-organism process (GO:0044699);; cellular component: membrane (GO:0016020);; cellular component: membrane part (GO:0044425)</t>
  </si>
  <si>
    <t>arahy.ILAW0V</t>
  </si>
  <si>
    <t xml:space="preserve">Cellular Component: cellular_component (GO:0005575);; Cellular Component: intracellular (GO:0005622);; Cellular Component: cell (GO:0005623);; Cellular Component: cytoplasm (GO:0005737);; Biological Process: coenzyme metabolic process (GO:0006732);; Biological Process: biological_process (GO:0008150);; Biological Process: metabolic process (GO:0008152);; Biological Process: biosynthetic process (GO:0009058);; Biological Process: coenzyme biosynthetic process (GO:0009108);; Cellular Component: chloroplast (GO:0009507);; Cellular Component: plastid stroma (GO:0009532);; Cellular Component: plastid (GO:0009536);; Cellular Component: chloroplast stroma (GO:0009570);; Biological Process: cellular process (GO:0009987);; Biological Process: plastoquinone biosynthetic process (GO:0010236);; Biological Process: cellular ketone metabolic process (GO:0042180);; Biological Process: ketone biosynthetic process (GO:0042181);; Cellular Component: organelle (GO:0043226);; Cellular Component: membrane-bounded organelle (GO:0043227);; Cellular Component: intracellular organelle (GO:0043229);; Cellular Component: intracellular membrane-bounded organelle (GO:0043231);; Biological Process: cellular metabolic process (GO:0044237);; Biological Process: cellular biosynthetic process (GO:0044249);; Biological Process: small molecule metabolic process (GO:0044281);; Biological Process: small molecule biosynthetic process (GO:0044283);; Cellular Component: organelle part (GO:0044422);; Cellular Component: intracellular part (GO:0044424);; Cellular Component: chloroplast part (GO:0044434);; Cellular Component: plastid part (GO:0044435);; Cellular Component: cytoplasmic part (GO:0044444);; Cellular Component: intracellular organelle part (GO:0044446);; Cellular Component: cell part (GO:0044464);; Biological Process: cofactor metabolic process (GO:0051186);; Biological Process: cofactor biosynthetic process (GO:0051188);; Biological Process: organic substance metabolic process (GO:0071704);; Biological Process: organic substance biosynthetic process (GO:1901576);; Biological Process: quinone metabolic process (GO:1901661);; Biological Process: quinone biosynthetic process (GO:1901663);; </t>
  </si>
  <si>
    <t xml:space="preserve">K17637|2.7e-49|obr:102713820|K17637 exocyst complex component 2 | (RefSeq) exocyst complex component SEC5A-like </t>
  </si>
  <si>
    <t>PAP_fibrillin</t>
  </si>
  <si>
    <t>Fibrillin-5, chloroplastic OS=Arabidopsis thaliana OX=3702 GN=FBN5 PE=1 SV=1</t>
  </si>
  <si>
    <t>hypothetical protein Ahy_A03g012068 isoform C [Arachis hypogaea]</t>
  </si>
  <si>
    <t>cellular component: cell (GO:0005623);; cellular component: cell part (GO:0044464);; biological process: metabolic process (GO:0008152);; biological process: cellular process (GO:0009987);; cellular component: organelle (GO:0043226);; cellular component: organelle part (GO:0044422);; biological process: single-organism process (GO:0044699)</t>
  </si>
  <si>
    <t>RNA transport (ko03013)</t>
  </si>
  <si>
    <t xml:space="preserve">Molecular Function: cysteine synthase activity (GO:0004124);; Biological Process: cysteine biosynthetic process from serine (GO:0006535);; Cellular Component: integral component of membrane (GO:0016021);; </t>
  </si>
  <si>
    <t>Cysteine and methionine metabolism (ko00270);; Sulfur metabolism (ko00920);; Carbon metabolism (ko01200);; Biosynthesis of amino acids (ko01230)</t>
  </si>
  <si>
    <t>Cysteine synthase OS=Citrullus lanatus OX=3654 PE=1 SV=1</t>
  </si>
  <si>
    <t xml:space="preserve">hypothetical protein Ahy_B05g077900 isoform A [Arachis hypogaea] </t>
  </si>
  <si>
    <t>molecular function: catalytic activity (GO:0003824);; biological process: metabolic process (GO:0008152);; biological process: cellular process (GO:0009987);; biological process: single-organism process (GO:0044699);; cellular component: membrane (GO:0016020);; cellular component: membrane part (GO:0044425)</t>
  </si>
  <si>
    <t>[V]</t>
  </si>
  <si>
    <t>Defense mechanisms</t>
  </si>
  <si>
    <t>[B]</t>
  </si>
  <si>
    <t>Chromatin structure and dynamics</t>
  </si>
  <si>
    <t>Histidine phosphatase superfamily (branch 1)</t>
  </si>
  <si>
    <t>Phosphoglycerate mutase-like protein 1 OS=Arabidopsis thaliana OX=3702 GN=At5g64460 PE=2 SV=1</t>
  </si>
  <si>
    <t>[O]</t>
  </si>
  <si>
    <t>Posttranslational modification, protein turnover, chaperones</t>
  </si>
  <si>
    <t>arahy.J7VJ5I</t>
  </si>
  <si>
    <t xml:space="preserve">Molecular Function: DNA binding (GO:0003677);; Cellular Component: nucleus (GO:0005634);; </t>
  </si>
  <si>
    <t xml:space="preserve">K12133|0.0e+00|aip:107624537|K12133 MYB-related transcription factor LHY | (RefSeq) protein LHY isoform X1 </t>
  </si>
  <si>
    <t>Circadian rhythm - plant (ko04712)</t>
  </si>
  <si>
    <t>Myb-like DNA-binding domain</t>
  </si>
  <si>
    <t>Protein LHY OS=Arabidopsis thaliana OX=3702 GN=LHY PE=1 SV=2</t>
  </si>
  <si>
    <t xml:space="preserve">protein LHY isoform X1 [Arachis ipaensis] </t>
  </si>
  <si>
    <t>molecular function: binding (GO:0005488);; cellular component: cell (GO:0005623);; cellular component: organelle (GO:0043226);; cellular component: cell part (GO:0044464)</t>
  </si>
  <si>
    <t>arahy.P3D778</t>
  </si>
  <si>
    <t xml:space="preserve">Molecular Function: antiporter activity (GO:0015297);; Cellular Component: integral component of membrane (GO:0016021);; Molecular Function: xenobiotic transporter activity (GO:0042910);; </t>
  </si>
  <si>
    <t xml:space="preserve">K20456|1.9e-10|smo:SELMODRAFT_417928|K20456 oxysterol-binding protein 1 | (RefSeq) hypothetical protein </t>
  </si>
  <si>
    <t>Protein DETOXIFICATION 44, chloroplastic OS=Arabidopsis thaliana OX=3702 GN=DTX44 PE=2 SV=1</t>
  </si>
  <si>
    <t>LRR receptor-like serine/threonine-protein kinase FEI 2 [Arachis hypogaea]</t>
  </si>
  <si>
    <t>[K]</t>
  </si>
  <si>
    <t>Transcription</t>
  </si>
  <si>
    <t xml:space="preserve">Cellular Component: plasma membrane (GO:0005886);; Biological Process: carbohydrate transport (GO:0008643);; Cellular Component: integral component of membrane (GO:0016021);; </t>
  </si>
  <si>
    <t>Sugar efflux transporter for intercellular exchange</t>
  </si>
  <si>
    <t>Bidirectional sugar transporter SWEET14 OS=Oryza sativa subsp. indica OX=39946 GN=SWEET14 PE=2 SV=1</t>
  </si>
  <si>
    <t>cellular component: cell (GO:0005623);; cellular component: membrane (GO:0016020);; cellular component: cell part (GO:0044464);; biological process: single-organism process (GO:0044699);; biological process: localization (GO:0051179);; cellular component: membrane part (GO:0044425)</t>
  </si>
  <si>
    <t>[HT]</t>
  </si>
  <si>
    <t>Coenzyme transport and metabolism;; Signal transduction mechanisms</t>
  </si>
  <si>
    <t>biological process: metabolic process (GO:0008152);; biological process: cellular process (GO:0009987);; molecular function: catalytic activity (GO:0003824)</t>
  </si>
  <si>
    <t xml:space="preserve">Molecular Function: hydrolase activity, hydrolyzing O-glycosyl compounds (GO:0004553);; Cellular Component: cell wall (GO:0005618);; Biological Process: xyloglucan metabolic process (GO:0010411);; Molecular Function: xyloglucan:xyloglucosyl transferase activity (GO:0016762);; Biological Process: cell wall biogenesis (GO:0042546);; Cellular Component: apoplast (GO:0048046);; Biological Process: cell wall organization (GO:0071555);; </t>
  </si>
  <si>
    <t>Glycosyl hydrolases family 16</t>
  </si>
  <si>
    <t>molecular function: catalytic activity (GO:0003824);; cellular component: cell (GO:0005623);; cellular component: cell part (GO:0044464);; biological process: metabolic process (GO:0008152);; biological process: cellular process (GO:0009987);; biological process: cellular component organization or biogenesis (GO:0071840);; cellular component: extracellular region (GO:0005576)</t>
  </si>
  <si>
    <t xml:space="preserve">Molecular Function: protein kinase activity (GO:0004672);; Molecular Function: ATP binding (GO:0005524);; </t>
  </si>
  <si>
    <t>molecular function: catalytic activity (GO:0003824);; biological process: metabolic process (GO:0008152);; biological process: cellular process (GO:0009987);; molecular function: binding (GO:0005488)</t>
  </si>
  <si>
    <t>Sugar (and other) transporter</t>
  </si>
  <si>
    <t>Plant hormone signal transduction (ko04075)</t>
  </si>
  <si>
    <t>MYB-CC type transfactor, LHEQLE motif</t>
  </si>
  <si>
    <t>[D]</t>
  </si>
  <si>
    <t>Cell cycle control, cell division, chromosome partitioning</t>
  </si>
  <si>
    <t>Spliceosome (ko03040);; Protein processing in endoplasmic reticulum (ko04141);; Endocytosis (ko04144)</t>
  </si>
  <si>
    <t>biological process: metabolic process (GO:0008152);; biological process: cellular process (GO:0009987);; biological process: single-organism process (GO:0044699);; molecular function: catalytic activity (GO:0003824)</t>
  </si>
  <si>
    <t>molecular function: catalytic activity (GO:0003824);; molecular function: binding (GO:0005488);; biological process: metabolic process (GO:0008152);; biological process: cellular process (GO:0009987);; biological process: single-organism process (GO:0044699)</t>
  </si>
  <si>
    <t xml:space="preserve">Molecular Function: peptidyl-prolyl cis-trans isomerase activity (GO:0003755);; </t>
  </si>
  <si>
    <t xml:space="preserve">Molecular Function: hydrolase activity (GO:0016787);; </t>
  </si>
  <si>
    <t xml:space="preserve">Molecular Function: DNA binding (GO:0003677);; </t>
  </si>
  <si>
    <t>NUMOD3 motif</t>
  </si>
  <si>
    <t>[M]</t>
  </si>
  <si>
    <t>Cell wall/membrane/envelope biogenesis</t>
  </si>
  <si>
    <t>Endocytosis (ko04144)</t>
  </si>
  <si>
    <t>molecular function: catalytic activity (GO:0003824);; molecular function: binding (GO:0005488)</t>
  </si>
  <si>
    <t>Galactose metabolism (ko00052);; Other glycan degradation (ko00511);; Glycosaminoglycan degradation (ko00531);; Sphingolipid metabolism (ko00600);; Glycosphingolipid biosynthesis - ganglio series (ko00604)</t>
  </si>
  <si>
    <t>FKBP-type peptidyl-prolyl cis-trans isomerase</t>
  </si>
  <si>
    <t>Peptidyl-prolyl cis-trans isomerase FKBP20-2, chloroplastic OS=Arabidopsis thaliana OX=3702 GN=FKBP20-2 PE=1 SV=1</t>
  </si>
  <si>
    <t xml:space="preserve">peptidyl-prolyl cis-trans isomerase FKBP20-2, chloroplastic [Arachis ipaensis] </t>
  </si>
  <si>
    <t>arahy.C7YTVY</t>
  </si>
  <si>
    <t>[HC]</t>
  </si>
  <si>
    <t>Coenzyme transport and metabolism;; Energy production and conversion</t>
  </si>
  <si>
    <t xml:space="preserve">Molecular Function: monooxygenase activity (GO:0004497);; Molecular Function: FAD binding (GO:0071949);; </t>
  </si>
  <si>
    <t xml:space="preserve">K09838|2.1e-13|ccaj:109787680|K09838 zeaxanthin epoxidase [EC:1.14.15.21] | (RefSeq) zeaxanthin epoxidase, chloroplastic-like isoform X1 </t>
  </si>
  <si>
    <t>Carotenoid biosynthesis (ko00906)</t>
  </si>
  <si>
    <t>[CR]</t>
  </si>
  <si>
    <t>Energy production and conversion;; General function prediction only</t>
  </si>
  <si>
    <t>FAD binding domain</t>
  </si>
  <si>
    <t>Monooxygenase 3 OS=Arabidopsis thaliana OX=3702 GN=MO3 PE=2 SV=1</t>
  </si>
  <si>
    <t xml:space="preserve">monooxygenase 2-like isoform X1 [Arachis hypogaea] </t>
  </si>
  <si>
    <t>molecular function: catalytic activity (GO:0003824);; biological process: metabolic process (GO:0008152);; biological process: single-organism process (GO:0044699);; molecular function: binding (GO:0005488)</t>
  </si>
  <si>
    <t xml:space="preserve">Molecular Function: ATP binding (GO:0005524);; </t>
  </si>
  <si>
    <t xml:space="preserve">Molecular Function: calcium ion binding (GO:0005509);; Cellular Component: photosystem II oxygen evolving complex (GO:0009654);; Biological Process: photosynthesis (GO:0015979);; Cellular Component: extrinsic component of membrane (GO:0019898);; </t>
  </si>
  <si>
    <t>PsbP</t>
  </si>
  <si>
    <t>molecular function: binding (GO:0005488);; cellular component: cell (GO:0005623);; cellular component: membrane (GO:0016020);; cellular component: macromolecular complex (GO:0032991);; cellular component: membrane part (GO:0044425);; cellular component: cell part (GO:0044464);; biological process: metabolic process (GO:0008152);; biological process: cellular process (GO:0009987)</t>
  </si>
  <si>
    <t xml:space="preserve">Molecular Function: DNA binding (GO:0003677);; Cellular Component: nucleus (GO:0005634);; Biological Process: regulation of transcription, DNA-templated (GO:0006355);; Biological Process: auxin-activated signaling pathway (GO:0009734);; </t>
  </si>
  <si>
    <t>Auxin response factor 2A OS=Solanum lycopersicum OX=4081 GN=ARF2A PE=1 SV=1</t>
  </si>
  <si>
    <t>molecular function: binding (GO:0005488);; cellular component: cell (GO:0005623);; cellular component: organelle (GO:0043226);; cellular component: cell part (GO:0044464);; biological process: biological regulation (GO:0065007);; biological process: cellular process (GO:0009987);; biological process: signaling (GO:0023052);; biological process: single-organism process (GO:0044699);; biological process: response to stimulus (GO:0050896)</t>
  </si>
  <si>
    <t>[DZ]</t>
  </si>
  <si>
    <t>Cell cycle control, cell division, chromosome partitioning;; Cytoskeleton</t>
  </si>
  <si>
    <t>Ubiquitin mediated proteolysis (ko04120)</t>
  </si>
  <si>
    <t>Regulator of chromosome condensation (RCC1) repeat</t>
  </si>
  <si>
    <t>molecular function: binding (GO:0005488);; biological process: biological regulation (GO:0065007)</t>
  </si>
  <si>
    <t>Starch and sucrose metabolism (ko00500)</t>
  </si>
  <si>
    <t>[OT]</t>
  </si>
  <si>
    <t>Posttranslational modification, protein turnover, chaperones;; Signal transduction mechanisms</t>
  </si>
  <si>
    <t>ACT domain</t>
  </si>
  <si>
    <t>[TK]</t>
  </si>
  <si>
    <t>Signal transduction mechanisms;; Transcription</t>
  </si>
  <si>
    <t>Response regulator receiver domain</t>
  </si>
  <si>
    <t>molecular function: catalytic activity (GO:0003824);; molecular function: antioxidant activity (GO:0016209);; biological process: metabolic process (GO:0008152);; biological process: cellular process (GO:0009987);; biological process: single-organism process (GO:0044699);; biological process: response to stimulus (GO:0050896);; biological process: detoxification (GO:0098754);; molecular function: binding (GO:0005488)</t>
  </si>
  <si>
    <t>arahy.KV2TLG</t>
  </si>
  <si>
    <t xml:space="preserve">Molecular Function: guanylate kinase activity (GO:0004385);; </t>
  </si>
  <si>
    <t xml:space="preserve">K00942|1.1e-226|adu:107492943|K00942 guanylate kinase [EC:2.7.4.8] | (RefSeq) guanylate kinase 1 isoform X1 </t>
  </si>
  <si>
    <t>Guanylate kinase</t>
  </si>
  <si>
    <t>Guanylate kinase 2 OS=Arabidopsis thaliana OX=3702 GN=GK-2 PE=2 SV=1</t>
  </si>
  <si>
    <t xml:space="preserve">guanylate kinase 1 isoform X1 [Arachis hypogaea] </t>
  </si>
  <si>
    <t>arahy.QR6FW0</t>
  </si>
  <si>
    <t xml:space="preserve">Molecular Function: carbonate dehydratase activity (GO:0004089);; Molecular Function: zinc ion binding (GO:0008270);; Biological Process: carbon utilization (GO:0015976);; </t>
  </si>
  <si>
    <t xml:space="preserve">K01673|1.1e-181|aip:107644047|K01673 carbonic anhydrase [EC:4.2.1.1] | (RefSeq) carbonic anhydrase, chloroplastic isoform X1 </t>
  </si>
  <si>
    <t>Nitrogen metabolism (ko00910)</t>
  </si>
  <si>
    <t>Carbonic anhydrase</t>
  </si>
  <si>
    <t>Carbonic anhydrase, chloroplastic OS=Pisum sativum OX=3888 PE=1 SV=1</t>
  </si>
  <si>
    <t xml:space="preserve">carbonic anhydrase, chloroplastic isoform X1 [Arachis ipaensis] </t>
  </si>
  <si>
    <t>molecular function: catalytic activity (GO:0003824);; molecular function: binding (GO:0005488);; biological process: single-organism process (GO:0044699)</t>
  </si>
  <si>
    <t>arahy.D58B9N</t>
  </si>
  <si>
    <t xml:space="preserve">Molecular Function: molecular_function (GO:0003674);; Molecular Function: nucleic acid binding (GO:0003676);; Molecular Function: RNA binding (GO:0003723);; Molecular Function: double-stranded RNA binding (GO:0003725);; Molecular Function: catalytic activity (GO:0003824);; Molecular Function: nuclease activity (GO:0004518);; Molecular Function: endonuclease activity (GO:0004519);; Molecular Function: endoribonuclease activity (GO:0004521);; Molecular Function: ribonuclease III activity (GO:0004525);; Molecular Function: ribonuclease activity (GO:0004540);; Molecular Function: binding (GO:0005488);; Cellular Component: cellular_component (GO:0005575);; Cellular Component: intracellular (GO:0005622);; Cellular Component: cell (GO:0005623);; Cellular Component: nucleus (GO:0005634);; Biological Process: nucleobase-containing compound metabolic process (GO:0006139);; Biological Process: RNA processing (GO:0006396);; Biological Process: cellular aromatic compound metabolic process (GO:0006725);; Biological Process: nitrogen compound metabolic process (GO:0006807);; Biological Process: biological_process (GO:0008150);; Biological Process: metabolic process (GO:0008152);; Biological Process: negative regulation of metabolic process (GO:0009892);; Biological Process: cellular process (GO:0009987);; Biological Process: response to organic substance (GO:0010033);; Biological Process: gene expression (GO:0010467);; Biological Process: regulation of gene expression (GO:0010468);; Biological Process: negative regulation of macromolecule metabolic process (GO:0010605);; Biological Process: posttranscriptional regulation of gene expression (GO:0010608);; Biological Process: negative regulation of gene expression (GO:0010629);; Biological Process: response to organic cyclic compound (GO:0014070);; Biological Process: RNA metabolic process (GO:0016070);; Biological Process: RNA interference (GO:0016246);; Biological Process: posttranscriptional gene silencing (GO:0016441);; Biological Process: gene silencing (GO:0016458);; Molecular Function: hydrolase activity (GO:0016787);; Molecular Function: hydrolase activity, acting on ester bonds (GO:0016788);; Molecular Function: endoribonuclease activity, producing 5'-phosphomonoesters (GO:0016891);; Molecular Function: endonuclease activity, active with either ribo- or deoxyribonucleic acids and producing 5'-phosphomonoesters (GO:0016893);; Biological Process: regulation of metabolic process (GO:0019222);; Biological Process: production of siRNA involved in RNA interference (GO:0030422);; Biological Process: gene silencing by RNA (GO:0031047);; Biological Process: dsRNA fragmentation (GO:0031050);; Biological Process: primary miRNA processing (GO:0031053);; Biological Process: pre-miRNA processing (GO:0031054);; Molecular Function: double-stranded RNA-specific ribonuclease activity (GO:0032296);; Biological Process: ncRNA processing (GO:0034470);; Biological Process: cellular nitrogen compound metabolic process (GO:0034641);; Biological Process: ncRNA metabolic process (GO:0034660);; Biological Process: posttranscriptional gene silencing by RNA (GO:0035194);; Biological Process: gene silencing by miRNA (GO:0035195);; Biological Process: production of miRNAs involved in gene silencing by miRNA (GO:0035196);; Biological Process: regulation of gene expression, epigenetic (GO:0040029);; Biological Process: response to chemical (GO:0042221);; Biological Process: macromolecule metabolic process (GO:0043170);; Cellular Component: organelle (GO:0043226);; Cellular Component: membrane-bounded organelle (GO:0043227);; Cellular Component: intracellular organelle (GO:0043229);; Cellular Component: intracellular membrane-bounded organelle (GO:0043231);; Biological Process: response to dsRNA (GO:0043331);; Biological Process: cellular metabolic process (GO:0044237);; Biological Process: primary metabolic process (GO:0044238);; Cellular Component: intracellular part (GO:0044424);; Cellular Component: cell part (GO:0044464);; Biological Process: heterocycle metabolic process (GO:0046483);; Biological Process: negative regulation of biological process (GO:0048519);; Biological Process: regulation of biological process (GO:0050789);; Biological Process: response to stimulus (GO:0050896);; Biological Process: cellular response to stimulus (GO:0051716);; Biological Process: regulation of macromolecule metabolic process (GO:0060255);; Biological Process: biological regulation (GO:0065007);; Biological Process: cellular response to chemical stimulus (GO:0070887);; Biological Process: production of small RNA involved in gene silencing by RNA (GO:0070918);; Biological Process: cellular response to organic substance (GO:0071310);; Biological Process: cellular response to dsRNA (GO:0071359);; Biological Process: cellular response to organic cyclic compound (GO:0071407);; Biological Process: organic substance metabolic process (GO:0071704);; Biological Process: nucleic acid metabolic process (GO:0090304);; Biological Process: nucleic acid phosphodiester bond hydrolysis (GO:0090305);; Biological Process: RNA phosphodiester bond hydrolysis (GO:0090501);; Biological Process: RNA phosphodiester bond hydrolysis, endonucleolytic (GO:0090502);; Molecular Function: organic cyclic compound binding (GO:0097159);; Biological Process: organic cyclic compound metabolic process (GO:1901360);; Molecular Function: heterocyclic compound binding (GO:1901363);; Biological Process: response to nitrogen compound (GO:1901698);; Biological Process: cellular response to nitrogen compound (GO:1901699);; </t>
  </si>
  <si>
    <t>Double-stranded RNA binding motif</t>
  </si>
  <si>
    <t xml:space="preserve">double-stranded RNA-binding protein 4 isoform X1 [Arachis duranensis] </t>
  </si>
  <si>
    <t>molecular function: binding (GO:0005488);; molecular function: catalytic activity (GO:0003824);; biological process: metabolic process (GO:0008152);; biological process: cellular process (GO:0009987);; cellular component: cell (GO:0005623);; cellular component: cell part (GO:0044464);; cellular component: organelle (GO:0043226);; biological process: biological regulation (GO:0065007);; biological process: response to stimulus (GO:0050896);; biological process: single-organism process (GO:0044699)</t>
  </si>
  <si>
    <t>arahy.LCXF9S</t>
  </si>
  <si>
    <t xml:space="preserve">Biological Process: response to reactive oxygen species (GO:0000302);; Molecular Function: regulatory region nucleic acid binding (GO:0001067);; Biological Process: response to hypoxia (GO:0001666);; Molecular Function: molecular_function (GO:0003674);; Molecular Function: nucleic acid binding (GO:0003676);; Molecular Function: DNA binding (GO:0003677);; Molecular Function: transcription factor activity, sequence-specific DNA binding (GO:0003700);; Molecular Function: binding (GO:0005488);; Cellular Component: cellular_component (GO:0005575);; Cellular Component: intracellular (GO:0005622);; Cellular Component: cell (GO:0005623);; Cellular Component: nucleus (GO:0005634);; Biological Process: regulation of transcription, DNA-templated (GO:0006355);; Biological Process: response to stress (GO:0006950);; Biological Process: response to oxidative stress (GO:0006979);; Biological Process: response to unfolded protein (GO:0006986);; Biological Process: biological_process (GO:0008150);; Biological Process: response to temperature stimulus (GO:0009266);; Biological Process: response to radiation (GO:0009314);; Biological Process: response to heat (GO:0009408);; Biological Process: response to light stimulus (GO:0009416);; Biological Process: response to abiotic stimulus (GO:0009628);; Biological Process: response to toxic substance (GO:0009636);; Biological Process: response to light intensity (GO:0009642);; Biological Process: response to high light intensity (GO:0009644);; Biological Process: regulation of biosynthetic process (GO:0009889);; Biological Process: positive regulation of biosynthetic process (GO:0009891);; Biological Process: positive regulation of metabolic process (GO:0009893);; Biological Process: cellular process (GO:0009987);; Biological Process: response to organic substance (GO:0010033);; Biological Process: response to inorganic substance (GO:0010035);; Biological Process: response to chitin (GO:0010200);; Biological Process: response to organonitrogen compound (GO:0010243);; Biological Process: heat acclimation (GO:0010286);; Biological Process: regulation of gene expression (GO:0010468);; Biological Process: regulation of macromolecule biosynthetic process (GO:0010556);; Biological Process: positive regulation of macromolecule biosynthetic process (GO:0010557);; Biological Process: positive regulation of macromolecule metabolic process (GO:0010604);; Biological Process: positive regulation of gene expression (GO:0010628);; Biological Process: regulation of nucleobase-containing compound metabolic process (GO:0019219);; Biological Process: regulation of metabolic process (GO:0019222);; Biological Process: regulation of cellular metabolic process (GO:0031323);; Biological Process: positive regulation of cellular metabolic process (GO:0031325);; Biological Process: regulation of cellular biosynthetic process (GO:0031326);; Biological Process: positive regulation of cellular biosynthetic process (GO:0031328);; Biological Process: cellular response to stress (GO:0033554);; Biological Process: cellular response to heat (GO:0034605);; Biological Process: cellular response to unfolded protein (GO:0034620);; Biological Process: response to topologically incorrect protein (GO:0035966);; Biological Process: cellular response to topologically incorrect protein (GO:0035967);; Biological Process: response to decreased oxygen levels (GO:0036293);; Biological Process: cellular response to decreased oxygen levels (GO:0036294);; Biological Process: response to chemical (GO:0042221);; Biological Process: response to drug (GO:0042493);; Biological Process: response to hydrogen peroxide (GO:0042542);; Cellular Component: organelle (GO:0043226);; Cellular Component: membrane-bounded organelle (GO:0043227);; Cellular Component: intracellular organelle (GO:0043229);; Cellular Component: intracellular membrane-bounded organelle (GO:0043231);; Molecular Function: transcription regulatory region DNA binding (GO:0044212);; Cellular Component: intracellular part (GO:0044424);; Cellular Component: cell part (GO:0044464);; Biological Process: positive regulation of transcription, DNA-templated (GO:0045893);; Biological Process: positive regulation of nucleobase-containing compound metabolic process (GO:0045935);; Biological Process: response to antibiotic (GO:0046677);; Biological Process: positive regulation of biological process (GO:0048518);; Biological Process: positive regulation of cellular process (GO:0048522);; Biological Process: regulation of biological process (GO:0050789);; Biological Process: regulation of cellular process (GO:0050794);; Biological Process: response to stimulus (GO:0050896);; Biological Process: regulation of nitrogen compound metabolic process (GO:0051171);; Biological Process: positive regulation of nitrogen compound metabolic process (GO:0051173);; Biological Process: regulation of RNA metabolic process (GO:0051252);; Biological Process: positive regulation of RNA metabolic process (GO:0051254);; Biological Process: cellular response to stimulus (GO:0051716);; Biological Process: regulation of macromolecule metabolic process (GO:0060255);; Biological Process: biological regulation (GO:0065007);; Biological Process: response to oxygen levels (GO:0070482);; Biological Process: cellular response to chemical stimulus (GO:0070887);; Biological Process: cellular response to organic substance (GO:0071310);; Biological Process: cellular response to oxygen levels (GO:0071453);; Biological Process: cellular response to hypoxia (GO:0071456);; Biological Process: regulation of primary metabolic process (GO:0080090);; Molecular Function: organic cyclic compound binding (GO:0097159);; Molecular Function: heterocyclic compound binding (GO:1901363);; Biological Process: response to nitrogen compound (GO:1901698);; Biological Process: response to oxygen-containing compound (GO:1901700);; Biological Process: positive regulation of RNA biosynthetic process (GO:1902680);; Biological Process: regulation of nucleic acid-templated transcription (GO:1903506);; Biological Process: positive regulation of nucleic acid-templated transcription (GO:1903508);; Biological Process: regulation of cellular macromolecule biosynthetic process (GO:2000112);; Biological Process: regulation of RNA biosynthetic process (GO:2001141);; </t>
  </si>
  <si>
    <t xml:space="preserve">K09419|1.6e-13|aip:107643215|K09419 heat shock transcription factor, other eukaryote | (RefSeq) heat stress transcription factor A-2 isoform X1 </t>
  </si>
  <si>
    <t>heat shock factor protein-like [Arachis hypogaea]</t>
  </si>
  <si>
    <t>biological process: response to stimulus (GO:0050896);; molecular function: binding (GO:0005488);; molecular function: nucleic acid binding transcription factor activity (GO:0001071);; biological process: biological regulation (GO:0065007);; cellular component: cell (GO:0005623);; cellular component: cell part (GO:0044464);; cellular component: organelle (GO:0043226);; biological process: cellular process (GO:0009987)</t>
  </si>
  <si>
    <t>arahy.KDA8ZP</t>
  </si>
  <si>
    <t xml:space="preserve">Molecular Function: molecular_function (GO:0003674);; Molecular Function: transcription factor activity, sequence-specific DNA binding (GO:0003700);; Cellular Component: cellular_component (GO:0005575);; Cellular Component: intracellular (GO:0005622);; Cellular Component: cell (GO:0005623);; Cellular Component: nucleus (GO:0005634);; Biological Process: regulation of transcription, DNA-templated (GO:0006355);; Biological Process: biological_process (GO:0008150);; Biological Process: tissue development (GO:0009888);; Biological Process: regulation of biosynthetic process (GO:0009889);; Biological Process: positive regulation of biosynthetic process (GO:0009891);; Biological Process: positive regulation of metabolic process (GO:0009893);; Biological Process: phloem or xylem histogenesis (GO:0010087);; Biological Process: phloem development (GO:0010088);; Biological Process: xylem development (GO:0010089);; Biological Process: regulation of gene expression (GO:0010468);; Biological Process: regulation of macromolecule biosynthetic process (GO:0010556);; Biological Process: positive regulation of macromolecule biosynthetic process (GO:0010557);; Biological Process: positive regulation of macromolecule metabolic process (GO:0010604);; Biological Process: positive regulation of gene expression (GO:0010628);; Biological Process: regulation of nucleobase-containing compound metabolic process (GO:0019219);; Biological Process: regulation of metabolic process (GO:0019222);; Biological Process: regulation of cellular metabolic process (GO:0031323);; Biological Process: positive regulation of cellular metabolic process (GO:0031325);; Biological Process: regulation of cellular biosynthetic process (GO:0031326);; Biological Process: positive regulation of cellular biosynthetic process (GO:0031328);; Biological Process: developmental process (GO:0032502);; Cellular Component: organelle (GO:0043226);; Cellular Component: membrane-bounded organelle (GO:0043227);; Cellular Component: intracellular organelle (GO:0043229);; Cellular Component: intracellular membrane-bounded organelle (GO:0043231);; Cellular Component: intracellular part (GO:0044424);; Cellular Component: cell part (GO:0044464);; Biological Process: positive regulation of transcription, DNA-templated (GO:0045893);; Biological Process: positive regulation of nucleobase-containing compound metabolic process (GO:0045935);; Biological Process: positive regulation of biological process (GO:0048518);; Biological Process: positive regulation of cellular process (GO:0048522);; Biological Process: anatomical structure development (GO:0048856);; Biological Process: regulation of biological process (GO:0050789);; Biological Process: regulation of cellular process (GO:0050794);; Biological Process: regulation of nitrogen compound metabolic process (GO:0051171);; Biological Process: positive regulation of nitrogen compound metabolic process (GO:0051173);; Biological Process: regulation of RNA metabolic process (GO:0051252);; Biological Process: positive regulation of RNA metabolic process (GO:0051254);; Biological Process: regulation of macromolecule metabolic process (GO:0060255);; Biological Process: biological regulation (GO:0065007);; Biological Process: regulation of primary metabolic process (GO:0080090);; Biological Process: positive regulation of RNA biosynthetic process (GO:1902680);; Biological Process: regulation of nucleic acid-templated transcription (GO:1903506);; Biological Process: positive regulation of nucleic acid-templated transcription (GO:1903508);; Biological Process: regulation of cellular macromolecule biosynthetic process (GO:2000112);; Biological Process: regulation of RNA biosynthetic process (GO:2001141);; </t>
  </si>
  <si>
    <t>Myb family transcription factor PHL8 OS=Arabidopsis thaliana OX=3702 GN=PHL8 PE=2 SV=1</t>
  </si>
  <si>
    <t>hypothetical protein Ahy_A06g026171 isoform A [Arachis hypogaea]</t>
  </si>
  <si>
    <t>molecular function: nucleic acid binding transcription factor activity (GO:0001071);; biological process: biological regulation (GO:0065007);; cellular component: cell (GO:0005623);; cellular component: cell part (GO:0044464);; cellular component: organelle (GO:0043226);; biological process: developmental process (GO:0032502)</t>
  </si>
  <si>
    <t>arahy.1U7IT4</t>
  </si>
  <si>
    <t xml:space="preserve">Cellular Component: cellular_component (GO:0005575);; Cellular Component: intracellular (GO:0005622);; Cellular Component: cell (GO:0005623);; Cellular Component: cytoplasm (GO:0005737);; Biological Process: transport (GO:0006810);; Biological Process: endocytosis (GO:0006897);; Biological Process: receptor-mediated endocytosis (GO:0006898);; Biological Process: organelle organization (GO:0006996);; Biological Process: cytoskeleton organization (GO:0007010);; Biological Process: actin filament organization (GO:0007015);; Biological Process: biological_process (GO:0008150);; Biological Process: response to radiation (GO:0009314);; Biological Process: response to light stimulus (GO:0009416);; Biological Process: response to abiotic stimulus (GO:0009628);; Biological Process: response to blue light (GO:0009637);; Biological Process: plastid organization (GO:0009657);; Biological Process: chloroplast organization (GO:0009658);; Biological Process: chloroplast relocation (GO:0009902);; Biological Process: chloroplast avoidance movement (GO:0009903);; Biological Process: chloroplast accumulation movement (GO:0009904);; Biological Process: cellular process (GO:0009987);; Biological Process: cellular component organization (GO:0016043);; Biological Process: vesicle-mediated transport (GO:0016192);; Biological Process: chloroplast localization (GO:0019750);; Biological Process: actin filament-based process (GO:0030029);; Biological Process: actin cytoskeleton organization (GO:0030036);; Cellular Component: vesicle (GO:0031982);; Cellular Component: organelle (GO:0043226);; Cellular Component: membrane-bounded organelle (GO:0043227);; Cellular Component: intracellular part (GO:0044424);; Cellular Component: cell part (GO:0044464);; Biological Process: response to stimulus (GO:0050896);; Biological Process: localization (GO:0051179);; Biological Process: establishment of localization (GO:0051234);; Biological Process: organelle localization (GO:0051640);; Biological Process: cellular localization (GO:0051641);; Biological Process: plastid localization (GO:0051644);; Biological Process: establishment of localization in cell (GO:0051649);; Biological Process: establishment of organelle localization (GO:0051656);; Biological Process: establishment of plastid localization (GO:0051667);; Biological Process: cellular response to stimulus (GO:0051716);; Biological Process: cellular response to abiotic stimulus (GO:0071214);; Biological Process: cellular response to radiation (GO:0071478);; Biological Process: cellular response to light stimulus (GO:0071482);; Biological Process: cellular response to blue light (GO:0071483);; Biological Process: cellular component organization or biogenesis (GO:0071840);; Biological Process: supramolecular fiber organization (GO:0097435);; Biological Process: import into cell (GO:0098657);; </t>
  </si>
  <si>
    <t>J domain-containing protein required for chloroplast accumulation response 1 OS=Arabidopsis thaliana OX=3702 GN=JAC1 PE=1 SV=1</t>
  </si>
  <si>
    <t xml:space="preserve">J domain-containing protein required for chloroplast accumulation response 1 isoform X2 [Arachis hypogaea] </t>
  </si>
  <si>
    <t>cellular component: cell (GO:0005623);; cellular component: cell part (GO:0044464);; biological process: localization (GO:0051179);; biological process: cellular process (GO:0009987);; biological process: cellular component organization or biogenesis (GO:0071840);; biological process: single-organism process (GO:0044699);; biological process: response to stimulus (GO:0050896);; cellular component: organelle (GO:0043226)</t>
  </si>
  <si>
    <t>arahy.7GC7Z1</t>
  </si>
  <si>
    <t>uncharacterized protein LOC114924994 [Arachis hypogaea]</t>
  </si>
  <si>
    <t>arahy.4SGX54</t>
  </si>
  <si>
    <t xml:space="preserve">Molecular Function: zinc ion binding (GO:0008270);; Molecular Function: oxidoreductase activity (GO:0016491);; </t>
  </si>
  <si>
    <t xml:space="preserve">K00121|2.2e-44|gsl:Gasu_38040|K00121 S-(hydroxymethyl)glutathione dehydrogenase / alcohol dehydrogenase [EC:1.1.1.284 1.1.1.1] | (RefSeq) alcohol dehydrogenase (zinc-containing) </t>
  </si>
  <si>
    <t>Glycolysis / Gluconeogenesis (ko00010);; Fatty acid degradation (ko00071);; Tyrosine metabolism (ko00350);; Carbon metabolism (ko01200)</t>
  </si>
  <si>
    <t>Zinc-binding dehydrogenase</t>
  </si>
  <si>
    <t>CYP enzymes assisting alcohol dehydrogenase OS=Catharanthus roseus OX=4058 GN=CYPADH PE=1 SV=1</t>
  </si>
  <si>
    <t xml:space="preserve">uncharacterized protein LOC112791045 [Arachis hypogaea] </t>
  </si>
  <si>
    <t>arahy.GJ1EJQ</t>
  </si>
  <si>
    <t xml:space="preserve">K05857|1.6e-15|aip:107646178|K05857 phosphatidylinositol phospholipase C, delta [EC:3.1.4.11] | (RefSeq) LOW QUALITY PROTEIN: phosphoinositide phospholipase C 8 </t>
  </si>
  <si>
    <t>Inositol phosphate metabolism (ko00562);; Phosphatidylinositol signaling system (ko04070)</t>
  </si>
  <si>
    <t xml:space="preserve">uncharacterized protein LOC112735018 [Arachis hypogaea] </t>
  </si>
  <si>
    <t>arahy.QI9TW4</t>
  </si>
  <si>
    <t xml:space="preserve">K11426|3.6e-35|aip:107632107|K11426 [histone H3]-lysine4/36 N-trimethyltransferase SMYD [EC:2.1.1.354 2.1.1.357] | (RefSeq) histone-lysine N-methyltransferase ASHR2 </t>
  </si>
  <si>
    <t>Lysine degradation (ko00310)</t>
  </si>
  <si>
    <t>Histone-lysine N-methyltransferase ASHR2 OS=Arabidopsis thaliana OX=3702 GN=ASHR2 PE=2 SV=3</t>
  </si>
  <si>
    <t xml:space="preserve">uncharacterized protein LOC112720257 isoform X5 [Arachis hypogaea] </t>
  </si>
  <si>
    <t>arahy.G0LEXN</t>
  </si>
  <si>
    <t xml:space="preserve">Cellular Component: nucleosome (GO:0000786);; Molecular Function: DNA binding (GO:0003677);; Cellular Component: nucleus (GO:0005634);; Biological Process: nucleosome assembly (GO:0006334);; Cellular Component: host cell nucleus (GO:0042025);; </t>
  </si>
  <si>
    <t xml:space="preserve">K11275|1.9e-44|adu:107473451|K11275 histone H1/5 | (RefSeq) histone H1 </t>
  </si>
  <si>
    <t>linker histone H1 and H5 family</t>
  </si>
  <si>
    <t>Histone H1.2 OS=Arabidopsis thaliana OX=3702 GN=At2g30620 PE=1 SV=1</t>
  </si>
  <si>
    <t xml:space="preserve">histone H1 [Arachis hypogaea] </t>
  </si>
  <si>
    <t>cellular component: cell (GO:0005623);; cellular component: macromolecular complex (GO:0032991);; cellular component: organelle (GO:0043226);; cellular component: organelle part (GO:0044422);; cellular component: cell part (GO:0044464);; molecular function: binding (GO:0005488);; biological process: cellular process (GO:0009987);; biological process: cellular component organization or biogenesis (GO:0071840);; cellular component: other organism (GO:0044215);; cellular component: other organism part (GO:0044217)</t>
  </si>
  <si>
    <t>arahy.NJ8Y8Y</t>
  </si>
  <si>
    <t xml:space="preserve">Molecular Function: metalloendopeptidase activity (GO:0004222);; Molecular Function: metal ion binding (GO:0046872);; </t>
  </si>
  <si>
    <t xml:space="preserve">K01414|0.0e+00|adu:107487226|K01414 oligopeptidase A [EC:3.4.24.70] | (RefSeq) probable cytosolic oligopeptidase A </t>
  </si>
  <si>
    <t>Peptidase family M3</t>
  </si>
  <si>
    <t>Organellar oligopeptidase A, chloroplastic/mitochondrial OS=Arabidopsis thaliana OX=3702 GN=OOP PE=1 SV=1</t>
  </si>
  <si>
    <t xml:space="preserve">probable cytosolic oligopeptidase A [Arachis hypogaea] </t>
  </si>
  <si>
    <t>arahy.DV46W1</t>
  </si>
  <si>
    <t xml:space="preserve">K15382|1.3e-100|adu:107463603|K15382 solute carrier family 50 (sugar transporter) | (RefSeq) bidirectional sugar transporter SWEET12 </t>
  </si>
  <si>
    <t xml:space="preserve">bidirectional sugar transporter SWEET12 [Arachis hypogaea] </t>
  </si>
  <si>
    <t>arahy.CX54DC</t>
  </si>
  <si>
    <t xml:space="preserve">Molecular Function: dioxygenase activity (GO:0051213);; </t>
  </si>
  <si>
    <t xml:space="preserve">K00465|0.0e+00|aip:107613055|K00465 carotenoid 9,10(9',10')-cleavage dioxygenase 1 [EC:1.13.11.-] | (RefSeq) carotenoid 9,10(9',10')-cleavage dioxygenase 1 isoform X2 </t>
  </si>
  <si>
    <t>Retinal pigment epithelial membrane protein</t>
  </si>
  <si>
    <t>Carotenoid 9,10(9&amp;apos;,10&amp;apos;)-cleavage dioxygenase 1 OS=Pisum sativum OX=3888 GN=CCD1 PE=2 SV=1</t>
  </si>
  <si>
    <t xml:space="preserve">carotenoid 9,10(9&amp;apos;,10&amp;apos;)-cleavage dioxygenase 1 isoform X1 [Arachis ipaensis] </t>
  </si>
  <si>
    <t>molecular function: catalytic activity (GO:0003824);; biological process: metabolic process (GO:0008152);; biological process: single-organism process (GO:0044699)</t>
  </si>
  <si>
    <t>arahy.T05FEK</t>
  </si>
  <si>
    <t xml:space="preserve">K22857|5.5e-147|aip:107628927|K22857 EEF1A lysine methyltransferase 4 [EC:2.1.1.-] | (RefSeq) methyltransferase-like protein 13 </t>
  </si>
  <si>
    <t>Methyltransferase domain</t>
  </si>
  <si>
    <t xml:space="preserve">EEF1A lysine methyltransferase 4 [Arachis hypogaea] </t>
  </si>
  <si>
    <t>arahy.UQNU32</t>
  </si>
  <si>
    <t xml:space="preserve">Molecular Function: hydrolase activity, acting on ester bonds (GO:0016788);; </t>
  </si>
  <si>
    <t xml:space="preserve">K23978|5.5e-92|aip:107632193|K23978 isoamyl acetate esterase [EC:3.1.1.112] | (RefSeq) GDSL esterase/lipase At5g62930 </t>
  </si>
  <si>
    <t>GDSL-like Lipase/Acylhydrolase</t>
  </si>
  <si>
    <t>GDSL esterase/lipase At5g62930 OS=Arabidopsis thaliana OX=3702 GN=At5g62930 PE=2 SV=3</t>
  </si>
  <si>
    <t xml:space="preserve">GDSL esterase/lipase At5g62930 [Arachis ipaensis] </t>
  </si>
  <si>
    <t>arahy.J3GQ4Y</t>
  </si>
  <si>
    <t>SOUL heme-binding protein</t>
  </si>
  <si>
    <t>Heme-binding-like protein At3g10130, chloroplastic OS=Arabidopsis thaliana OX=3702 GN=At3g10130 PE=1 SV=1</t>
  </si>
  <si>
    <t xml:space="preserve">heme-binding-like protein At3g10130, chloroplastic isoform X2 [Arachis hypogaea] </t>
  </si>
  <si>
    <t>arahy.N5TGRV</t>
  </si>
  <si>
    <t xml:space="preserve">Biological Process: lipid metabolic process (GO:0006629);; Cellular Component: integral component of membrane (GO:0016021);; Molecular Function: oxidoreductase activity, acting on the CH-CH group of donors (GO:0016627);; </t>
  </si>
  <si>
    <t>Protein of unknown function (DUF1295)</t>
  </si>
  <si>
    <t>hypothetical protein Ahy_A03g010743 isoform B [Arachis hypogaea]</t>
  </si>
  <si>
    <t>biological process: metabolic process (GO:0008152);; biological process: single-organism process (GO:0044699);; cellular component: membrane (GO:0016020);; cellular component: membrane part (GO:0044425);; molecular function: catalytic activity (GO:0003824)</t>
  </si>
  <si>
    <t>arahy.1U19Q5</t>
  </si>
  <si>
    <t xml:space="preserve">Molecular Function: GTP binding (GO:0005525);; </t>
  </si>
  <si>
    <t xml:space="preserve">K03665|5.0e-302|adu:107493107|K03665 GTPase | (RefSeq) uncharacterized protein LOC107493107 isoform X2 </t>
  </si>
  <si>
    <t>GTP-binding GTPase N-terminal</t>
  </si>
  <si>
    <t>GTP-binding protein At3g49725, chloroplastic OS=Arabidopsis thaliana OX=3702 GN=At3g49725 PE=2 SV=2</t>
  </si>
  <si>
    <t>hypothetical protein Ahy_A06g026291 isoform B [Arachis hypogaea]</t>
  </si>
  <si>
    <t>arahy.8KP8XF</t>
  </si>
  <si>
    <t>hypothetical protein Ahy_A07g036162 isoform D [Arachis hypogaea]</t>
  </si>
  <si>
    <t>arahy.96LFE1</t>
  </si>
  <si>
    <t xml:space="preserve">Molecular Function: catalytic activity (GO:0003824);; Molecular Function: potassium ion transmembrane transporter activity (GO:0015079);; Cellular Component: integral component of membrane (GO:0016021);; Biological Process: positive regulation of growth (GO:0045927);; Molecular Function: metal ion binding (GO:0046872);; </t>
  </si>
  <si>
    <t>Protein of unknown function (DUF668)</t>
  </si>
  <si>
    <t>Protein PSK SIMULATOR 1 OS=Arabidopsis thaliana OX=3702 GN=PSI1 PE=1 SV=2</t>
  </si>
  <si>
    <t>hypothetical protein Ahy_A08g037506 [Arachis hypogaea]</t>
  </si>
  <si>
    <t>molecular function: catalytic activity (GO:0003824);; molecular function: transporter activity (GO:0005215);; biological process: localization (GO:0051179);; cellular component: membrane (GO:0016020);; cellular component: membrane part (GO:0044425);; biological process: biological regulation (GO:0065007);; molecular function: binding (GO:0005488)</t>
  </si>
  <si>
    <t>arahy.BR1VS7</t>
  </si>
  <si>
    <t xml:space="preserve">Cellular Component: cellular_component (GO:0005575);; Cellular Component: intracellular (GO:0005622);; Cellular Component: cell (GO:0005623);; Cellular Component: cytoplasm (GO:0005737);; Cellular Component: cytosol (GO:0005829);; Cellular Component: chloroplast (GO:0009507);; Cellular Component: plastid (GO:0009536);; Cellular Component: organelle (GO:0043226);; Cellular Component: membrane-bounded organelle (GO:0043227);; Cellular Component: intracellular organelle (GO:0043229);; Cellular Component: intracellular membrane-bounded organelle (GO:0043231);; Cellular Component: intracellular part (GO:0044424);; Cellular Component: cytoplasmic part (GO:0044444);; Cellular Component: cell part (GO:0044464);; </t>
  </si>
  <si>
    <t>hypothetical protein Ahy_A08g038606 isoform A [Arachis hypogaea]</t>
  </si>
  <si>
    <t>cellular component: cell (GO:0005623);; cellular component: cell part (GO:0044464);; cellular component: organelle (GO:0043226)</t>
  </si>
  <si>
    <t>arahy.2T6Q54</t>
  </si>
  <si>
    <t xml:space="preserve">K20456|1.6e-18|smo:SELMODRAFT_417928|K20456 oxysterol-binding protein 1 | (RefSeq) hypothetical protein </t>
  </si>
  <si>
    <t>hypothetical protein Ahy_B02g061359 isoform C [Arachis hypogaea]</t>
  </si>
  <si>
    <t>arahy.V7MLFS</t>
  </si>
  <si>
    <t xml:space="preserve">Molecular Function: nucleoside-triphosphate diphosphatase activity (GO:0047429);; </t>
  </si>
  <si>
    <t xml:space="preserve">K06287|5.1e-94|aip:107613953|K06287 septum formation protein | (RefSeq) maf-like protein DDB_G0281937 </t>
  </si>
  <si>
    <t>Maf-like protein</t>
  </si>
  <si>
    <t xml:space="preserve">maf-like protein DDB_G0281937 [Arachis ipaensis] </t>
  </si>
  <si>
    <t>arahy.PHR55S</t>
  </si>
  <si>
    <t xml:space="preserve">Molecular Function: transcription cofactor activity (GO:0003712);; Biological Process: regulation of transcription, DNA-templated (GO:0006355);; </t>
  </si>
  <si>
    <t xml:space="preserve">K14972|1.0e-25|lang:109347762|K14972 PAX-interacting protein 1 | (RefSeq) mediator of RNA polymerase II transcription subunit 15a-like </t>
  </si>
  <si>
    <t>KIX domain</t>
  </si>
  <si>
    <t>Mediator of RNA polymerase II transcription subunit 15a OS=Arabidopsis thaliana OX=3702 GN=MED15A PE=1 SV=1</t>
  </si>
  <si>
    <t xml:space="preserve">mediator of RNA polymerase II transcription subunit 15a isoform X1 [Arachis ipaensis] </t>
  </si>
  <si>
    <t>molecular function: transcription factor activity, protein binding (GO:0000988);; biological process: biological regulation (GO:0065007)</t>
  </si>
  <si>
    <t>arahy.9C1VP5</t>
  </si>
  <si>
    <t xml:space="preserve">Molecular Function: thiol-dependent ubiquitin-specific protease activity (GO:0004843);; Biological Process: protein deubiquitination (GO:0016579);; Biological Process: ubiquitin-dependent ERAD pathway (GO:0030433);; </t>
  </si>
  <si>
    <t xml:space="preserve">K18342|8.4e-14|atr:105420712|K18342 OTU domain-containing protein 6 [EC:3.4.19.12] | (RefSeq) OTU domain-containing protein At3g57810-like isoform X2 </t>
  </si>
  <si>
    <t>OTU-like cysteine protease</t>
  </si>
  <si>
    <t>OVARIAN TUMOR DOMAIN-containing deubiquitinating enzyme 3 OS=Arabidopsis thaliana OX=3702 GN=OTU3 PE=1 SV=1</t>
  </si>
  <si>
    <t xml:space="preserve">OTU domain-containing protein At3g57810 isoform X1 [Arachis hypogaea] </t>
  </si>
  <si>
    <t>molecular function: catalytic activity (GO:0003824);; biological process: metabolic process (GO:0008152);; biological process: cellular process (GO:0009987);; biological process: single-organism process (GO:0044699);; biological process: response to stimulus (GO:0050896)</t>
  </si>
  <si>
    <t>arahy.F3SGCQ</t>
  </si>
  <si>
    <t xml:space="preserve">K01802|8.3e-131|adu:107487088|K01802 peptidylprolyl isomerase [EC:5.2.1.8] | (RefSeq) peptidyl-prolyl cis-trans isomerase FKBP18, chloroplastic </t>
  </si>
  <si>
    <t>Peptidyl-prolyl cis-trans isomerase FKBP18, chloroplastic OS=Arabidopsis thaliana OX=3702 GN=FKBP18 PE=1 SV=2</t>
  </si>
  <si>
    <t xml:space="preserve">peptidyl-prolyl cis-trans isomerase FKBP18, chloroplastic [Arachis duranensis] </t>
  </si>
  <si>
    <t>arahy.63W3DY</t>
  </si>
  <si>
    <t xml:space="preserve">K01802|5.7e-13|cre:CHLREDRAFT_79446|K01802 peptidylprolyl isomerase [EC:5.2.1.8] | (RefSeq) FKB16-3; peptidyl-prolyl cis-trans isomerase, FKBP-type </t>
  </si>
  <si>
    <t>arahy.IL3HUZ</t>
  </si>
  <si>
    <t xml:space="preserve">Molecular Function: translation release factor activity (GO:0003747);; </t>
  </si>
  <si>
    <t xml:space="preserve">K15033|8.5e-83|aip:107630544|K15033 peptidyl-tRNA hydrolase ICT1 [EC:3.1.1.29] | (RefSeq) peptidyl-tRNA hydrolase ICT1, mitochondrial isoform X2 </t>
  </si>
  <si>
    <t xml:space="preserve">peptidyl-tRNA hydrolase ICT1, mitochondrial isoform X2 [Arachis ipaensis] </t>
  </si>
  <si>
    <t>molecular function: binding (GO:0005488);; biological process: metabolic process (GO:0008152);; biological process: cellular process (GO:0009987);; biological process: single-organism process (GO:0044699);; biological process: cellular component organization or biogenesis (GO:0071840)</t>
  </si>
  <si>
    <t>arahy.J20DWG</t>
  </si>
  <si>
    <t xml:space="preserve">Biological Process: tRNA threonylcarbamoyladenosine modification (GO:0002949);; Molecular Function: metalloendopeptidase activity (GO:0004222);; Cellular Component: mitochondrion (GO:0005739);; Molecular Function: metal ion binding (GO:0046872);; Molecular Function: N(6)-L-threonylcarbamoyladenine synthase (GO:0061711);; </t>
  </si>
  <si>
    <t xml:space="preserve">K01409|9.1e-257|adu:107475504|K01409 N6-L-threonylcarbamoyladenine synthase [EC:2.3.1.234] | (RefSeq) probable tRNA N6-adenosine threonylcarbamoyltransferase, mitochondrial </t>
  </si>
  <si>
    <t>tRNA N6-adenosine threonylcarbamoyltransferase</t>
  </si>
  <si>
    <t>Probable tRNA N6-adenosine threonylcarbamoyltransferase, mitochondrial OS=Arabidopsis thaliana OX=3702 GN=GCP1 PE=2 SV=2</t>
  </si>
  <si>
    <t xml:space="preserve">probable tRNA N6-adenosine threonylcarbamoyltransferase, mitochondrial isoform X1 [Arachis hypogaea] </t>
  </si>
  <si>
    <t>biological process: metabolic process (GO:0008152);; biological process: cellular process (GO:0009987);; molecular function: catalytic activity (GO:0003824);; cellular component: cell (GO:0005623);; cellular component: organelle (GO:0043226);; cellular component: cell part (GO:0044464);; molecular function: binding (GO:0005488)</t>
  </si>
  <si>
    <t>arahy.4H7469</t>
  </si>
  <si>
    <t xml:space="preserve">K08235|1.4e-175|adu:107487609|K08235 xyloglucan:xyloglucosyl transferase [EC:2.4.1.207] | (RefSeq) probable xyloglucan endotransglucosylase/hydrolase protein 7 </t>
  </si>
  <si>
    <t>Probable xyloglucan endotransglucosylase/hydrolase protein 6 OS=Arabidopsis thaliana OX=3702 GN=XTH6 PE=2 SV=2</t>
  </si>
  <si>
    <t xml:space="preserve">probable xyloglucan endotransglucosylase/hydrolase protein 6 [Arachis hypogaea] </t>
  </si>
  <si>
    <t>arahy.EU6551</t>
  </si>
  <si>
    <t xml:space="preserve">K11876|1.5e-155|adu:107476728|K11876 proteasome assembly chaperone 2 | (RefSeq) proteasome assembly chaperone 2 isoform X1 </t>
  </si>
  <si>
    <t>PAC2 family</t>
  </si>
  <si>
    <t xml:space="preserve">proteasome assembly chaperone 2 isoform X2 [Arachis hypogaea] </t>
  </si>
  <si>
    <t>arahy.68EW5P</t>
  </si>
  <si>
    <t>Abhydrolase domain containing 18</t>
  </si>
  <si>
    <t xml:space="preserve">protein ABHD18 [Arachis hypogaea] </t>
  </si>
  <si>
    <t>arahy.85NLUF</t>
  </si>
  <si>
    <t>PsbP domain-containing protein 4, chloroplastic OS=Arabidopsis thaliana OX=3702 GN=PPD4 PE=1 SV=2</t>
  </si>
  <si>
    <t xml:space="preserve">psbP domain-containing protein 4, chloroplastic [Arachis hypogaea] </t>
  </si>
  <si>
    <t>arahy.427FHC</t>
  </si>
  <si>
    <t xml:space="preserve">Cellular Component: cellular_component (GO:0005575);; Cellular Component: intracellular (GO:0005622);; Cellular Component: cell (GO:0005623);; Cellular Component: cytoplasm (GO:0005737);; Cellular Component: chloroplast (GO:0009507);; Cellular Component: chloroplast thylakoid (GO:0009534);; Cellular Component: chloroplast thylakoid membrane (GO:0009535);; Cellular Component: plastid (GO:0009536);; Cellular Component: thylakoid (GO:0009579);; Cellular Component: membrane (GO:0016020);; Cellular Component: plastid thylakoid (GO:0031976);; Cellular Component: organelle subcompartment (GO:0031984);; Cellular Component: photosynthetic membrane (GO:0034357);; Cellular Component: thylakoid membrane (GO:0042651);; Cellular Component: organelle (GO:0043226);; Cellular Component: membrane-bounded organelle (GO:0043227);; Cellular Component: intracellular organelle (GO:0043229);; Cellular Component: intracellular membrane-bounded organelle (GO:0043231);; Cellular Component: organelle part (GO:0044422);; Cellular Component: intracellular part (GO:0044424);; Cellular Component: chloroplast part (GO:0044434);; Cellular Component: plastid part (GO:0044435);; Cellular Component: thylakoid part (GO:0044436);; Cellular Component: cytoplasmic part (GO:0044444);; Cellular Component: intracellular organelle part (GO:0044446);; Cellular Component: cell part (GO:0044464);; Cellular Component: plastid thylakoid membrane (GO:0055035);; </t>
  </si>
  <si>
    <t>Rhodanese-like domain</t>
  </si>
  <si>
    <t>Rhodanese-like domain-containing protein 9, chloroplastic OS=Arabidopsis thaliana OX=3702 GN=STR9 PE=2 SV=1</t>
  </si>
  <si>
    <t xml:space="preserve">rhodanese-like domain-containing protein 9, chloroplastic isoform X2 [Arachis duranensis] </t>
  </si>
  <si>
    <t>cellular component: cell (GO:0005623);; cellular component: cell part (GO:0044464);; cellular component: organelle (GO:0043226);; cellular component: organelle part (GO:0044422);; cellular component: membrane (GO:0016020)</t>
  </si>
  <si>
    <t>arahy.8C6B4V</t>
  </si>
  <si>
    <t>ATPase family associated with various cellular activities (AAA)</t>
  </si>
  <si>
    <t>Ribulose bisphosphate carboxylase/oxygenase activase, chloroplastic OS=Oryza sativa subsp. japonica OX=39947 GN=RCA PE=1 SV=2</t>
  </si>
  <si>
    <t xml:space="preserve">ribulose bisphosphate carboxylase/oxygenase activase, chloroplastic isoform X1 [Arachis ipaensis] </t>
  </si>
  <si>
    <t>arahy.Z89BXU</t>
  </si>
  <si>
    <t xml:space="preserve">K07760|1.9e-14|ath:AT2G38620|K07760 cyclin-dependent kinase [EC:2.7.11.22] | (RefSeq) CDKB1;2; cyclin-dependent kinase B1;2 </t>
  </si>
  <si>
    <t>Serine/threonine-protein kinase STN7, chloroplastic OS=Arabidopsis thaliana OX=3702 GN=STN7 PE=1 SV=1</t>
  </si>
  <si>
    <t xml:space="preserve">serine/threonine-protein kinase STN7, chloroplastic [Arachis hypogaea] </t>
  </si>
  <si>
    <t>arahy.Q0100G</t>
  </si>
  <si>
    <t xml:space="preserve">K03444|2.1e-264|aip:107631964|K03444 MFS transporter, SP family, ERD6-like sugar transporter | (RefSeq) sugar transporter ERD6-like 6 isoform X1 </t>
  </si>
  <si>
    <t>Sugar transporter ERD6-like 6 OS=Arabidopsis thaliana OX=3702 GN=At1g75220 PE=1 SV=1</t>
  </si>
  <si>
    <t xml:space="preserve">sugar transporter ERD6-like 6 isoform X1 [Arachis ipaensis] </t>
  </si>
  <si>
    <t>arahy.NH3SHZ</t>
  </si>
  <si>
    <t xml:space="preserve">Molecular Function: methyltransferase activity (GO:0008168);; </t>
  </si>
  <si>
    <t>Uncharacterized methyltransferase At1g78140, chloroplastic OS=Arabidopsis thaliana OX=3702 GN=At1g78140 PE=1 SV=1</t>
  </si>
  <si>
    <t>uncharacterized methyltransferase At1g78140, chloroplastic isoform X1 [Arachis hypogaea]</t>
  </si>
  <si>
    <t>arahy.CCZS04</t>
  </si>
  <si>
    <t xml:space="preserve">Molecular Function: molecular_function (GO:0003674);; Molecular Function: binding (GO:0005488);; Molecular Function: copper ion binding (GO:0005507);; Cellular Component: cellular_component (GO:0005575);; Cellular Component: extracellular region (GO:0005576);; Cellular Component: intracellular (GO:0005622);; Cellular Component: cell (GO:0005623);; Cellular Component: cytoplasm (GO:0005737);; Biological Process: response to stress (GO:0006950);; Biological Process: defense response (GO:0006952);; Biological Process: biological_process (GO:0008150);; Cellular Component: chloroplast (GO:0009507);; Cellular Component: plastid stroma (GO:0009532);; Cellular Component: plastid (GO:0009536);; Cellular Component: chloroplast stroma (GO:0009570);; Cellular Component: thylakoid (GO:0009579);; Biological Process: response to external stimulus (GO:0009605);; Biological Process: response to biotic stimulus (GO:0009607);; Biological Process: response to bacterium (GO:0009617);; Biological Process: defense response to bacterium (GO:0042742);; Molecular Function: ion binding (GO:0043167);; Molecular Function: cation binding (GO:0043169);; Biological Process: response to external biotic stimulus (GO:0043207);; Cellular Component: organelle (GO:0043226);; Cellular Component: membrane-bounded organelle (GO:0043227);; Cellular Component: intracellular organelle (GO:0043229);; Cellular Component: intracellular membrane-bounded organelle (GO:0043231);; Cellular Component: organelle part (GO:0044422);; Cellular Component: intracellular part (GO:0044424);; Cellular Component: chloroplast part (GO:0044434);; Cellular Component: plastid part (GO:0044435);; Cellular Component: cytoplasmic part (GO:0044444);; Cellular Component: intracellular organelle part (GO:0044446);; Cellular Component: cell part (GO:0044464);; Molecular Function: metal ion binding (GO:0046872);; Molecular Function: transition metal ion binding (GO:0046914);; Cellular Component: apoplast (GO:0048046);; Biological Process: response to stimulus (GO:0050896);; Biological Process: multi-organism process (GO:0051704);; Biological Process: response to other organism (GO:0051707);; Biological Process: defense response to other organism (GO:0098542);; </t>
  </si>
  <si>
    <t xml:space="preserve">K08956|1.5e-122|gra:105797721|K08956 AFG3 family protein [EC:3.4.24.-] | (RefSeq) ATP-dependent zinc metalloprotease FTSH 10, mitochondrial </t>
  </si>
  <si>
    <t>Uncharacterized protein At2g37660, chloroplastic OS=Arabidopsis thaliana OX=3702 GN=At2g37660 PE=1 SV=2</t>
  </si>
  <si>
    <t>uncharacterized protein At5g02240 isoform X1 [Arachis hypogaea]</t>
  </si>
  <si>
    <t>molecular function: binding (GO:0005488);; cellular component: extracellular region (GO:0005576);; cellular component: cell (GO:0005623);; cellular component: cell part (GO:0044464);; biological process: response to stimulus (GO:0050896);; cellular component: organelle (GO:0043226);; cellular component: organelle part (GO:0044422);; biological process: multi-organism process (GO:0051704)</t>
  </si>
  <si>
    <t>arahy.QUZ9E8</t>
  </si>
  <si>
    <t xml:space="preserve">Molecular Function: antioxidant activity (GO:0016209);; Molecular Function: oxidoreductase activity (GO:0016491);; </t>
  </si>
  <si>
    <t>AhpC/TSA family</t>
  </si>
  <si>
    <t xml:space="preserve">uncharacterized protein LOC107460628 [Arachis duranensis] </t>
  </si>
  <si>
    <t>molecular function: antioxidant activity (GO:0016209);; molecular function: catalytic activity (GO:0003824)</t>
  </si>
  <si>
    <t>arahy.1V42NR</t>
  </si>
  <si>
    <t xml:space="preserve">uncharacterized protein LOC107476864 [Arachis duranensis] </t>
  </si>
  <si>
    <t>arahy.GYZC8Z</t>
  </si>
  <si>
    <t>Tetratricopeptide repeat</t>
  </si>
  <si>
    <t>Protein MET1, chloroplastic OS=Arabidopsis thaliana OX=3702 GN=MET1 PE=1 SV=1</t>
  </si>
  <si>
    <t xml:space="preserve">uncharacterized protein LOC107480502 [Arachis duranensis] </t>
  </si>
  <si>
    <t>arahy.IHN65J</t>
  </si>
  <si>
    <t xml:space="preserve">K14972|2.3e-14|egr:104420955|K14972 PAX-interacting protein 1 | (RefSeq) mediator of RNA polymerase II transcription subunit 15a isoform X1 </t>
  </si>
  <si>
    <t xml:space="preserve">uncharacterized protein LOC107614045 isoform X7 [Arachis ipaensis] </t>
  </si>
  <si>
    <t>arahy.RD16NV</t>
  </si>
  <si>
    <t xml:space="preserve">Molecular Function: nucleic acid binding (GO:0003676);; Molecular Function: zinc ion binding (GO:0008270);; </t>
  </si>
  <si>
    <t>Zinc knuckle</t>
  </si>
  <si>
    <t xml:space="preserve">uncharacterized protein LOC107631900 [Arachis ipaensis] </t>
  </si>
  <si>
    <t>arahy.48HX9C</t>
  </si>
  <si>
    <t xml:space="preserve">K11877|6.3e-79|aip:107644764|K11877 proteasome assembly chaperone 3 | (RefSeq) uncharacterized protein LOC107644764 </t>
  </si>
  <si>
    <t>Proteasome assembly chaperone 3</t>
  </si>
  <si>
    <t xml:space="preserve">uncharacterized protein LOC107644764 [Arachis ipaensis] </t>
  </si>
  <si>
    <t xml:space="preserve">K18999|9.8e-37|adu:107486465|K18999 RNA polymerase II C-terminal domain phosphatase-like 3/4 [EC:3.1.3.16] | (RefSeq) RNA polymerase II C-terminal domain phosphatase-like 3 isoform X1 </t>
  </si>
  <si>
    <t>Leucine Rich repeats (2 copies);; Leucine rich repeat;; Leucine Rich Repeat;; Leucine Rich repeat</t>
  </si>
  <si>
    <t>Transcription factor bHLH7 OS=Arabidopsis thaliana OX=3702 GN=BHLH7 PE=1 SV=1</t>
  </si>
  <si>
    <t>K</t>
  </si>
  <si>
    <t>uncharacterized protein LOC112728083 isoform X1 [Arachis hypogaea]</t>
  </si>
  <si>
    <t>arahy.6PC78S</t>
  </si>
  <si>
    <t xml:space="preserve">K03377|8.3e-06|gra:105781621|K03377 N-acetylneuraminate 9-O-acetyltransferase [EC:2.3.1.45] | (RefSeq) CAS1 domain-containing protein 1-like </t>
  </si>
  <si>
    <t xml:space="preserve">uncharacterized protein LOC112789045 isoform X5 [Arachis hypogaea] </t>
  </si>
  <si>
    <t>arahy.S2PB51</t>
  </si>
  <si>
    <t xml:space="preserve">K01097|2.9e-13|atr:18432282|K01097 N-acylneuraminate-9-phosphatase [EC:3.1.3.29] | (RefSeq) N-acylneuraminate-9-phosphatase isoform X1 </t>
  </si>
  <si>
    <t>Amino sugar and nucleotide sugar metabolism (ko00520)</t>
  </si>
  <si>
    <t>Haloacid dehalogenase-like hydrolase</t>
  </si>
  <si>
    <t xml:space="preserve">haloacid dehalogenase-like hydrolase domain-containing protein 3 [Arachis duranensis] </t>
  </si>
  <si>
    <t>arahy.V4S00D</t>
  </si>
  <si>
    <t xml:space="preserve">Molecular Function: arginine-tRNA ligase activity (GO:0004814);; Molecular Function: ATP binding (GO:0005524);; Cellular Component: cytoplasm (GO:0005737);; Biological Process: arginyl-tRNA aminoacylation (GO:0006420);; </t>
  </si>
  <si>
    <t xml:space="preserve">K01887|0.0e+00|adu:107490332|K01887 arginyl-tRNA synthetase [EC:6.1.1.19] | (RefSeq) arginine--tRNA ligase, chloroplastic/mitochondrial </t>
  </si>
  <si>
    <t>Aminoacyl-tRNA biosynthesis (ko00970)</t>
  </si>
  <si>
    <t>tRNA synthetases class I (R)</t>
  </si>
  <si>
    <t>Arginine--tRNA ligase, chloroplastic/mitochondrial OS=Arabidopsis thaliana OX=3702 GN=EMB1027 PE=1 SV=1</t>
  </si>
  <si>
    <t xml:space="preserve">arginine--tRNA ligase, chloroplastic/mitochondrial [Arachis hypogaea] </t>
  </si>
  <si>
    <t>molecular function: catalytic activity (GO:0003824);; molecular function: binding (GO:0005488);; cellular component: cell (GO:0005623);; cellular component: cell part (GO:0044464);; biological process: metabolic process (GO:0008152);; biological process: cellular process (GO:0009987);; biological process: single-organism process (GO:0044699)</t>
  </si>
  <si>
    <t>arahy.ATM76I</t>
  </si>
  <si>
    <t xml:space="preserve">Molecular Function: ornithine-oxo-acid transaminase activity (GO:0004587);; Molecular Function: pyridoxal phosphate binding (GO:0030170);; Molecular Function: ornithine(lysine) transaminase activity (GO:0050155);; Biological Process: L-proline biosynthetic process (GO:0055129);; </t>
  </si>
  <si>
    <t xml:space="preserve">K00819|8.2e-205|aip:107632049|K00819 ornithine--oxo-acid transaminase [EC:2.6.1.13] | (RefSeq) ornithine aminotransferase, mitochondrial </t>
  </si>
  <si>
    <t>Arginine and proline metabolism (ko00330)</t>
  </si>
  <si>
    <t>Aminotransferase class-III</t>
  </si>
  <si>
    <t>Ornithine aminotransferase, mitochondrial OS=Arabidopsis thaliana OX=3702 GN=DELTA-OAT PE=1 SV=1</t>
  </si>
  <si>
    <t xml:space="preserve">ornithine aminotransferase, mitochondrial [Arachis ipaensis] </t>
  </si>
  <si>
    <t>arahy.1PI95V</t>
  </si>
  <si>
    <t xml:space="preserve">Cellular Component: integral component of membrane (GO:0016021);; Biological Process: carotenoid biosynthetic process (GO:0016117);; Molecular Function: oxidoreductase activity, acting on paired donors, with incorporation or reduction of molecular oxygen (GO:0016705);; </t>
  </si>
  <si>
    <t xml:space="preserve">K06444|3.6e-273|adu:107479054|K06444 lycopene epsilon-cyclase [EC:5.5.1.18] | (RefSeq) lycopene epsilon cyclase, chloroplastic </t>
  </si>
  <si>
    <t>Lycopene cyclase protein</t>
  </si>
  <si>
    <t>Lycopene epsilon cyclase, chloroplastic OS=Arabidopsis thaliana OX=3702 GN=LUT2 PE=1 SV=2</t>
  </si>
  <si>
    <t xml:space="preserve">lycopene epsilon cyclase, chloroplastic [Arachis duranensis] </t>
  </si>
  <si>
    <t>cellular component: membrane (GO:0016020);; cellular component: membrane part (GO:0044425);; biological process: metabolic process (GO:0008152);; biological process: cellular process (GO:0009987);; biological process: single-organism process (GO:0044699);; molecular function: catalytic activity (GO:0003824)</t>
  </si>
  <si>
    <t>arahy.P5534Y</t>
  </si>
  <si>
    <t xml:space="preserve">K12133|0.0e+00|adu:107491892|K12133 MYB-related transcription factor LHY | (RefSeq) protein LHY isoform X1 </t>
  </si>
  <si>
    <t>hypothetical protein Ahy_B06g081616 isoform C [Arachis hypogaea]</t>
  </si>
  <si>
    <t>arahy.3DBG0K</t>
  </si>
  <si>
    <t xml:space="preserve">Biological Process: carbohydrate metabolic process (GO:0005975);; Biological Process: tricarboxylic acid cycle (GO:0006099);; Biological Process: malate metabolic process (GO:0006108);; Molecular Function: L-malate dehydrogenase activity (GO:0030060);; </t>
  </si>
  <si>
    <t xml:space="preserve">K00026|8.7e-196|aip:107626268|K00026 malate dehydrogenase [EC:1.1.1.37] | (RefSeq) malate dehydrogenase 2, peroxisomal </t>
  </si>
  <si>
    <t>Citrate cycle (TCA cycle) (ko00020);; Cysteine and methionine metabolism (ko00270);; Pyruvate metabolism (ko00620);; Glyoxylate and dicarboxylate metabolism (ko00630);; Carbon fixation in photosynthetic organisms (ko00710);; Carbon metabolism (ko01200)</t>
  </si>
  <si>
    <t>lactate/malate dehydrogenase, alpha/beta C-terminal domain</t>
  </si>
  <si>
    <t>Malate dehydrogenase 2, glyoxysomal OS=Brassica napus OX=3708 GN=MDH2 PE=3 SV=1</t>
  </si>
  <si>
    <t xml:space="preserve">malate dehydrogenase 2, peroxisomal [Arachis ipaensis] </t>
  </si>
  <si>
    <t>arahy.G7WV5I</t>
  </si>
  <si>
    <t xml:space="preserve">K01738|3.9e-194|aip:107643408|K01738 cysteine synthase [EC:2.5.1.47] | (RefSeq) cysteine synthase isoform X1 </t>
  </si>
  <si>
    <t>arahy.AX2CN5</t>
  </si>
  <si>
    <t xml:space="preserve">Molecular Function: N-acetylglucosaminylphosphatidylinositol deacetylase activity (GO:0000225);; Biological Process: GPI anchor biosynthetic process (GO:0006506);; Cellular Component: integral component of membrane (GO:0016021);; </t>
  </si>
  <si>
    <t xml:space="preserve">K03434|1.8e-114|aip:107631546|K03434 N-acetylglucosaminylphosphatidylinositol deacetylase [EC:3.5.1.89] | (RefSeq) N-acetylglucosaminyl-phosphatidylinositol de-N-acetylase isoform X1 </t>
  </si>
  <si>
    <t>Glycosylphosphatidylinositol (GPI)-anchor biosynthesis (ko00563)</t>
  </si>
  <si>
    <t>GlcNAc-PI de-N-acetylase</t>
  </si>
  <si>
    <t xml:space="preserve">N-acetylglucosaminyl-phosphatidylinositol de-N-acetylase isoform X1 [Arachis hypogaea] </t>
  </si>
  <si>
    <t>arahy.AG833H</t>
  </si>
  <si>
    <t xml:space="preserve">K01673|4.1e-125|aip:107631316|K01673 carbonic anhydrase [EC:4.2.1.1] | (RefSeq) carbonic anhydrase 2 isoform X1 </t>
  </si>
  <si>
    <t>Carbonic anhydrase, chloroplastic OS=Nicotiana tabacum OX=4097 PE=2 SV=1</t>
  </si>
  <si>
    <t xml:space="preserve">carbonic anhydrase 2 isoform X2 [Arachis ipaensis] </t>
  </si>
  <si>
    <t>arahy.W8IC6S</t>
  </si>
  <si>
    <t xml:space="preserve">K01673|1.3e-182|adu:107490773|K01673 carbonic anhydrase [EC:4.2.1.1] | (RefSeq) carbonic anhydrase, chloroplastic isoform X1 </t>
  </si>
  <si>
    <t xml:space="preserve">carbonic anhydrase, chloroplastic isoform X2 [Arachis duranensis] </t>
  </si>
  <si>
    <t xml:space="preserve">K02259|8.1e-07|adu:107475625|K02259 cytochrome c oxidase assembly protein subunit 15 | (RefSeq) cytochrome c oxidase assembly protein COX15 </t>
  </si>
  <si>
    <t>Oxidative phosphorylation (ko00190);; Porphyrin and chlorophyll metabolism (ko00860)</t>
  </si>
  <si>
    <t>hypothetical protein Ahy_A04g020358 [Arachis hypogaea]</t>
  </si>
  <si>
    <t>arahy.S3R8GT</t>
  </si>
  <si>
    <t xml:space="preserve">K13457|2.3e-138|vvi:100252764|K13457 disease resistance protein RPM1 | (RefSeq) uncharacterized protein sll1770 </t>
  </si>
  <si>
    <t>ABC1 family</t>
  </si>
  <si>
    <t>Protein ACTIVITY OF BC1 COMPLEX KINASE 8, chloroplastic OS=Arabidopsis thaliana OX=3702 GN=ABC1K8 PE=2 SV=1</t>
  </si>
  <si>
    <t xml:space="preserve">protein ACTIVITY OF BC1 COMPLEX KINASE 8, chloroplastic [Arachis hypogaea] </t>
  </si>
  <si>
    <t>arahy.68MQ8I</t>
  </si>
  <si>
    <t xml:space="preserve">Molecular Function: oxidoreductase activity (GO:0016491);; </t>
  </si>
  <si>
    <t xml:space="preserve">K18010|2.0e-215|adu:107474464|K18010 7-hydroxymethyl chlorophyll a reductase [EC:1.17.7.2] | (RefSeq) 7-hydroxymethyl chlorophyll a reductase, chloroplastic isoform X1 </t>
  </si>
  <si>
    <t>Porphyrin and chlorophyll metabolism (ko00860)</t>
  </si>
  <si>
    <t>Coenzyme F420 hydrogenase/dehydrogenase, beta subunit C terminus</t>
  </si>
  <si>
    <t>7-hydroxymethyl chlorophyll a reductase, chloroplastic OS=Arabidopsis thaliana OX=3702 GN=HCAR PE=1 SV=1</t>
  </si>
  <si>
    <t xml:space="preserve">7-hydroxymethyl chlorophyll a reductase, chloroplastic isoform X4 [Arachis duranensis] </t>
  </si>
  <si>
    <t>arahy.QJ8MNM</t>
  </si>
  <si>
    <t xml:space="preserve">Molecular Function: ferrochelatase activity (GO:0004325);; Biological Process: heme biosynthetic process (GO:0006783);; </t>
  </si>
  <si>
    <t xml:space="preserve">K01772|1.1e-113|adu:107480150|K01772 protoporphyrin/coproporphyrin ferrochelatase [EC:4.99.1.1 4.99.1.9] | (RefSeq) ferrochelatase-2, chloroplastic </t>
  </si>
  <si>
    <t>Ferrochelatase</t>
  </si>
  <si>
    <t>Ferrochelatase-2, chloroplastic OS=Oryza sativa subsp. japonica OX=39947 GN=Os05g0361200 PE=2 SV=1</t>
  </si>
  <si>
    <t>hypothetical protein Ahy_A03g012284 isoform A [Arachis hypogaea]</t>
  </si>
  <si>
    <t>arahy.IAYA85</t>
  </si>
  <si>
    <t xml:space="preserve">Molecular Function: GTP binding (GO:0005525);; Biological Process: SRP-dependent cotranslational protein targeting to membrane (GO:0006614);; </t>
  </si>
  <si>
    <t xml:space="preserve">K03110|8.2e-205|aip:107644417|K03110 fused signal recognition particle receptor | (RefSeq) cell division protein FtsY homolog, chloroplastic </t>
  </si>
  <si>
    <t>Protein export (ko03060)</t>
  </si>
  <si>
    <t>SRP54-type protein, GTPase domain</t>
  </si>
  <si>
    <t>Cell division protein FtsY homolog, chloroplastic OS=Arabidopsis thaliana OX=3702 GN=CPFTSY PE=1 SV=2</t>
  </si>
  <si>
    <t xml:space="preserve">cell division protein FtsY homolog, chloroplastic [Arachis ipaensis] </t>
  </si>
  <si>
    <t>molecular function: binding (GO:0005488);; biological process: localization (GO:0051179)</t>
  </si>
  <si>
    <t>arahy.Z72PTZ</t>
  </si>
  <si>
    <t xml:space="preserve">Biological Process: protein transport (GO:0015031);; Cellular Component: integral component of membrane (GO:0016021);; </t>
  </si>
  <si>
    <t xml:space="preserve">K10956|3.2e-30|ppp:112293820|K10956 protein transport protein SEC61 subunit alpha | (RefSeq) preprotein translocase subunit SECY, chloroplastic-like </t>
  </si>
  <si>
    <t>Protein export (ko03060);; Protein processing in endoplasmic reticulum (ko04141);; Phagosome (ko04145)</t>
  </si>
  <si>
    <t>SecY translocase</t>
  </si>
  <si>
    <t>Preprotein translocase subunit SCY2, chloroplastic OS=Arabidopsis thaliana OX=3702 GN=SCY2 PE=2 SV=1</t>
  </si>
  <si>
    <t xml:space="preserve">preprotein translocase subunit SCY2, chloroplastic [Arachis hypogaea] </t>
  </si>
  <si>
    <t>biological process: localization (GO:0051179);; cellular component: membrane (GO:0016020);; cellular component: membrane part (GO:0044425)</t>
  </si>
  <si>
    <t>arahy.3Z7WCZ</t>
  </si>
  <si>
    <t xml:space="preserve">Molecular Function: phosphoribosylaminoimidazolesuccinocarboxamide synthase activity (GO:0004639);; Biological Process: purine nucleotide biosynthetic process (GO:0006164);; </t>
  </si>
  <si>
    <t xml:space="preserve">K01923|1.3e-210|aip:107623522|K01923 phosphoribosylaminoimidazole-succinocarboxamide synthase [EC:6.3.2.6] | (RefSeq) phosphoribosylaminoimidazole-succinocarboxamide synthase, chloroplastic </t>
  </si>
  <si>
    <t>SAICAR synthetase</t>
  </si>
  <si>
    <t>Phosphoribosylaminoimidazole-succinocarboxamide synthase, chloroplastic OS=Arabidopsis thaliana OX=3702 GN=PUR7 PE=2 SV=2</t>
  </si>
  <si>
    <t xml:space="preserve">phosphoribosylaminoimidazole-succinocarboxamide synthase, chloroplastic isoform X1 [Arachis hypogaea] </t>
  </si>
  <si>
    <t>arahy.1CC5AH</t>
  </si>
  <si>
    <t xml:space="preserve">Molecular Function: dihydrofolate reductase activity (GO:0004146);; Molecular Function: thymidylate synthase activity (GO:0004799);; Biological Process: dTMP biosynthetic process (GO:0006231);; Biological Process: one-carbon metabolic process (GO:0006730);; Biological Process: methylation (GO:0032259);; Biological Process: tetrahydrofolate biosynthetic process (GO:0046654);; </t>
  </si>
  <si>
    <t xml:space="preserve">K13998|3.7e-277|adu:107460028|K13998 dihydrofolate reductase / thymidylate synthase [EC:1.5.1.3 2.1.1.45] | (RefSeq) bifunctional dihydrofolate reductase-thymidylate synthase isoform X1 </t>
  </si>
  <si>
    <t>Pyrimidine metabolism (ko00240);; One carbon pool by folate (ko00670);; Folate biosynthesis (ko00790)</t>
  </si>
  <si>
    <t>Thymidylate synthase</t>
  </si>
  <si>
    <t>Bifunctional dihydrofolate reductase-thymidylate synthase OS=Glycine max OX=3847 PE=1 SV=1</t>
  </si>
  <si>
    <t>hypothetical protein Ahy_A08g037566 [Arachis hypogaea]</t>
  </si>
  <si>
    <t>molecular function: catalytic activity (GO:0003824);; biological process: metabolic process (GO:0008152);; biological process: single-organism process (GO:0044699);; biological process: cellular process (GO:0009987)</t>
  </si>
  <si>
    <t>arahy.YSX6Q2</t>
  </si>
  <si>
    <t xml:space="preserve">Molecular Function: lactoylglutathione lyase activity (GO:0004462);; Molecular Function: metal ion binding (GO:0046872);; </t>
  </si>
  <si>
    <t xml:space="preserve">K01759|2.0e-195|adu:107478596|K01759 lactoylglutathione lyase [EC:4.4.1.5] | (RefSeq) probable lactoylglutathione lyase, chloroplastic </t>
  </si>
  <si>
    <t>Pyruvate metabolism (ko00620)</t>
  </si>
  <si>
    <t>Glyoxalase/Bleomycin resistance protein/Dioxygenase superfamily</t>
  </si>
  <si>
    <t>Probable lactoylglutathione lyase, chloroplastic OS=Arabidopsis thaliana OX=3702 GN=At1g67280 PE=1 SV=1</t>
  </si>
  <si>
    <t>hypothetical protein Ahy_A03g014445 isoform B [Arachis hypogaea]</t>
  </si>
  <si>
    <t>arahy.7JZ7TP</t>
  </si>
  <si>
    <t xml:space="preserve">Molecular Function: nucleic acid binding (GO:0003676);; </t>
  </si>
  <si>
    <t xml:space="preserve">K02945|8.7e-13|cre:CHLREDRAFT_79955|K02945 small subunit ribosomal protein S1 | (RefSeq) PRPS1; plastid ribosomal protein S1 </t>
  </si>
  <si>
    <t>S1 RNA binding domain</t>
  </si>
  <si>
    <t>uncharacterized protein LOC112795642 isoform X2 [Arachis hypogaea]</t>
  </si>
  <si>
    <t>arahy.EEUI5F</t>
  </si>
  <si>
    <t>[HR]</t>
  </si>
  <si>
    <t>Coenzyme transport and metabolism;; General function prediction only</t>
  </si>
  <si>
    <t xml:space="preserve">Biological Process: sucrose metabolic process (GO:0005985);; Molecular Function: sucrose synthase activity (GO:0016157);; Molecular Function: sucrose-phosphate synthase activity (GO:0046524);; </t>
  </si>
  <si>
    <t xml:space="preserve">K00696|0.0e+00|adu:107482790|K00696 sucrose-phosphate synthase [EC:2.4.1.14] | (RefSeq) probable sucrose-phosphate synthase 2 </t>
  </si>
  <si>
    <t>Sucrose synthase</t>
  </si>
  <si>
    <t>Probable sucrose-phosphate synthase 2 OS=Craterostigma plantagineum OX=4153 GN=SPS2 PE=2 SV=1</t>
  </si>
  <si>
    <t>hypothetical protein Ahy_A04g021448 isoform B [Arachis hypogaea]</t>
  </si>
  <si>
    <t>arahy.N9YI8E</t>
  </si>
  <si>
    <t xml:space="preserve">Biological Process: signal transduction (GO:0007165);; Molecular Function: ADP binding (GO:0043531);; </t>
  </si>
  <si>
    <t xml:space="preserve">K00695|6.7e-136|mtr:MTR_6g478030|K00695 sucrose synthase [EC:2.4.1.13] | (RefSeq) sucrose synthase </t>
  </si>
  <si>
    <t>TIR domain</t>
  </si>
  <si>
    <t>TMV resistance protein N OS=Nicotiana glutinosa OX=35889 GN=N PE=1 SV=1</t>
  </si>
  <si>
    <t>TMV resistance protein N [Arachis hypogaea]</t>
  </si>
  <si>
    <t>biological process: cellular process (GO:0009987);; biological process: biological regulation (GO:0065007);; molecular function: binding (GO:0005488)</t>
  </si>
  <si>
    <t>arahy.P4LK2T</t>
  </si>
  <si>
    <t xml:space="preserve">Molecular Function: carbon-sulfur lyase activity (GO:0016846);; </t>
  </si>
  <si>
    <t xml:space="preserve">K16903|1.1e-235|aip:107609489|K16903 L-tryptophan---pyruvate aminotransferase [EC:2.6.1.99] | (RefSeq) tryptophan aminotransferase-related protein 2 isoform X2 </t>
  </si>
  <si>
    <t>Tryptophan metabolism (ko00380)</t>
  </si>
  <si>
    <t>Allinase</t>
  </si>
  <si>
    <t>Tryptophan aminotransferase-related protein 2 OS=Arabidopsis thaliana OX=3702 GN=TAR2 PE=2 SV=1</t>
  </si>
  <si>
    <t xml:space="preserve">tryptophan aminotransferase-related protein 2 isoform X2 [Arachis ipaensis] </t>
  </si>
  <si>
    <t>arahy.VUY3N3</t>
  </si>
  <si>
    <t xml:space="preserve">Molecular Function: catalase activity (GO:0004096);; Biological Process: response to oxidative stress (GO:0006979);; Molecular Function: heme binding (GO:0020037);; Biological Process: hydrogen peroxide catabolic process (GO:0042744);; Molecular Function: metal ion binding (GO:0046872);; </t>
  </si>
  <si>
    <t xml:space="preserve">K03781|1.9e-297|adu:107460207|K03781 catalase [EC:1.11.1.6] | (RefSeq) catalase isozyme 1 </t>
  </si>
  <si>
    <t>Tryptophan metabolism (ko00380);; Glyoxylate and dicarboxylate metabolism (ko00630);; Carbon metabolism (ko01200);; MAPK signaling pathway - plant (ko04016);; Peroxisome (ko04146)</t>
  </si>
  <si>
    <t>Catalase</t>
  </si>
  <si>
    <t>Catalase isozyme 1 OS=Gossypium hirsutum OX=3635 GN=CAT1 PE=2 SV=2</t>
  </si>
  <si>
    <t xml:space="preserve">catalase isozyme 1 [Arachis duranensis] </t>
  </si>
  <si>
    <t>arahy.5ZDL5Q</t>
  </si>
  <si>
    <t xml:space="preserve">K18534|2.5e-07|cvr:CHLNCDRAFT_37067|K18534 MPBQ/MSBQ methyltransferase [EC:2.1.1.295] | (RefSeq) hypothetical protein </t>
  </si>
  <si>
    <t xml:space="preserve">uncharacterized protein LOC107491577 isoform X1 [Arachis duranensis] </t>
  </si>
  <si>
    <t>arahy.ICZ913</t>
  </si>
  <si>
    <t xml:space="preserve">Biological Process: ubiquitin-dependent protein catabolic process (GO:0006511);; </t>
  </si>
  <si>
    <t xml:space="preserve">K03094|1.3e-82|aip:107645375|K03094 S-phase kinase-associated protein 1 | (RefSeq) uncharacterized protein LOC107645375 isoform X2 </t>
  </si>
  <si>
    <t>Ubiquitin mediated proteolysis (ko04120);; Protein processing in endoplasmic reticulum (ko04141)</t>
  </si>
  <si>
    <t>Skp1 family, tetramerisation domain</t>
  </si>
  <si>
    <t>SKP1-like protein 1A OS=Arabidopsis thaliana OX=3702 GN=SKP1A PE=1 SV=1</t>
  </si>
  <si>
    <t>SCF ubiquitin ligase complex proteina [Arachis hypogaea]</t>
  </si>
  <si>
    <t>biological process: metabolic process (GO:0008152);; biological process: cellular process (GO:0009987)</t>
  </si>
  <si>
    <t>arahy.KX913X</t>
  </si>
  <si>
    <t xml:space="preserve">Biological Process: acyl-CoA metabolic process (GO:0006637);; Molecular Function: acyl-CoA hydrolase activity (GO:0047617);; </t>
  </si>
  <si>
    <t xml:space="preserve">K01068|6.9e-65|aip:107621346|K01068 acyl-coenzyme A thioesterase 1/2/4 [EC:3.1.2.2] | (RefSeq) uncharacterized protein LOC107621346 isoform X1 </t>
  </si>
  <si>
    <t>Fatty acid elongation (ko00062);; Biosynthesis of unsaturated fatty acids (ko01040)</t>
  </si>
  <si>
    <t>Acyl-CoA thioesterase</t>
  </si>
  <si>
    <t>Transcription factor bHLH91 OS=Arabidopsis thaliana OX=3702 GN=BHLH91 PE=2 SV=1</t>
  </si>
  <si>
    <t>Transcription factor [Arachis hypogaea]</t>
  </si>
  <si>
    <t>arahy.S8T7D3</t>
  </si>
  <si>
    <t xml:space="preserve">Biological Process: lipid metabolic process (GO:0006629);; </t>
  </si>
  <si>
    <t xml:space="preserve">K16818|2.8e-09|egu:105054752|K16818 phospholipase A1 [EC:3.1.1.32] | (RefSeq) phospholipase A(1) DAD1, chloroplastic-like </t>
  </si>
  <si>
    <t>Lipase (class 3)</t>
  </si>
  <si>
    <t xml:space="preserve">lipase [Arachis hypogaea] </t>
  </si>
  <si>
    <t>biological process: metabolic process (GO:0008152);; biological process: single-organism process (GO:0044699)</t>
  </si>
  <si>
    <t>arahy.UWF8Z4</t>
  </si>
  <si>
    <t xml:space="preserve">Molecular Function: acyl binding (GO:0000035);; Molecular Function: ACP phosphopantetheine attachment site binding involved in fatty acid biosynthetic process (GO:0000036);; Molecular Function: molecular_function (GO:0003674);; Molecular Function: binding (GO:0005488);; Cellular Component: cellular_component (GO:0005575);; Cellular Component: intracellular (GO:0005622);; Cellular Component: cell (GO:0005623);; Cellular Component: cytoplasm (GO:0005737);; Cellular Component: cytosol (GO:0005829);; Biological Process: carbohydrate metabolic process (GO:0005975);; Biological Process: organic acid metabolic process (GO:0006082);; Biological Process: lipid metabolic process (GO:0006629);; Biological Process: fatty acid metabolic process (GO:0006631);; Biological Process: fatty acid biosynthetic process (GO:0006633);; Biological Process: membrane lipid metabolic process (GO:0006643);; Biological Process: phospholipid metabolic process (GO:0006644);; Biological Process: glycolipid metabolic process (GO:0006664);; Biological Process: phosphorus metabolic process (GO:0006793);; Biological Process: phosphate-containing compound metabolic process (GO:0006796);; Biological Process: response to stress (GO:0006950);; Biological Process: response to osmotic stress (GO:0006970);; Biological Process: biological_process (GO:0008150);; Biological Process: metabolic process (GO:0008152);; Biological Process: lipid biosynthetic process (GO:0008610);; Biological Process: phospholipid biosynthetic process (GO:0008654);; Biological Process: biosynthetic process (GO:0009058);; Biological Process: lipid A biosynthetic process (GO:0009245);; Biological Process: glycolipid biosynthetic process (GO:0009247);; Biological Process: oligosaccharide metabolic process (GO:0009311);; Biological Process: oligosaccharide biosynthetic process (GO:0009312);; Cellular Component: chloroplast (GO:0009507);; Cellular Component: plastid (GO:0009536);; Biological Process: response to abiotic stimulus (GO:0009628);; Biological Process: response to salt stress (GO:0009651);; Biological Process: cellular process (GO:0009987);; Biological Process: carbohydrate biosynthetic process (GO:0016051);; Biological Process: organic acid biosynthetic process (GO:0016053);; Biological Process: organophosphate metabolic process (GO:0019637);; Biological Process: carboxylic acid metabolic process (GO:0019752);; Molecular Function: vitamin binding (GO:0019842);; Molecular Function: phosphopantetheine binding (GO:0031177);; Biological Process: monocarboxylic acid metabolic process (GO:0032787);; Molecular Function: amide binding (GO:0033218);; Molecular Function: small molecule binding (GO:0036094);; Molecular Function: ion binding (GO:0043167);; Molecular Function: anion binding (GO:0043168);; Cellular Component: organelle (GO:0043226);; Cellular Component: membrane-bounded organelle (GO:0043227);; Cellular Component: intracellular organelle (GO:0043229);; Cellular Component: intracellular membrane-bounded organelle (GO:0043231);; Biological Process: oxoacid metabolic process (GO:0043436);; Biological Process: cellular metabolic process (GO:0044237);; Biological Process: primary metabolic process (GO:0044238);; Biological Process: cellular biosynthetic process (GO:0044249);; Biological Process: cellular lipid metabolic process (GO:0044255);; Biological Process: small molecule metabolic process (GO:0044281);; Biological Process: small molecule biosynthetic process (GO:0044283);; Cellular Component: intracellular part (GO:0044424);; Cellular Component: cytoplasmic part (GO:0044444);; Cellular Component: cell part (GO:0044464);; Molecular Function: ACP phosphopantetheine attachment site binding (GO:0044620);; Biological Process: carboxylic acid biosynthetic process (GO:0046394);; Biological Process: membrane lipid biosynthetic process (GO:0046467);; Biological Process: lipid A metabolic process (GO:0046493);; Molecular Function: cofactor binding (GO:0048037);; Biological Process: response to stimulus (GO:0050896);; Molecular Function: prosthetic group binding (GO:0051192);; Biological Process: organic substance metabolic process (GO:0071704);; Biological Process: monocarboxylic acid biosynthetic process (GO:0072330);; Molecular Function: modified amino acid binding (GO:0072341);; Biological Process: organophosphate biosynthetic process (GO:0090407);; Biological Process: carbohydrate derivative metabolic process (GO:1901135);; Biological Process: carbohydrate derivative biosynthetic process (GO:1901137);; Biological Process: lipooligosaccharide metabolic process (GO:1901269);; Biological Process: lipooligosaccharide biosynthetic process (GO:1901271);; Biological Process: organic substance biosynthetic process (GO:1901576);; Biological Process: liposaccharide metabolic process (GO:1903509);; </t>
  </si>
  <si>
    <t>[CIQ]</t>
  </si>
  <si>
    <t>Energy production and conversion;; Lipid transport and metabolism;; Secondary metabolites biosynthesis, transport and catabolism</t>
  </si>
  <si>
    <t>Acyl carrier protein 1, chloroplastic OS=Casuarina glauca OX=3522 GN=ACP1 PE=2 SV=1</t>
  </si>
  <si>
    <t>hypothetical protein Ahy_B01g056719 isoform B [Arachis hypogaea]</t>
  </si>
  <si>
    <t>molecular function: binding (GO:0005488);; cellular component: cell (GO:0005623);; cellular component: cell part (GO:0044464);; biological process: metabolic process (GO:0008152);; biological process: cellular process (GO:0009987);; biological process: single-organism process (GO:0044699);; biological process: response to stimulus (GO:0050896);; cellular component: organelle (GO:0043226)</t>
  </si>
  <si>
    <t>arahy.WQ9MHI</t>
  </si>
  <si>
    <t xml:space="preserve">Molecular Function: molecular_function (GO:0003674);; Molecular Function: transcription factor activity, sequence-specific DNA binding (GO:0003700);; Biological Process: regulation of transcription, DNA-templated (GO:0006355);; Biological Process: biological_process (GO:0008150);; Biological Process: regulation of biosynthetic process (GO:0009889);; Biological Process: regulation of gene expression (GO:0010468);; Biological Process: regulation of macromolecule biosynthetic process (GO:0010556);; Biological Process: regulation of nucleobase-containing compound metabolic process (GO:0019219);; Biological Process: regulation of metabolic process (GO:0019222);; Biological Process: regulation of cellular metabolic process (GO:0031323);; Biological Process: regulation of cellular biosynthetic process (GO:0031326);; Biological Process: regulation of biological process (GO:0050789);; Biological Process: regulation of cellular process (GO:0050794);; Biological Process: regulation of nitrogen compound metabolic process (GO:0051171);; Biological Process: regulation of RNA metabolic process (GO:0051252);; Biological Process: regulation of macromolecule metabolic process (GO:0060255);; Biological Process: biological regulation (GO:0065007);; Biological Process: regulation of primary metabolic process (GO:0080090);; Biological Process: regulation of nucleic acid-templated transcription (GO:1903506);; Biological Process: regulation of cellular macromolecule biosynthetic process (GO:2000112);; Biological Process: regulation of RNA biosynthetic process (GO:2001141);; </t>
  </si>
  <si>
    <t>Transcription factor ABORTED MICROSPORES OS=Arabidopsis thaliana OX=3702 GN=AMS PE=1 SV=2</t>
  </si>
  <si>
    <t>hypothetical protein Ahy_B08g093470 [Arachis hypogaea]</t>
  </si>
  <si>
    <t>molecular function: nucleic acid binding transcription factor activity (GO:0001071);; biological process: biological regulation (GO:0065007)</t>
  </si>
  <si>
    <t>arahy.H7MN3L</t>
  </si>
  <si>
    <t>Nucleobase-ascorbate transporter 2 OS=Arabidopsis thaliana OX=3702 GN=NAT2 PE=2 SV=2</t>
  </si>
  <si>
    <t>uncharacterized protein LOC112702611 isoform X1 [Arachis hypogaea]</t>
  </si>
  <si>
    <t>arahy.T1P5QB</t>
  </si>
  <si>
    <t xml:space="preserve">K20367|9.3e-19|adu:107481761|K20367 endoplasmic reticulum-Golgi intermediate compartment protein 3 | (RefSeq) endoplasmic reticulum-Golgi intermediate compartment protein 3 </t>
  </si>
  <si>
    <t>Endoplasmic reticulum vesicle transporter</t>
  </si>
  <si>
    <t>GTP-binding protein YPTM1 OS=Zea mays OX=4577 GN=YPTM1 PE=2 SV=2</t>
  </si>
  <si>
    <t xml:space="preserve">uncharacterized protein LOC112805599 [Arachis hypogaea] </t>
  </si>
  <si>
    <t>arahy.VJWP7R</t>
  </si>
  <si>
    <t xml:space="preserve">Biological Process: negative regulation of transcription, DNA-templated (GO:0045892);; </t>
  </si>
  <si>
    <t xml:space="preserve">K03262|2.5e-13|han:110889464|K03262 translation initiation factor 5 | (RefSeq) eukaryotic translation initiation factor 5-like </t>
  </si>
  <si>
    <t>MA3 domain</t>
  </si>
  <si>
    <t>MA3 DOMAIN-CONTAINING TRANSLATION REGULATORY FACTOR 1 OS=Arabidopsis thaliana OX=3702 GN=MRF1 PE=1 SV=1</t>
  </si>
  <si>
    <t xml:space="preserve">uncharacterized protein LOC107630984 [Arachis ipaensis] </t>
  </si>
  <si>
    <t>biological process: biological regulation (GO:0065007)</t>
  </si>
  <si>
    <t>arahy.0G7P48</t>
  </si>
  <si>
    <t>uncharacterized protein DS421_11g340180 [Arachis hypogaea]</t>
  </si>
  <si>
    <t>uncharacterized protein DS421_14g466770 [Arachis hypogaea]</t>
  </si>
  <si>
    <t>arahy.2KW6XR</t>
  </si>
  <si>
    <t xml:space="preserve">Molecular Function: asparagine synthase (glutamine-hydrolyzing) activity (GO:0004066);; Molecular Function: ATP binding (GO:0005524);; Biological Process: asparagine biosynthetic process (GO:0006529);; </t>
  </si>
  <si>
    <t xml:space="preserve">K01953|0.0e+00|aip:107647834|K01953 asparagine synthase (glutamine-hydrolysing) [EC:6.3.5.4] | (RefSeq) asparagine synthetase [glutamine-hydrolyzing] </t>
  </si>
  <si>
    <t>Alanine, aspartate and glutamate metabolism (ko00250);; Biosynthesis of amino acids (ko01230)</t>
  </si>
  <si>
    <t>Asparagine synthase</t>
  </si>
  <si>
    <t>Asparagine synthetase [glutamine-hydrolyzing] 2 OS=Lotus japonicus OX=34305 GN=AS2 PE=2 SV=2</t>
  </si>
  <si>
    <t xml:space="preserve">asparagine synthetase [glutamine-hydrolyzing] [Arachis ipaensis] </t>
  </si>
  <si>
    <t>arahy.NM2P0U</t>
  </si>
  <si>
    <t xml:space="preserve">K08150|1.2e-58|cmo:103494583|K08150 MFS transporter, SP family, solute carrier family 2 (myo-inositol transporter), member 13 | (RefSeq) inositol transporter 1 </t>
  </si>
  <si>
    <t>D-xylose-proton symporter-like 3, chloroplastic OS=Arabidopsis thaliana OX=3702 GN=At5g59250 PE=1 SV=2</t>
  </si>
  <si>
    <t xml:space="preserve">D-xylose-proton symporter-like 3, chloroplastic isoform X2 [Arachis hypogaea] </t>
  </si>
  <si>
    <t>arahy.PC8ILL</t>
  </si>
  <si>
    <t xml:space="preserve">Molecular Function: protein serine/threonine kinase activity (GO:0004674);; Molecular Function: ATP binding (GO:0005524);; </t>
  </si>
  <si>
    <t xml:space="preserve">K02202|1.5e-239|adu:107490678|K02202 cyclin-dependent kinase 7 [EC:2.7.11.22 2.7.11.23] | (RefSeq) cyclin-dependent kinase D-3-like isoform X1 </t>
  </si>
  <si>
    <t>Basal transcription factors (ko03022);; Nucleotide excision repair (ko03420)</t>
  </si>
  <si>
    <t>[DKL]</t>
  </si>
  <si>
    <t>Cell cycle control, cell division, chromosome partitioning;; Transcription;; Replication, recombination and repair</t>
  </si>
  <si>
    <t>Cyclin-dependent kinase D-1 OS=Oryza sativa subsp. japonica OX=39947 GN=CDKD-1 PE=1 SV=1</t>
  </si>
  <si>
    <t xml:space="preserve">cyclin-dependent kinase D-3 isoform X1 [Arachis hypogaea] </t>
  </si>
  <si>
    <t>arahy.0E14DC</t>
  </si>
  <si>
    <t xml:space="preserve">K16240|1.0e-163|nnu:104603953|K16240 protein suppressor of PHYA-105 1 | (RefSeq) protein SPA1-RELATED 2-like </t>
  </si>
  <si>
    <t>Protein SPA1-RELATED 3 OS=Arabidopsis thaliana OX=3702 GN=SPA3 PE=1 SV=1</t>
  </si>
  <si>
    <t xml:space="preserve">protein SPA1-RELATED 3 isoform X1 [Arachis ipaensis] </t>
  </si>
  <si>
    <t>arahy.X4UQJ0</t>
  </si>
  <si>
    <t xml:space="preserve">Biological Process: lipid catabolic process (GO:0016042);; Molecular Function: hydrolase activity, acting on ester bonds (GO:0016788);; </t>
  </si>
  <si>
    <t xml:space="preserve">K01052|7.1e-242|adu:107496892|K01052 lysosomal acid lipase/cholesteryl ester hydrolase [EC:3.1.1.13] | (RefSeq) triacylglycerol lipase 2 isoform X1 </t>
  </si>
  <si>
    <t>Steroid biosynthesis (ko00100)</t>
  </si>
  <si>
    <t>Partial alpha/beta-hydrolase lipase region</t>
  </si>
  <si>
    <t>Triacylglycerol lipase 2 OS=Arabidopsis thaliana OX=3702 GN=LIP2 PE=2 SV=1</t>
  </si>
  <si>
    <t xml:space="preserve">triacylglycerol lipase 2 isoform X1 [Arachis ipaensis] </t>
  </si>
  <si>
    <t>arahy.WNK5HE</t>
  </si>
  <si>
    <t>arahy.LIU795</t>
  </si>
  <si>
    <t xml:space="preserve">Cellular Component: integral component of plasma membrane (GO:0005887);; Molecular Function: ammonium transmembrane transporter activity (GO:0008519);; </t>
  </si>
  <si>
    <t xml:space="preserve">K03320|1.8e-276|adu:107477227|K03320 ammonium transporter, Amt family | (RefSeq) ammonium transporter 3 member 1 </t>
  </si>
  <si>
    <t>Ammonium Transporter Family</t>
  </si>
  <si>
    <t>Ammonium transporter 2 member 5 OS=Medicago truncatula OX=3880 GN=AMT2-5 PE=2 SV=1</t>
  </si>
  <si>
    <t xml:space="preserve">ammonium transporter 3 member 1 [Arachis duranensis] </t>
  </si>
  <si>
    <t>cellular component: cell (GO:0005623);; cellular component: membrane (GO:0016020);; cellular component: membrane part (GO:0044425);; cellular component: cell part (GO:0044464);; molecular function: transporter activity (GO:0005215);; biological process: localization (GO:0051179)</t>
  </si>
  <si>
    <t>arahy.BX9H6P</t>
  </si>
  <si>
    <t xml:space="preserve">K16302|3.3e-92|rcu:8266776|K16302 metal transporter CNNM | (RefSeq) uncharacterized protein LOC8266776 </t>
  </si>
  <si>
    <t xml:space="preserve">calponin homology domain-containing protein DDB_G0272472 [Arachis hypogaea] </t>
  </si>
  <si>
    <t>EID1-like F-box protein 1 OS=Arabidopsis thaliana OX=3702 GN=EDL1 PE=2 SV=1</t>
  </si>
  <si>
    <t>EID1-like F-box protein 2 [Arachis duranensis]</t>
  </si>
  <si>
    <t>arahy.F30MHA</t>
  </si>
  <si>
    <t>Protein of unknown function (DUF1084)</t>
  </si>
  <si>
    <t>Tobamovirus multiplication protein 1 OS=Arabidopsis thaliana OX=3702 GN=TOM1 PE=1 SV=1</t>
  </si>
  <si>
    <t>hypothetical protein Ahy_A03g010570 isoform A [Arachis hypogaea]</t>
  </si>
  <si>
    <t>arahy.B2AD5C</t>
  </si>
  <si>
    <t xml:space="preserve">K22376|1.7e-27|sind:105156860|K22376 E3 ubiquitin-protein ligase KCMF1 [EC:2.3.2.27] | (RefSeq) protein DEHYDRATION-INDUCED 19 homolog 4-like </t>
  </si>
  <si>
    <t>Stress-induced protein Di19, C-terminal</t>
  </si>
  <si>
    <t>Protein DEHYDRATION-INDUCED 19 OS=Oryza sativa subsp. japonica OX=39947 GN=DI19-1 PE=2 SV=1</t>
  </si>
  <si>
    <t>hypothetical protein Ahy_A03g011525 isoform A [Arachis hypogaea]</t>
  </si>
  <si>
    <t>arahy.581AXD</t>
  </si>
  <si>
    <t xml:space="preserve">Molecular Function: protein phosphatase binding (GO:0019903);; Biological Process: regulation of phosphoprotein phosphatase activity (GO:0043666);; </t>
  </si>
  <si>
    <t xml:space="preserve">K15501|0.0e+00|ccaj:109789369|K15501 serine/threonine-protein phosphatase 6 regulatory subunit 3 | (RefSeq) serine/threonine-protein phosphatase 6 regulatory subunit 3 isoform X1 </t>
  </si>
  <si>
    <t>SIT4 phosphatase-associated protein</t>
  </si>
  <si>
    <t>hypothetical protein Ahy_A04g020859 isoform A [Arachis hypogaea]</t>
  </si>
  <si>
    <t>arahy.H6JZ6S</t>
  </si>
  <si>
    <t xml:space="preserve">Biological Process: regionalization (GO:0003002);; Molecular Function: molecular_function (GO:0003674);; Molecular Function: catalytic activity (GO:0003824);; Cellular Component: cellular_component (GO:0005575);; Cellular Component: intracellular (GO:0005622);; Cellular Component: cell (GO:0005623);; Cellular Component: cytoplasm (GO:0005737);; Cellular Component: cytosol (GO:0005829);; Biological Process: lipid metabolic process (GO:0006629);; Biological Process: response to stress (GO:0006950);; Biological Process: multicellular organism development (GO:0007275);; Biological Process: pattern specification process (GO:0007389);; Biological Process: biological_process (GO:0008150);; Biological Process: metabolic process (GO:0008152);; Biological Process: steroid metabolic process (GO:0008202);; Biological Process: response to wounding (GO:0009611);; Biological Process: xylem and phloem pattern formation (GO:0010051);; Molecular Function: oxidoreductase activity (GO:0016491);; Molecular Function: oxidoreductase activity, acting on the CH-CH group of donors (GO:0016627);; Molecular Function: oxidoreductase activity, acting on the CH-CH group of donors, NAD or NADP as acceptor (GO:0016628);; Biological Process: multicellular organismal process (GO:0032501);; Biological Process: developmental process (GO:0032502);; Molecular Function: enone reductase activity (GO:0035671);; Biological Process: primary metabolic process (GO:0044238);; Cellular Component: intracellular part (GO:0044424);; Cellular Component: cytoplasmic part (GO:0044444);; Cellular Component: cell part (GO:0044464);; Biological Process: anatomical structure development (GO:0048856);; Biological Process: response to stimulus (GO:0050896);; Biological Process: oxidation-reduction process (GO:0055114);; Biological Process: organic substance metabolic process (GO:0071704);; Biological Process: organic cyclic compound metabolic process (GO:1901360);; </t>
  </si>
  <si>
    <t xml:space="preserve">K22419|7.8e-229|aip:107643987|K22419 Delta4-3-oxosteroid 5beta-reductase [EC:1.3.1.3] | (RefSeq) 3-oxo-Delta(4,5)-steroid 5-beta-reductase isoform X2 </t>
  </si>
  <si>
    <t>Autophagy protein Atg8 ubiquitin like</t>
  </si>
  <si>
    <t>(S)-8-oxocitronellyl enol synthase CYC2 OS=Camptotheca acuminata OX=16922 GN=CYC2 PE=1 SV=1</t>
  </si>
  <si>
    <t>hypothetical protein Ahy_B05g075966 [Arachis hypogaea]</t>
  </si>
  <si>
    <t>biological process: multicellular organismal process (GO:0032501);; biological process: developmental process (GO:0032502);; biological process: single-organism process (GO:0044699);; molecular function: catalytic activity (GO:0003824);; cellular component: cell (GO:0005623);; cellular component: cell part (GO:0044464);; biological process: metabolic process (GO:0008152);; biological process: response to stimulus (GO:0050896)</t>
  </si>
  <si>
    <t>arahy.LW25T7</t>
  </si>
  <si>
    <t xml:space="preserve">K02208|1.9e-263|adu:107463284|K02208 cyclin-dependent kinase 8/11 [EC:2.7.11.22 2.7.11.23] | (RefSeq) cyclin-dependent kinase E-1 isoform X1 </t>
  </si>
  <si>
    <t>Cyclin-dependent kinase E-1 OS=Oryza sativa subsp. japonica OX=39947 GN=CDKE-1 PE=2 SV=2</t>
  </si>
  <si>
    <t>hypothetical protein Ahy_B08g089191 isoform B [Arachis hypogaea]</t>
  </si>
  <si>
    <t>arahy.M54HFV</t>
  </si>
  <si>
    <t xml:space="preserve">K14945|2.1e-150|adu:107491516|K14945 protein quaking | (RefSeq) KH domain-containing protein At5g56140 </t>
  </si>
  <si>
    <t>KH domain-containing protein At5g56140 OS=Arabidopsis thaliana OX=3702 GN=At5g56140 PE=2 SV=1</t>
  </si>
  <si>
    <t xml:space="preserve">KH domain-containing protein At5g56140 [Arachis duranensis] </t>
  </si>
  <si>
    <t>arahy.HMQ8K3</t>
  </si>
  <si>
    <t>MAC/Perforin domain</t>
  </si>
  <si>
    <t>MACPF domain-containing protein CAD1 OS=Arabidopsis thaliana OX=3702 GN=CAD1 PE=2 SV=1</t>
  </si>
  <si>
    <t xml:space="preserve">MACPF domain-containing protein CAD1 isoform X1 [Arachis hypogaea] </t>
  </si>
  <si>
    <t>arahy.AVC52A</t>
  </si>
  <si>
    <t xml:space="preserve">K09539|3.1e-55|aip:107625567|K09539 DnaJ homolog subfamily C member 19 | (RefSeq) mitochondrial import inner membrane translocase subunit TIM14-3 </t>
  </si>
  <si>
    <t>Mitochondrial import inner membrane translocase subunit TIM14-1 OS=Arabidopsis thaliana OX=3702 GN=TIM14-1 PE=1 SV=1</t>
  </si>
  <si>
    <t xml:space="preserve">mitochondrial import inner membrane translocase subunit TIM14-3 [Arachis ipaensis] </t>
  </si>
  <si>
    <t>arahy.NMVH4Q</t>
  </si>
  <si>
    <t xml:space="preserve">Cellular Component: nascent polypeptide-associated complex (GO:0005854);; </t>
  </si>
  <si>
    <t xml:space="preserve">K21919|2.5e-10|fve:101312714|K21919 BTB/POZ domain-containing protein KCTD9 | (RefSeq) FH protein interacting protein FIP2-like </t>
  </si>
  <si>
    <t>NAC domain</t>
  </si>
  <si>
    <t>Nascent polypeptide-associated complex subunit alpha-like protein OS=Pinus taeda OX=3352 PE=2 SV=1</t>
  </si>
  <si>
    <t xml:space="preserve">nascent polypeptide-associated complex subunit alpha-like protein [Arachis duranensis] </t>
  </si>
  <si>
    <t>cellular component: cell (GO:0005623);; cellular component: macromolecular complex (GO:0032991);; cellular component: cell part (GO:0044464)</t>
  </si>
  <si>
    <t>arahy.KVU3ZE</t>
  </si>
  <si>
    <t xml:space="preserve">Biological Process: vesicle docking involved in exocytosis (GO:0006904);; </t>
  </si>
  <si>
    <t xml:space="preserve">K15292|0.0e+00|aip:107643013|K15292 syntaxin-binding protein 1 | (RefSeq) SNARE-interacting protein KEULE isoform X2 </t>
  </si>
  <si>
    <t>Sec1 family</t>
  </si>
  <si>
    <t>SNARE-interacting protein KEULE OS=Arabidopsis thaliana OX=3702 GN=KEU PE=1 SV=2</t>
  </si>
  <si>
    <t xml:space="preserve">SNARE-interacting protein KEULE isoform X2 [Arachis hypogaea] </t>
  </si>
  <si>
    <t>biological process: cellular process (GO:0009987);; biological process: single-organism process (GO:0044699);; biological process: localization (GO:0051179)</t>
  </si>
  <si>
    <t>arahy.9VIW60</t>
  </si>
  <si>
    <t xml:space="preserve">Cellular Component: membrane (GO:0016020);; </t>
  </si>
  <si>
    <t xml:space="preserve">K13412|1.0e-33|mng:MNEG_7244|K13412 calcium-dependent protein kinase [EC:2.7.11.1] | (RefSeq) hypothetical protein </t>
  </si>
  <si>
    <t>SPFH domain / Band 7 family</t>
  </si>
  <si>
    <t xml:space="preserve">stomatin-like protein 2, mitochondrial [Arachis ipaensis] </t>
  </si>
  <si>
    <t>cellular component: membrane (GO:0016020)</t>
  </si>
  <si>
    <t>arahy.HM2HLZ</t>
  </si>
  <si>
    <t xml:space="preserve">Cellular Component: nucleus (GO:0005634);; Biological Process: tRNA methylation (GO:0030488);; Biological Process: RNA (guanine-N7)-methylation (GO:0036265);; </t>
  </si>
  <si>
    <t xml:space="preserve">K15443|2.4e-240|adu:107493013|K15443 tRNA (guanine-N(7)-)-methyltransferase subunit TRM82 | (RefSeq) tRNA (guanine-N(7)-)-methyltransferase non-catalytic subunit wdr4 isoform X1 </t>
  </si>
  <si>
    <t xml:space="preserve">tRNA (guanine-N(7)-)-methyltransferase non-catalytic subunit wdr4 [Arachis hypogaea] </t>
  </si>
  <si>
    <t>cellular component: cell (GO:0005623);; cellular component: organelle (GO:0043226);; cellular component: cell part (GO:0044464);; biological process: metabolic process (GO:0008152);; biological process: cellular process (GO:0009987)</t>
  </si>
  <si>
    <t>arahy.59PT6M</t>
  </si>
  <si>
    <t>Probable WRKY transcription factor 19 OS=Arabidopsis thaliana OX=3702 GN=WRKY19 PE=1 SV=1</t>
  </si>
  <si>
    <t xml:space="preserve">uncharacterized protein LOC112790828 [Arachis hypogaea] </t>
  </si>
  <si>
    <t>arahy.YNH2A3</t>
  </si>
  <si>
    <t>T-complex protein 11</t>
  </si>
  <si>
    <t xml:space="preserve">uncharacterized protein LOC112795723 isoform X1 [Arachis hypogaea] </t>
  </si>
  <si>
    <t>arahy.6VZ2KG</t>
  </si>
  <si>
    <t xml:space="preserve">Molecular Function: ATP binding (GO:0005524);; Cellular Component: integral component of membrane (GO:0016021);; Molecular Function: ATPase activity (GO:0016887);; Molecular Function: ATPase activity, coupled to transmembrane movement of substances (GO:0042626);; </t>
  </si>
  <si>
    <t xml:space="preserve">K05666|0.0e+00|adu:107475935|K05666 ATP-binding cassette, subfamily C (CFTR/MRP), member 2 | (RefSeq) ABC transporter C family member 4 </t>
  </si>
  <si>
    <t>ABC transporters (ko02010)</t>
  </si>
  <si>
    <t>ABC transporter transmembrane region</t>
  </si>
  <si>
    <t>ABC transporter C family member 4 OS=Arabidopsis thaliana OX=3702 GN=ABCC4 PE=1 SV=2</t>
  </si>
  <si>
    <t>ABC transporter C family member 4 [Arachis hypogaea]</t>
  </si>
  <si>
    <t>molecular function: binding (GO:0005488);; cellular component: membrane (GO:0016020);; cellular component: membrane part (GO:0044425);; molecular function: catalytic activity (GO:0003824);; molecular function: transporter activity (GO:0005215);; biological process: localization (GO:0051179)</t>
  </si>
  <si>
    <t>arahy.Z8TZMB</t>
  </si>
  <si>
    <t xml:space="preserve">Biological Process: phosphorelay signal transduction system (GO:0000160);; Cellular Component: nucleus (GO:0005634);; </t>
  </si>
  <si>
    <t xml:space="preserve">K12129|0.0e+00|aip:107625249|K12129 pseudo-response regulator 7 | (RefSeq) two-component response regulator-like APRR7 isoform X1 </t>
  </si>
  <si>
    <t>Two-component response regulator-like APRR7 OS=Arabidopsis thaliana OX=3702 GN=APRR7 PE=1 SV=1</t>
  </si>
  <si>
    <t>hypothetical protein Ahy_A02g008034 isoform G [Arachis hypogaea]</t>
  </si>
  <si>
    <t>biological process: cellular process (GO:0009987);; biological process: signaling (GO:0023052);; biological process: single-organism process (GO:0044699);; biological process: response to stimulus (GO:0050896);; biological process: biological regulation (GO:0065007);; cellular component: cell (GO:0005623);; cellular component: organelle (GO:0043226);; cellular component: cell part (GO:0044464)</t>
  </si>
  <si>
    <t>arahy.D51ZYB</t>
  </si>
  <si>
    <t xml:space="preserve">Molecular Function: magnesium ion binding (GO:0000287);; Molecular Function: isocitrate dehydrogenase (NADP+) activity (GO:0004450);; Biological Process: tricarboxylic acid cycle (GO:0006099);; Biological Process: isocitrate metabolic process (GO:0006102);; Molecular Function: NAD binding (GO:0051287);; </t>
  </si>
  <si>
    <t xml:space="preserve">K00031|1.0e-240|adu:107457966|K00031 isocitrate dehydrogenase [EC:1.1.1.42] | (RefSeq) isocitrate dehydrogenase [NADP] </t>
  </si>
  <si>
    <t>Citrate cycle (TCA cycle) (ko00020);; Glutathione metabolism (ko00480);; Carbon metabolism (ko01200);; 2-Oxocarboxylic acid metabolism (ko01210);; Biosynthesis of amino acids (ko01230);; Peroxisome (ko04146)</t>
  </si>
  <si>
    <t>Isocitrate/isopropylmalate dehydrogenase</t>
  </si>
  <si>
    <t>Isocitrate dehydrogenase [NADP] OS=Glycine max OX=3847 GN=IDH1 PE=1 SV=2</t>
  </si>
  <si>
    <t xml:space="preserve">isocitrate dehydrogenase [NADP] [Arachis duranensis] </t>
  </si>
  <si>
    <t>molecular function: binding (GO:0005488);; molecular function: catalytic activity (GO:0003824);; biological process: metabolic process (GO:0008152);; biological process: single-organism process (GO:0044699);; biological process: cellular process (GO:0009987)</t>
  </si>
  <si>
    <t>arahy.34AD6Z</t>
  </si>
  <si>
    <t xml:space="preserve">Molecular Function: iron ion binding (GO:0005506);; Biological Process: lipid biosynthetic process (GO:0008610);; Cellular Component: integral component of membrane (GO:0016021);; Molecular Function: oxidoreductase activity (GO:0016491);; </t>
  </si>
  <si>
    <t xml:space="preserve">K15404|2.8e-112|smo:SELMODRAFT_129942|K15404 aldehyde decarbonylase [EC:4.1.99.5] | (RefSeq) CER1-2; hypothetical protein </t>
  </si>
  <si>
    <t>WAX2 C-terminal domain</t>
  </si>
  <si>
    <t>Very-long-chain aldehyde decarbonylase CER3 OS=Arabidopsis thaliana OX=3702 GN=CER3 PE=1 SV=1</t>
  </si>
  <si>
    <t xml:space="preserve">protein ECERIFERUM 3 [Arachis ipaensis] </t>
  </si>
  <si>
    <t>molecular function: binding (GO:0005488);; biological process: metabolic process (GO:0008152);; biological process: single-organism process (GO:0044699);; cellular component: membrane (GO:0016020);; cellular component: membrane part (GO:0044425);; molecular function: catalytic activity (GO:0003824)</t>
  </si>
  <si>
    <t>arahy.CD11VG</t>
  </si>
  <si>
    <t xml:space="preserve">Biological Process: polyamine biosynthetic process (GO:0006596);; Molecular Function: transferase activity (GO:0016740);; </t>
  </si>
  <si>
    <t xml:space="preserve">K00797|3.7e-172|aip:107643373|K00797 spermidine synthase [EC:2.5.1.16] | (RefSeq) spermidine synthase </t>
  </si>
  <si>
    <t>Cysteine and methionine metabolism (ko00270);; Arginine and proline metabolism (ko00330);; Glutathione metabolism (ko00480)</t>
  </si>
  <si>
    <t>Spermine/spermidine synthase domain</t>
  </si>
  <si>
    <t>Spermidine synthase 1 OS=Pisum sativum OX=3888 GN=SPDSYN1 PE=2 SV=1</t>
  </si>
  <si>
    <t>hypothetical protein Ahy_B05g078290 isoform B [Arachis hypogaea]</t>
  </si>
  <si>
    <t>arahy.GL6CS5</t>
  </si>
  <si>
    <t>[EH]</t>
  </si>
  <si>
    <t>Amino acid transport and metabolism;; Coenzyme transport and metabolism</t>
  </si>
  <si>
    <t xml:space="preserve">Biological Process: branched-chain amino acid biosynthetic process (GO:0009082);; Molecular Function: L-leucine transaminase activity (GO:0052654);; Molecular Function: L-valine transaminase activity (GO:0052655);; Molecular Function: L-isoleucine transaminase activity (GO:0052656);; </t>
  </si>
  <si>
    <t xml:space="preserve">K00826|7.8e-230|adu:107461220|K00826 branched-chain amino acid aminotransferase [EC:2.6.1.42] | (RefSeq) branched-chain-amino-acid aminotransferase 2, chloroplastic </t>
  </si>
  <si>
    <t>Cysteine and methionine metabolism (ko00270);; Valine, leucine and isoleucine degradation (ko00280);; Valine, leucine and isoleucine biosynthesis (ko00290);; Pantothenate and CoA biosynthesis (ko00770);; Glucosinolate biosynthesis (ko00966);; 2-Oxocarboxylic acid metabolism (ko01210);; Biosynthesis of amino acids (ko01230)</t>
  </si>
  <si>
    <t>Amino-transferase class IV</t>
  </si>
  <si>
    <t>Branched-chain-amino-acid aminotransferase 2, chloroplastic OS=Arabidopsis thaliana OX=3702 GN=BCAT2 PE=1 SV=1</t>
  </si>
  <si>
    <t xml:space="preserve">branched-chain-amino-acid aminotransferase 2, chloroplastic [Arachis duranensis] </t>
  </si>
  <si>
    <t>arahy.JHS34B</t>
  </si>
  <si>
    <t xml:space="preserve">Biological Process: vacuolar transport (GO:0007034);; </t>
  </si>
  <si>
    <t xml:space="preserve">K12194|3.8e-109|adu:107490157|K12194 charged multivesicular body protein 4 | (RefSeq) vacuolar protein sorting-associated protein 32 homolog 2 </t>
  </si>
  <si>
    <t>Snf7</t>
  </si>
  <si>
    <t>Vacuolar protein sorting-associated protein 32 homolog 1 OS=Arabidopsis thaliana OX=3702 GN=VPS32.1 PE=1 SV=1</t>
  </si>
  <si>
    <t xml:space="preserve">vacuolar protein sorting-associated protein 32 homolog 2 [Arachis duranensis] </t>
  </si>
  <si>
    <t>biological process: localization (GO:0051179)</t>
  </si>
  <si>
    <t>arahy.BWC0QX</t>
  </si>
  <si>
    <t xml:space="preserve">Biological Process: polyamine biosynthetic process (GO:0006596);; Molecular Function: N-carbamoylputrescine amidase activity (GO:0050126);; </t>
  </si>
  <si>
    <t xml:space="preserve">K12309|3.8e-06|ath:AT3G52840|K12309 beta-galactosidase [EC:3.2.1.23] | (RefSeq) BGAL2; beta-galactosidase 2 </t>
  </si>
  <si>
    <t>Beta-galactosidase 8 OS=Arabidopsis thaliana OX=3702 GN=BGAL8 PE=2 SV=2</t>
  </si>
  <si>
    <t>hypothetical protein Ahy_B02g060947 [Arachis hypogaea]</t>
  </si>
  <si>
    <t>arahy.Z22D2G</t>
  </si>
  <si>
    <t xml:space="preserve">Cellular Component: nucleus (GO:0005634);; Molecular Function: zinc ion binding (GO:0008270);; Molecular Function: histone-lysine N-methyltransferase activity (GO:0018024);; </t>
  </si>
  <si>
    <t xml:space="preserve">K11423|1.9e-69|olu:OSTLU_18587|K11423 [histone H3]-dimethyl-L-lysine36 N-methyltransferase [EC:2.1.1.358] | (RefSeq) SDG3502; predicted protein </t>
  </si>
  <si>
    <t>SET domain</t>
  </si>
  <si>
    <t>Histone-lysine N-methyltransferase ASHH2 OS=Arabidopsis thaliana OX=3702 GN=ASHH2 PE=1 SV=1</t>
  </si>
  <si>
    <t xml:space="preserve">histone-lysine N-methyltransferase ASHH2 [Arachis duranensis] </t>
  </si>
  <si>
    <t>cellular component: cell (GO:0005623);; cellular component: organelle (GO:0043226);; cellular component: cell part (GO:0044464);; molecular function: binding (GO:0005488);; molecular function: catalytic activity (GO:0003824);; biological process: metabolic process (GO:0008152);; biological process: cellular process (GO:0009987);; biological process: cellular component organization or biogenesis (GO:0071840)</t>
  </si>
  <si>
    <t>arahy.EBLC22</t>
  </si>
  <si>
    <t xml:space="preserve">K14486|1.2e-174|zju:107425358|K14486 auxin response factor | (RefSeq) auxin response factor 1-like </t>
  </si>
  <si>
    <t>Auxin response factor</t>
  </si>
  <si>
    <t>auxin response factor 2B [Arachis hypogaea]</t>
  </si>
  <si>
    <t>arahy.SPQ4E9</t>
  </si>
  <si>
    <t xml:space="preserve">Molecular Function: protein kinase activity (GO:0004672);; Molecular Function: calcium ion binding (GO:0005509);; Molecular Function: ATP binding (GO:0005524);; </t>
  </si>
  <si>
    <t xml:space="preserve">K13412|4.6e-284|aip:107631945|K13412 calcium-dependent protein kinase [EC:2.7.11.1] | (RefSeq) calcium-dependent protein kinase 26 isoform X1 </t>
  </si>
  <si>
    <t>Calcium-dependent protein kinase 4 OS=Solanum tuberosum OX=4113 GN=CPK4 PE=2 SV=1</t>
  </si>
  <si>
    <t xml:space="preserve">calcium-dependent protein kinase 26 isoform X1 [Arachis ipaensis] </t>
  </si>
  <si>
    <t>arahy.23KP9R</t>
  </si>
  <si>
    <t xml:space="preserve">Biological Process: lipid metabolic process (GO:0006629);; Cellular Component: integral component of membrane (GO:0016021);; </t>
  </si>
  <si>
    <t xml:space="preserve">K18875|5.0e-07|pda:103713856|K18875 enhanced disease susceptibility 1 protein | (RefSeq) protein EDS1B-like </t>
  </si>
  <si>
    <t xml:space="preserve">uncharacterized protein LOC112730758 isoform X1 [Arachis hypogaea] </t>
  </si>
  <si>
    <t>biological process: metabolic process (GO:0008152);; biological process: single-organism process (GO:0044699);; cellular component: membrane (GO:0016020);; cellular component: membrane part (GO:0044425)</t>
  </si>
  <si>
    <t>arahy.AAXI8T</t>
  </si>
  <si>
    <t xml:space="preserve">Molecular Function: GTPase activity (GO:0003924);; Molecular Function: signal recognition particle binding (GO:0005047);; Molecular Function: GTP binding (GO:0005525);; Cellular Component: signal recognition particle receptor complex (GO:0005785);; Biological Process: SRP-dependent cotranslational protein targeting to membrane (GO:0006614);; </t>
  </si>
  <si>
    <t xml:space="preserve">K13431|5.6e-312|aip:107641296|K13431 signal recognition particle receptor subunit alpha | (RefSeq) signal recognition particle receptor subunit alpha </t>
  </si>
  <si>
    <t>Signal recognition particle, alpha subunit, N-terminal</t>
  </si>
  <si>
    <t>Signal recognition particle 54 kDa protein 1 OS=Hordeum vulgare OX=4513 GN=SRP54-1 PE=2 SV=1</t>
  </si>
  <si>
    <t xml:space="preserve">signal recognition particle receptor subunit alpha [Arachis ipaensis] </t>
  </si>
  <si>
    <t>molecular function: catalytic activity (GO:0003824);; molecular function: binding (GO:0005488);; cellular component: cell (GO:0005623);; cellular component: membrane (GO:0016020);; cellular component: macromolecular complex (GO:0032991);; cellular component: organelle (GO:0043226);; cellular component: organelle part (GO:0044422);; cellular component: membrane part (GO:0044425);; cellular component: cell part (GO:0044464);; biological process: localization (GO:0051179)</t>
  </si>
  <si>
    <t>arahy.CJAR2B</t>
  </si>
  <si>
    <t xml:space="preserve">K03283|2.9e-40|peq:110019053|K03283 heat shock 70kDa protein 1/2/6/8 | (RefSeq) LOW QUALITY PROTEIN: stromal 70 kDa heat shock-related protein, chloroplastic-like </t>
  </si>
  <si>
    <t>Nucleic acid binding protein NABP</t>
  </si>
  <si>
    <t>Pumilio homolog 2 OS=Arabidopsis thaliana OX=3702 GN=APUM2 PE=1 SV=1</t>
  </si>
  <si>
    <t xml:space="preserve">pumilio homolog 2 [Arachis duranensis] </t>
  </si>
  <si>
    <t>arahy.NV1RRS</t>
  </si>
  <si>
    <t xml:space="preserve">K19891|8.2e-71|ath:AT2G01630|K19891 glucan endo-1,3-beta-glucosidase 1/2/3 [EC:3.2.1.39] | (RefSeq) O-Glycosyl hydrolases family 17 protein </t>
  </si>
  <si>
    <t>Glycosyl hydrolases family 17</t>
  </si>
  <si>
    <t>Glucan endo-1,3-beta-glucosidase 14 OS=Arabidopsis thaliana OX=3702 GN=At2g27500 PE=2 SV=2</t>
  </si>
  <si>
    <t>hypothetical protein Ahy_B08g093889 [Arachis hypogaea]</t>
  </si>
  <si>
    <t>arahy.SG30IT</t>
  </si>
  <si>
    <t xml:space="preserve">Molecular Function: hydrolase activity, hydrolyzing O-glycosyl compounds (GO:0004553);; Biological Process: carbohydrate metabolic process (GO:0005975);; Biological Process: actin filament organization (GO:0007015);; Molecular Function: actin filament binding (GO:0051015);; </t>
  </si>
  <si>
    <t xml:space="preserve">K01210|8.6e-32|qsu:112019139|K01210 glucan 1,3-beta-glucosidase [EC:3.2.1.58] | (RefSeq) glucan 1,3-beta-glucosidase-like </t>
  </si>
  <si>
    <t>Cellulase (glycosyl hydrolase family 5)</t>
  </si>
  <si>
    <t xml:space="preserve">probable glucan 1,3-beta-glucosidase A isoform X1 [Arachis hypogaea] </t>
  </si>
  <si>
    <t>molecular function: catalytic activity (GO:0003824);; biological process: metabolic process (GO:0008152);; biological process: cellular process (GO:0009987);; biological process: single-organism process (GO:0044699);; biological process: cellular component organization or biogenesis (GO:0071840);; molecular function: binding (GO:0005488)</t>
  </si>
  <si>
    <t>arahy.7SB82T</t>
  </si>
  <si>
    <t xml:space="preserve">Molecular Function: ATP binding (GO:0005524);; Biological Process: protein sumoylation (GO:0016925);; Molecular Function: SUMO activating enzyme activity (GO:0019948);; Cellular Component: SUMO activating enzyme complex (GO:0031510);; Molecular Function: metal ion binding (GO:0046872);; </t>
  </si>
  <si>
    <t xml:space="preserve">K10685|0.0e+00|adu:107462929|K10685 ubiquitin-like 1-activating enzyme E1 B [EC:6.2.1.45] | (RefSeq) SUMO-activating enzyme subunit 2 </t>
  </si>
  <si>
    <t>ThiF family</t>
  </si>
  <si>
    <t>SUMO-activating enzyme subunit 2 OS=Arabidopsis thaliana OX=3702 GN=SAE2 PE=1 SV=1</t>
  </si>
  <si>
    <t>hypothetical protein Ahy_B08g089835 isoform C [Arachis hypogaea]</t>
  </si>
  <si>
    <t>molecular function: binding (GO:0005488);; biological process: metabolic process (GO:0008152);; biological process: cellular process (GO:0009987);; molecular function: catalytic activity (GO:0003824);; cellular component: cell (GO:0005623);; cellular component: macromolecular complex (GO:0032991);; cellular component: organelle (GO:0043226);; cellular component: organelle part (GO:0044422);; cellular component: cell part (GO:0044464)</t>
  </si>
  <si>
    <t>arahy.C412JQ</t>
  </si>
  <si>
    <t xml:space="preserve">K10578|5.3e-173|aip:107639188|K10578 ubiquitin-conjugating enzyme E2 J1 [EC:2.3.2.23] | (RefSeq) ubiquitin-conjugating enzyme E2 32 </t>
  </si>
  <si>
    <t>Ubiquitin-conjugating enzyme</t>
  </si>
  <si>
    <t>Ubiquitin-conjugating enzyme E2 32 OS=Arabidopsis thaliana OX=3702 GN=UBC32 PE=2 SV=1</t>
  </si>
  <si>
    <t xml:space="preserve">ubiquitin-conjugating enzyme E2 32 [Arachis ipaensis] </t>
  </si>
  <si>
    <t>arahy.C5W65I</t>
  </si>
  <si>
    <t>hypothetical protein Ahy_A04g019738 isoform B [Arachis hypogaea]</t>
  </si>
  <si>
    <t>arahy.B8KEMK</t>
  </si>
  <si>
    <t xml:space="preserve">K10570|6.2e-10|qsu:112009679|K10570 DNA excision repair protein ERCC-8 | (RefSeq) DNA excision repair protein ckn1-like </t>
  </si>
  <si>
    <t>Nucleotide excision repair (ko03420);; Ubiquitin mediated proteolysis (ko04120)</t>
  </si>
  <si>
    <t>Anaphase-promoting complex subunit 4 WD40 domain</t>
  </si>
  <si>
    <t xml:space="preserve">uncharacterized WD repeat-containing protein C2A9.03 isoform X1 [Arachis hypogaea] </t>
  </si>
  <si>
    <t>arahy.18SBFH</t>
  </si>
  <si>
    <t xml:space="preserve">Molecular Function: nucleic acid binding (GO:0003676);; Biological Process: mRNA processing (GO:0006397);; Molecular Function: zinc ion binding (GO:0008270);; Molecular Function: ubiquitin protein ligase activity (GO:0061630);; </t>
  </si>
  <si>
    <t xml:space="preserve">K10624|0.0e+00|aip:107612937|K10624 E3 ubiquitin-protein ligase RBBP6 [EC:2.3.2.27] | (RefSeq) E3 ubiquitin ligase PQT3-like isoform X2 </t>
  </si>
  <si>
    <t>DWNN domain</t>
  </si>
  <si>
    <t>E3 ubiquitin ligase PQT3-like OS=Arabidopsis thaliana OX=3702 GN=At5g47430 PE=1 SV=1</t>
  </si>
  <si>
    <t xml:space="preserve">E3 ubiquitin ligase PQT3-like isoform X1 [Arachis hypogaea] </t>
  </si>
  <si>
    <t>molecular function: binding (GO:0005488);; biological process: metabolic process (GO:0008152);; biological process: cellular process (GO:0009987);; molecular function: catalytic activity (GO:0003824)</t>
  </si>
  <si>
    <t>arahy.FIK9JS</t>
  </si>
  <si>
    <t xml:space="preserve">Molecular Function: trehalose-phosphatase activity (GO:0004805);; Biological Process: trehalose biosynthetic process (GO:0005992);; </t>
  </si>
  <si>
    <t xml:space="preserve">K01087|5.5e-220|aip:107629726|K01087 trehalose 6-phosphate phosphatase [EC:3.1.3.12] | (RefSeq) trehalose-phosphate phosphatase A isoform X2 </t>
  </si>
  <si>
    <t>Trehalose-phosphatase</t>
  </si>
  <si>
    <t>Trehalose-phosphate phosphatase A OS=Arabidopsis thaliana OX=3702 GN=TPPA PE=1 SV=1</t>
  </si>
  <si>
    <t>hypothetical protein Ahy_A03g015914 isoform B [Arachis hypogaea]</t>
  </si>
  <si>
    <t>arahy.3THH2M</t>
  </si>
  <si>
    <t xml:space="preserve">Biological Process: reproduction (GO:0000003);; Biological Process: response to hypoxia (GO:0001666);; Biological Process: developmental process involved in reproduction (GO:0003006);; Molecular Function: molecular_function (GO:0003674);; Molecular Function: nucleic acid binding (GO:0003676);; Molecular Function: DNA binding (GO:0003677);; Molecular Function: binding (GO:0005488);; Molecular Function: protein binding (GO:0005515);; Biological Process: response to stress (GO:0006950);; Biological Process: cellular response to DNA damage stimulus (GO:0006974);; Biological Process: response to oxidative stress (GO:0006979);; Biological Process: multicellular organism development (GO:0007275);; Biological Process: biological_process (GO:0008150);; Biological Process: response to external stimulus (GO:0009605);; Biological Process: response to biotic stimulus (GO:0009607);; Biological Process: response to bacterium (GO:0009617);; Biological Process: response to fungus (GO:0009620);; Biological Process: response to nematode (GO:0009624);; Biological Process: response to abiotic stimulus (GO:0009628);; Biological Process: response to toxic substance (GO:0009636);; Biological Process: response to endogenous stimulus (GO:0009719);; Biological Process: response to hormone (GO:0009725);; Biological Process: response to auxin (GO:0009733);; Biological Process: embryo development (GO:0009790);; Biological Process: post-embryonic development (GO:0009791);; Biological Process: embryo development ending in seed dormancy (GO:0009793);; Biological Process: flower development (GO:0009908);; Biological Process: regulation of flower development (GO:0009909);; Biological Process: cellular process (GO:0009987);; Biological Process: response to organic substance (GO:0010033);; Biological Process: response to inorganic substance (GO:0010035);; Biological Process: response to metal ion (GO:0010038);; Biological Process: response to aluminum ion (GO:0010044);; Biological Process: fruit development (GO:0010154);; Biological Process: response to organonitrogen compound (GO:0010243);; Biological Process: response to silver ion (GO:0010272);; Biological Process: response to organic cyclic compound (GO:0014070);; Biological Process: reproductive process (GO:0022414);; Biological Process: multicellular organismal process (GO:0032501);; Biological Process: developmental process (GO:0032502);; Biological Process: cellular response to stress (GO:0033554);; Biological Process: plant-type ovary development (GO:0035670);; Biological Process: response to decreased oxygen levels (GO:0036293);; Biological Process: response to chemical (GO:0042221);; Biological Process: response to drug (GO:0042493);; Biological Process: response to external biotic stimulus (GO:0043207);; Biological Process: response to antibiotic (GO:0046677);; Biological Process: response to cycloheximide (GO:0046898);; Molecular Function: protein heterodimerization activity (GO:0046982);; Molecular Function: protein dimerization activity (GO:0046983);; Biological Process: regulation of response to osmotic stress (GO:0047484);; Biological Process: seed development (GO:0048316);; Biological Process: shoot system development (GO:0048367);; Biological Process: floral organ development (GO:0048437);; Biological Process: floral whorl development (GO:0048438);; Biological Process: carpel development (GO:0048440);; Biological Process: gynoecium development (GO:0048467);; Biological Process: plant ovule development (GO:0048481);; Biological Process: negative regulation of biological process (GO:0048519);; Biological Process: regulation of post-embryonic development (GO:0048580);; Biological Process: regulation of response to stimulus (GO:0048583);; Biological Process: negative regulation of response to stimulus (GO:0048585);; Biological Process: reproductive structure development (GO:0048608);; Biological Process: system development (GO:0048731);; Biological Process: phyllome development (GO:0048827);; Biological Process: regulation of shoot system development (GO:0048831);; Biological Process: anatomical structure development (GO:0048856);; Biological Process: regulation of biological process (GO:0050789);; Biological Process: regulation of developmental process (GO:0050793);; Biological Process: response to stimulus (GO:0050896);; Biological Process: regulation of multicellular organismal process (GO:0051239);; Biological Process: multi-organism process (GO:0051704);; Biological Process: response to other organism (GO:0051707);; Biological Process: cellular response to stimulus (GO:0051716);; Molecular Function: binding, bridging (GO:0060090);; Biological Process: response to fungicide (GO:0060992);; Biological Process: reproductive system development (GO:0061458);; Biological Process: biological regulation (GO:0065007);; Biological Process: response to oxygen levels (GO:0070482);; Biological Process: cellular response to biotic stimulus (GO:0071216);; Biological Process: cellular response to external biotic stimulus (GO:0071217);; Biological Process: cellular response to external stimulus (GO:0071496);; Biological Process: regulation of response to stress (GO:0080134);; Biological Process: reproductive shoot system development (GO:0090567);; Molecular Function: organic cyclic compound binding (GO:0097159);; Biological Process: response to alcohol (GO:0097305);; Biological Process: plant organ development (GO:0099402);; Biological Process: regulation of response to salt stress (GO:1901000);; Biological Process: negative regulation of response to salt stress (GO:1901001);; Molecular Function: heterocyclic compound binding (GO:1901363);; Biological Process: response to ketone (GO:1901654);; Biological Process: response to nitrogen compound (GO:1901698);; Biological Process: response to oxygen-containing compound (GO:1901700);; Biological Process: regulation of multicellular organismal development (GO:2000026);; Biological Process: regulation of reproductive process (GO:2000241);; </t>
  </si>
  <si>
    <t xml:space="preserve">K01087|8.7e-06|soe:110783464|K01087 trehalose 6-phosphate phosphatase [EC:3.1.3.12] | (RefSeq) uncharacterized protein LOC110783464 isoform X1 </t>
  </si>
  <si>
    <t>LIM-domain binding protein</t>
  </si>
  <si>
    <t>Probable transcriptional regulator SLK2 OS=Arabidopsis thaliana OX=3702 GN=SLK2 PE=1 SV=1</t>
  </si>
  <si>
    <t>probable transcriptional regulator SLK2 isoform X1 [Arachis hypogaea]</t>
  </si>
  <si>
    <t>biological process: reproduction (GO:0000003);; biological process: response to stimulus (GO:0050896);; biological process: reproductive process (GO:0022414);; biological process: developmental process (GO:0032502);; molecular function: binding (GO:0005488);; biological process: cellular process (GO:0009987);; biological process: multicellular organismal process (GO:0032501);; biological process: single-organism process (GO:0044699);; biological process: multi-organism process (GO:0051704);; biological process: biological regulation (GO:0065007)</t>
  </si>
  <si>
    <t>arahy.ER9ILG</t>
  </si>
  <si>
    <t xml:space="preserve">Biological Process: response to acid chemical (GO:0001101);; Molecular Function: protein binding (GO:0005515);; Cellular Component: cellular_component (GO:0005575);; Cellular Component: intracellular (GO:0005622);; Cellular Component: cell (GO:0005623);; Cellular Component: nucleus (GO:0005634);; Biological Process: regulation of transcription, DNA-templated (GO:0006355);; Biological Process: response to stress (GO:0006950);; Biological Process: response to osmotic stress (GO:0006970);; Biological Process: cell communication (GO:0007154);; Biological Process: biological_process (GO:0008150);; Biological Process: response to temperature stimulus (GO:0009266);; Biological Process: cellular response to starvation (GO:0009267);; Biological Process: response to cold (GO:0009409);; Biological Process: response to external stimulus (GO:0009605);; Biological Process: response to abiotic stimulus (GO:0009628);; Biological Process: response to salt stress (GO:0009651);; Biological Process: response to endogenous stimulus (GO:0009719);; Biological Process: response to hormone (GO:0009725);; Biological Process: response to abscisic acid (GO:0009737);; Biological Process: regulation of biosynthetic process (GO:0009889);; Biological Process: negative regulation of biosynthetic process (GO:0009890);; Biological Process: negative regulation of metabolic process (GO:0009892);; Biological Process: cellular process (GO:0009987);; Biological Process: response to extracellular stimulus (GO:0009991);; Biological Process: response to organic substance (GO:0010033);; Biological Process: regulation of gene expression (GO:0010468);; Biological Process: regulation of macromolecule biosynthetic process (GO:0010556);; Biological Process: negative regulation of macromolecule biosynthetic process (GO:0010558);; Biological Process: negative regulation of macromolecule metabolic process (GO:0010605);; Biological Process: negative regulation of gene expression (GO:0010629);; Biological Process: regulation of nucleobase-containing compound metabolic process (GO:0019219);; Biological Process: regulation of metabolic process (GO:0019222);; Biological Process: regulation of cellular metabolic process (GO:0031323);; Biological Process: negative regulation of cellular metabolic process (GO:0031324);; Biological Process: regulation of cellular biosynthetic process (GO:0031326);; Biological Process: negative regulation of cellular biosynthetic process (GO:0031327);; Biological Process: response to nutrient levels (GO:0031667);; Biological Process: cellular response to extracellular stimulus (GO:0031668);; Biological Process: cellular response to nutrient levels (GO:0031669);; Biological Process: cellular response to stress (GO:0033554);; Biological Process: response to lipid (GO:0033993);; Biological Process: response to chemical (GO:0042221);; Biological Process: response to starvation (GO:0042594);; Cellular Component: organelle (GO:0043226);; Cellular Component: membrane-bounded organelle (GO:0043227);; Cellular Component: intracellular organelle (GO:0043229);; Cellular Component: intracellular membrane-bounded organelle (GO:0043231);; Cellular Component: intracellular part (GO:0044424);; Cellular Component: cell part (GO:0044464);; Biological Process: negative regulation of transcription, DNA-templated (GO:0045892);; Biological Process: negative regulation of nucleobase-containing compound metabolic process (GO:0045934);; Biological Process: negative regulation of biological process (GO:0048519);; Biological Process: negative regulation of cellular process (GO:0048523);; Biological Process: regulation of biological process (GO:0050789);; Biological Process: regulation of cellular process (GO:0050794);; Biological Process: response to stimulus (GO:0050896);; Biological Process: regulation of nitrogen compound metabolic process (GO:0051171);; Biological Process: negative regulation of nitrogen compound metabolic process (GO:0051172);; Biological Process: regulation of RNA metabolic process (GO:0051252);; Biological Process: negative regulation of RNA metabolic process (GO:0051253);; Biological Process: cellular response to potassium ion starvation (GO:0051365);; Biological Process: cellular response to stimulus (GO:0051716);; Biological Process: regulation of macromolecule metabolic process (GO:0060255);; Biological Process: biological regulation (GO:0065007);; Biological Process: cellular response to external stimulus (GO:0071496);; Biological Process: regulation of primary metabolic process (GO:0080090);; Biological Process: response to alcohol (GO:0097305);; Biological Process: response to oxygen-containing compound (GO:1901700);; Biological Process: negative regulation of RNA biosynthetic process (GO:1902679);; Biological Process: regulation of nucleic acid-templated transcription (GO:1903506);; Biological Process: negative regulation of nucleic acid-templated transcription (GO:1903507);; Biological Process: regulation of cellular macromolecule biosynthetic process (GO:2000112);; Biological Process: negative regulation of cellular macromolecule biosynthetic process (GO:2000113);; Biological Process: regulation of RNA biosynthetic process (GO:2001141);; </t>
  </si>
  <si>
    <t xml:space="preserve">K05356|3.4e-44|gra:105798922|K05356 all-trans-nonaprenyl-diphosphate synthase [EC:2.5.1.84 2.5.1.85] | (RefSeq) solanesyl diphosphate synthase 1-like </t>
  </si>
  <si>
    <t>Terpenoid backbone biosynthesis (ko00900)</t>
  </si>
  <si>
    <t>Bromodomain</t>
  </si>
  <si>
    <t>Transcription factor GTE10 OS=Arabidopsis thaliana OX=3702 GN=GTE10 PE=1 SV=2</t>
  </si>
  <si>
    <t xml:space="preserve">transcription factor GTE10 [Arachis hypogaea] </t>
  </si>
  <si>
    <t>biological process: response to stimulus (GO:0050896);; molecular function: binding (GO:0005488);; cellular component: cell (GO:0005623);; cellular component: cell part (GO:0044464);; cellular component: organelle (GO:0043226);; biological process: biological regulation (GO:0065007);; biological process: cellular process (GO:0009987)</t>
  </si>
  <si>
    <t>arahy.7X608M</t>
  </si>
  <si>
    <t xml:space="preserve">K10615|4.8e-27|ppp:112282946|K10615 E3 ubiquitin-protein ligase HERC4 [EC:2.3.2.26] | (RefSeq) probable E3 ubiquitin-protein ligase HERC4 isoform X1 </t>
  </si>
  <si>
    <t>Ultraviolet-B receptor UVR8 OS=Arabidopsis thaliana OX=3702 GN=UVR8 PE=1 SV=1</t>
  </si>
  <si>
    <t xml:space="preserve">ultraviolet-B receptor UVR8 isoform X1 [Arachis hypogaea] </t>
  </si>
  <si>
    <t>arahy.CT3KKI</t>
  </si>
  <si>
    <t xml:space="preserve">Molecular Function: molecular_function (GO:0003674);; Molecular Function: binding (GO:0005488);; Cellular Component: cellular_component (GO:0005575);; Cellular Component: intracellular (GO:0005622);; Cellular Component: cell (GO:0005623);; Cellular Component: nucleus (GO:0005634);; Molecular Function: amino acid binding (GO:0016597);; Molecular Function: carboxylic acid binding (GO:0031406);; Molecular Function: small molecule binding (GO:0036094);; Molecular Function: ion binding (GO:0043167);; Molecular Function: anion binding (GO:0043168);; Molecular Function: organic acid binding (GO:0043177);; Cellular Component: organelle (GO:0043226);; Cellular Component: membrane-bounded organelle (GO:0043227);; Cellular Component: intracellular organelle (GO:0043229);; Cellular Component: intracellular membrane-bounded organelle (GO:0043231);; Cellular Component: intracellular part (GO:0044424);; Cellular Component: cell part (GO:0044464);; </t>
  </si>
  <si>
    <t>ACT domain-containing protein ACR1 OS=Arabidopsis thaliana OX=3702 GN=ACR1 PE=2 SV=1</t>
  </si>
  <si>
    <t xml:space="preserve">ACT domain-containing protein ACR1 isoform X1 [Arachis ipaensis] </t>
  </si>
  <si>
    <t>arahy.E0GHFU</t>
  </si>
  <si>
    <t>N-terminal C2 in EEIG1 and EHBP1 proteins</t>
  </si>
  <si>
    <t xml:space="preserve">uncharacterized protein LOC112757445 isoform X1 [Arachis hypogaea] </t>
  </si>
  <si>
    <t>arahy.3K2WNH</t>
  </si>
  <si>
    <t xml:space="preserve">Molecular Function: chitinase activity (GO:0004568);; Biological Process: carbohydrate metabolic process (GO:0005975);; Biological Process: chitin catabolic process (GO:0006032);; Molecular Function: chitin binding (GO:0008061);; Biological Process: cell wall macromolecule catabolic process (GO:0016998);; </t>
  </si>
  <si>
    <t xml:space="preserve">K01183|3.8e-123|adu:107461405|K01183 chitinase [EC:3.2.1.14] | (RefSeq) endochitinase PR4 </t>
  </si>
  <si>
    <t>Chitinase class I</t>
  </si>
  <si>
    <t>Endochitinase EP3 OS=Arabidopsis thaliana OX=3702 GN=EP3 PE=1 SV=1</t>
  </si>
  <si>
    <t xml:space="preserve">endochitinase PR4 [Arachis hypogaea] </t>
  </si>
  <si>
    <t>molecular function: catalytic activity (GO:0003824);; biological process: metabolic process (GO:0008152);; molecular function: binding (GO:0005488);; biological process: cellular process (GO:0009987)</t>
  </si>
  <si>
    <t xml:space="preserve"> 142 DEGs with DAS events in SLH</t>
    <phoneticPr fontId="3" type="noConversion"/>
  </si>
  <si>
    <t>Table S17. Differentially expressed genes with DAS events in SLH.</t>
    <phoneticPr fontId="2" type="noConversion"/>
  </si>
  <si>
    <t>165 DEGs with DAS events in ZH12</t>
    <phoneticPr fontId="2" type="noConversion"/>
  </si>
  <si>
    <t>ZH12-0-A_CPM</t>
  </si>
  <si>
    <t>ZH12-0-B_CPM</t>
  </si>
  <si>
    <t>ZH12-0-C_CPM</t>
  </si>
  <si>
    <t>ZH12-3-A_CPM</t>
  </si>
  <si>
    <t>ZH12-3-B_CPM</t>
  </si>
  <si>
    <t>ZH12-3-C_CPM</t>
  </si>
  <si>
    <t>ZH12-12-A_CPM</t>
  </si>
  <si>
    <t>ZH12-12-B_CPM</t>
  </si>
  <si>
    <t>ZH12-12-C_CPM</t>
  </si>
  <si>
    <t>ZH12-24-A_CPM</t>
  </si>
  <si>
    <t>ZH12-24-B_CPM</t>
  </si>
  <si>
    <t>ZH12-24-C_CPM</t>
  </si>
  <si>
    <t>arahy.Tifrunner.gnm2.ann1.S2RLRJ</t>
  </si>
  <si>
    <t>arahy.S2RLRJ</t>
  </si>
  <si>
    <t xml:space="preserve">Cellular Component: nucleus (GO:0005634);; Biological Process: intracellular protein transport (GO:0006886);; Molecular Function: Ran GTPase binding (GO:0008536);; </t>
  </si>
  <si>
    <t xml:space="preserve">K15436|2.3e-18|adu:107493400|K15436 transportin-3 | (RefSeq) transportin MOS14 </t>
  </si>
  <si>
    <t>Transportin MOS14 OS=Arabidopsis thaliana OX=3702 GN=MOS14 PE=1 SV=1</t>
  </si>
  <si>
    <t>transportin [Arachis hypogaea]</t>
  </si>
  <si>
    <t>cellular component: cell (GO:0005623);; cellular component: organelle (GO:0043226);; cellular component: cell part (GO:0044464);; biological process: localization (GO:0051179);; molecular function: binding (GO:0005488)</t>
  </si>
  <si>
    <t>arahy.Tifrunner.gnm2.ann1.Z3D6FW</t>
  </si>
  <si>
    <t>arahy.Z3D6FW</t>
  </si>
  <si>
    <t xml:space="preserve">K10532|6.3e-279|aip:107645917|K10532 heparan-alpha-glucosaminide N-acetyltransferase [EC:2.3.1.78] | (RefSeq) heparan-alpha-glucosaminide N-acetyltransferase isoform X1 </t>
  </si>
  <si>
    <t>Glycosaminoglycan degradation (ko00531)</t>
  </si>
  <si>
    <t xml:space="preserve">heparan-alpha-glucosaminide N-acetyltransferase isoform X1 [Arachis ipaensis] </t>
  </si>
  <si>
    <t>arahy.Tifrunner.gnm2.ann1.5R56VN</t>
  </si>
  <si>
    <t>arahy.5R56VN</t>
  </si>
  <si>
    <t xml:space="preserve">Molecular Function: ATP binding (GO:0005524);; Molecular Function: ligase activity (GO:0016874);; Molecular Function: metal ion binding (GO:0046872);; </t>
  </si>
  <si>
    <t xml:space="preserve">K01968|0.0e+00|adu:107473390|K01968 3-methylcrotonyl-CoA carboxylase alpha subunit [EC:6.4.1.4] | (RefSeq) methylcrotonoyl-CoA carboxylase subunit alpha, mitochondrial isoform X1 </t>
  </si>
  <si>
    <t>Valine, leucine and isoleucine degradation (ko00280)</t>
  </si>
  <si>
    <t>[IE]</t>
  </si>
  <si>
    <t>Lipid transport and metabolism;; Amino acid transport and metabolism</t>
  </si>
  <si>
    <t>Carbamoyl-phosphate synthase L chain, ATP binding domain</t>
  </si>
  <si>
    <t>Methylcrotonoyl-CoA carboxylase subunit alpha, mitochondrial OS=Glycine max OX=3847 GN=MCCA PE=1 SV=2</t>
  </si>
  <si>
    <t xml:space="preserve">methylcrotonoyl-CoA carboxylase subunit alpha, mitochondrial isoform X1 [Arachis hypogaea] </t>
  </si>
  <si>
    <t>arahy.Tifrunner.gnm2.ann1.95XPH7</t>
  </si>
  <si>
    <t>arahy.95XPH7</t>
  </si>
  <si>
    <t xml:space="preserve">K19964|4.6e-230|var:108324170|K19964 hydroxyisourate hydrolase [EC:3.5.2.17] | (RefSeq) hydroxyisourate hydrolase-like </t>
  </si>
  <si>
    <t>Glycosyl hydrolase family 1</t>
  </si>
  <si>
    <t>Hydroxyisourate hydrolase OS=Glycine max OX=3847 GN=HIUH PE=1 SV=1</t>
  </si>
  <si>
    <t xml:space="preserve">hydroxyisourate hydrolase [Arachis hypogaea] </t>
  </si>
  <si>
    <t>arahy.Tifrunner.gnm2.ann1.D26Z0K</t>
  </si>
  <si>
    <t>arahy.D26Z0K</t>
  </si>
  <si>
    <t xml:space="preserve">Cellular Component: nucleus (GO:0005634);; </t>
  </si>
  <si>
    <t xml:space="preserve">K14848|1.6e-216|adu:107472948|K14848 ribosome assembly protein RRB1 | (RefSeq) glutamate-rich WD repeat-containing protein 1 </t>
  </si>
  <si>
    <t>Histone-binding protein RBBP4 or subunit C of CAF1 complex</t>
  </si>
  <si>
    <t xml:space="preserve">glutamate-rich WD repeat-containing protein 1 [Arachis hypogaea] </t>
  </si>
  <si>
    <t>cellular component: cell (GO:0005623);; cellular component: organelle (GO:0043226);; cellular component: cell part (GO:0044464)</t>
  </si>
  <si>
    <t>arahy.Tifrunner.gnm2.ann1.D5Y0EF</t>
  </si>
  <si>
    <t>arahy.D5Y0EF</t>
  </si>
  <si>
    <t xml:space="preserve">Cellular Component: cellular_component (GO:0005575);; Cellular Component: intracellular (GO:0005622);; Cellular Component: cell (GO:0005623);; Cellular Component: cytoplasm (GO:0005737);; Cellular Component: chloroplast (GO:0009507);; Cellular Component: plastid envelope (GO:0009526);; Cellular Component: chloroplast thylakoid (GO:0009534);; Cellular Component: chloroplast thylakoid membrane (GO:0009535);; Cellular Component: plastid (GO:0009536);; Cellular Component: thylakoid (GO:0009579);; Cellular Component: chloroplast envelope (GO:0009941);; Cellular Component: membrane (GO:0016020);; Cellular Component: organelle envelope (GO:0031967);; Cellular Component: envelope (GO:0031975);; Cellular Component: plastid thylakoid (GO:0031976);; Cellular Component: organelle subcompartment (GO:0031984);; Cellular Component: macromolecular complex (GO:0032991);; Cellular Component: photosynthetic membrane (GO:0034357);; Cellular Component: thylakoid membrane (GO:0042651);; Cellular Component: organelle (GO:0043226);; Cellular Component: membrane-bounded organelle (GO:0043227);; Cellular Component: intracellular organelle (GO:0043229);; Cellular Component: intracellular membrane-bounded organelle (GO:0043231);; Cellular Component: organelle part (GO:0044422);; Cellular Component: intracellular part (GO:0044424);; Cellular Component: membrane part (GO:0044425);; Cellular Component: chloroplast part (GO:0044434);; Cellular Component: plastid part (GO:0044435);; Cellular Component: thylakoid part (GO:0044436);; Cellular Component: cytoplasmic part (GO:0044444);; Cellular Component: intracellular organelle part (GO:0044446);; Cellular Component: cell part (GO:0044464);; Cellular Component: plastid thylakoid membrane (GO:0055035);; Cellular Component: membrane protein complex (GO:0098796);; Cellular Component: chloroplast thylakoid membrane protein complex (GO:0098807);; </t>
  </si>
  <si>
    <t>Protein TIC 62, chloroplastic OS=Pisum sativum OX=3888 GN=TIC62 PE=1 SV=2</t>
  </si>
  <si>
    <t>Protein TIC 62 [Arachis hypogaea]</t>
  </si>
  <si>
    <t>cellular component: cell (GO:0005623);; cellular component: cell part (GO:0044464);; cellular component: organelle (GO:0043226);; cellular component: organelle part (GO:0044422);; cellular component: membrane (GO:0016020);; cellular component: macromolecular complex (GO:0032991);; cellular component: membrane part (GO:0044425)</t>
  </si>
  <si>
    <t>arahy.Tifrunner.gnm2.ann1.MB6KVE</t>
  </si>
  <si>
    <t>arahy.MB6KVE</t>
  </si>
  <si>
    <t>Transcription factor IIIC subunit delta N-term</t>
  </si>
  <si>
    <t xml:space="preserve">uncharacterized protein LOC112746013 isoform X1 [Arachis hypogaea] </t>
  </si>
  <si>
    <t>arahy.Tifrunner.gnm2.ann1.18Z3WC</t>
  </si>
  <si>
    <t>arahy.18Z3WC</t>
  </si>
  <si>
    <t xml:space="preserve">Molecular Function: farnesyl-diphosphate farnesyltransferase activity (GO:0004310);; Biological Process: lipid biosynthetic process (GO:0008610);; Cellular Component: integral component of membrane (GO:0016021);; Molecular Function: squalene synthase activity (GO:0051996);; </t>
  </si>
  <si>
    <t xml:space="preserve">K00801|5.6e-215|aip:107628845|K00801 farnesyl-diphosphate farnesyltransferase [EC:2.5.1.21] | (RefSeq) squalene synthase </t>
  </si>
  <si>
    <t>Steroid biosynthesis (ko00100);; Sesquiterpenoid and triterpenoid biosynthesis (ko00909)</t>
  </si>
  <si>
    <t>Squalene/phytoene synthase</t>
  </si>
  <si>
    <t>Squalene synthase 2 OS=Panax ginseng OX=4054 GN=SS2 PE=2 SV=1</t>
  </si>
  <si>
    <t xml:space="preserve">squalene synthase [Arachis hypogaea] </t>
  </si>
  <si>
    <t>molecular function: catalytic activity (GO:0003824);; biological process: metabolic process (GO:0008152);; biological process: single-organism process (GO:0044699);; cellular component: membrane (GO:0016020);; cellular component: membrane part (GO:0044425)</t>
  </si>
  <si>
    <t>arahy.Tifrunner.gnm2.ann1.F92SL8</t>
  </si>
  <si>
    <t>arahy.F92SL8</t>
  </si>
  <si>
    <t>[GR]</t>
  </si>
  <si>
    <t>Carbohydrate transport and metabolism;; General function prediction only</t>
  </si>
  <si>
    <t xml:space="preserve">Molecular Function: riboflavin kinase activity (GO:0008531);; Biological Process: riboflavin biosynthetic process (GO:0009231);; Molecular Function: hydrolase activity (GO:0016787);; </t>
  </si>
  <si>
    <t xml:space="preserve">K20884|4.0e-223|adu:107480632|K20884 riboflavin kinase / FMN hydrolase [EC:2.7.1.26 3.1.3.102] | (RefSeq) bifunctional riboflavin kinase/FMN phosphatase isoform X1 </t>
  </si>
  <si>
    <t>Riboflavin metabolism (ko00740)</t>
  </si>
  <si>
    <t>Riboflavin kinase</t>
  </si>
  <si>
    <t>Bifunctional riboflavin kinase/FMN phosphatase OS=Arabidopsis thaliana OX=3702 GN=FHY PE=1 SV=1</t>
  </si>
  <si>
    <t xml:space="preserve">bifunctional riboflavin kinase/FMN phosphatase isoform X1 [Arachis duranensis] </t>
  </si>
  <si>
    <t>arahy.Tifrunner.gnm2.ann1.IEEP0H</t>
  </si>
  <si>
    <t>arahy.IEEP0H</t>
  </si>
  <si>
    <t xml:space="preserve">Molecular Function: cation transmembrane transporter activity (GO:0008324);; Cellular Component: integral component of membrane (GO:0016021);; </t>
  </si>
  <si>
    <t xml:space="preserve">K14689|1.2e-195|adu:107476815|K14689 solute carrier family 30 (zinc transporter), member 2 | (RefSeq) metal tolerance protein B </t>
  </si>
  <si>
    <t>Cation efflux family</t>
  </si>
  <si>
    <t>Metal tolerance protein B OS=Arabidopsis thaliana OX=3702 GN=MTPB PE=2 SV=1</t>
  </si>
  <si>
    <t xml:space="preserve">metal tolerance protein B [Arachis hypogaea] </t>
  </si>
  <si>
    <t>arahy.Tifrunner.gnm2.ann1.L5LHX1</t>
  </si>
  <si>
    <t>arahy.L5LHX1</t>
  </si>
  <si>
    <t xml:space="preserve">Biological Process: cellular amino acid metabolic process (GO:0006520);; Molecular Function: transaminase activity (GO:0008483);; Biological Process: biosynthetic process (GO:0009058);; Molecular Function: pyridoxal phosphate binding (GO:0030170);; </t>
  </si>
  <si>
    <t xml:space="preserve">K00815|5.4e-253|adu:107478521|K00815 tyrosine aminotransferase [EC:2.6.1.5] | (RefSeq) probable aminotransferase TAT2 </t>
  </si>
  <si>
    <t>Ubiquinone and other terpenoid-quinone biosynthesis (ko00130);; Cysteine and methionine metabolism (ko00270);; Tyrosine metabolism (ko00350);; Phenylalanine metabolism (ko00360);; Phenylalanine, tyrosine and tryptophan biosynthesis (ko00400);; Isoquinoline alkaloid biosynthesis (ko00950);; Tropane, piperidine and pyridine alkaloid biosynthesis (ko00960)</t>
  </si>
  <si>
    <t>Aminotransferase class I and II</t>
  </si>
  <si>
    <t>Probable aminotransferase TAT2 OS=Arabidopsis thaliana OX=3702 GN=At5g53970 PE=2 SV=1</t>
  </si>
  <si>
    <t xml:space="preserve">probable aminotransferase TAT2 [Arachis duranensis] </t>
  </si>
  <si>
    <t>biological process: metabolic process (GO:0008152);; biological process: cellular process (GO:0009987);; biological process: single-organism process (GO:0044699);; molecular function: catalytic activity (GO:0003824);; molecular function: binding (GO:0005488)</t>
  </si>
  <si>
    <t>arahy.Tifrunner.gnm2.ann1.H1PZQD</t>
  </si>
  <si>
    <t>arahy.H1PZQD</t>
  </si>
  <si>
    <t xml:space="preserve">K14945|4.5e-152|adu:107482734|K14945 protein quaking | (RefSeq) KH domain-containing protein At1g09660/At1g09670 isoform X1 </t>
  </si>
  <si>
    <t>KH domain-containing protein At1g09660/At1g09670 OS=Arabidopsis thaliana OX=3702 GN=At1g09660/At1g09670 PE=2 SV=1</t>
  </si>
  <si>
    <t>hypothetical protein Ahy_A04g021381 isoform C [Arachis hypogaea]</t>
  </si>
  <si>
    <t>arahy.Tifrunner.gnm2.ann1.Q2XHCD</t>
  </si>
  <si>
    <t>arahy.Q2XHCD</t>
  </si>
  <si>
    <t xml:space="preserve">Biological Process: lipid metabolic process (GO:0006629);; Molecular Function: O-acyltransferase activity (GO:0008374);; </t>
  </si>
  <si>
    <t xml:space="preserve">K22389|0.0e+00|adu:107483988|K22389 phospholipase A1 [EC:3.1.1.32] | (RefSeq) lecithin-cholesterol acyltransferase-like 4 </t>
  </si>
  <si>
    <t>Lecithin:cholesterol acyltransferase</t>
  </si>
  <si>
    <t>Lecithin-cholesterol acyltransferase-like 4 OS=Arabidopsis thaliana OX=3702 GN=LCAT4 PE=1 SV=1</t>
  </si>
  <si>
    <t xml:space="preserve">lecithin-cholesterol acyltransferase-like 4 [Arachis hypogaea] </t>
  </si>
  <si>
    <t>arahy.Tifrunner.gnm2.ann1.XJYP81</t>
  </si>
  <si>
    <t>arahy.XJYP81</t>
  </si>
  <si>
    <t>arahy.Tifrunner.gnm2.ann1.7MZ8HL</t>
  </si>
  <si>
    <t>arahy.7MZ8HL</t>
  </si>
  <si>
    <t xml:space="preserve">K13436|1.7e-22|adu:110273670|K13436 pto-interacting protein 1 [EC:2.7.11.1] | (RefSeq) putative proline-rich receptor-like protein kinase PERK11 isoform X1 </t>
  </si>
  <si>
    <t>uncharacterized protein LOC112800958 [Arachis hypogaea]</t>
  </si>
  <si>
    <t>arahy.Tifrunner.gnm2.ann1.9WG02M</t>
  </si>
  <si>
    <t>arahy.9WG02M</t>
  </si>
  <si>
    <t xml:space="preserve">Cellular Component: spindle (GO:0005819);; Cellular Component: microtubule (GO:0005874);; Biological Process: activation of protein kinase activity (GO:0032147);; Biological Process: regulation of mitotic spindle organization (GO:0060236);; </t>
  </si>
  <si>
    <t xml:space="preserve">K16812|6.3e-08|brp:103843685|K16812 targeting protein for Xklp2 | (RefSeq) protein TPX2 </t>
  </si>
  <si>
    <t>uncharacterized protein DS421_5g149220 [Arachis hypogaea]</t>
  </si>
  <si>
    <t>cellular component: cell (GO:0005623);; cellular component: organelle (GO:0043226);; cellular component: organelle part (GO:0044422);; cellular component: cell part (GO:0044464);; cellular component: supramolecular complex (GO:0099080);; biological process: biological regulation (GO:0065007)</t>
  </si>
  <si>
    <t>arahy.Tifrunner.gnm2.ann1.H83J56</t>
  </si>
  <si>
    <t>arahy.H83J56</t>
  </si>
  <si>
    <t xml:space="preserve">Molecular Function: ATP binding (GO:0005524);; Cellular Component: integral component of membrane (GO:0016021);; </t>
  </si>
  <si>
    <t xml:space="preserve">K16224|4.1e-21|ath:AT2G19190|K16224 senescence-induced receptor-like serine/threonine-protein kinase | (RefSeq) FRK1; FLG22-induced receptor-like kinase 1 </t>
  </si>
  <si>
    <t>MAPK signaling pathway - plant (ko04016);; Plant-pathogen interaction (ko04626)</t>
  </si>
  <si>
    <t>Leucine rich repeat</t>
  </si>
  <si>
    <t>Putative leucine-rich repeat receptor-like protein kinase At2g19210 OS=Arabidopsis thaliana OX=3702 GN=At2g19210 PE=1 SV=1</t>
  </si>
  <si>
    <t xml:space="preserve">probable LRR receptor-like serine/threonine-protein kinase At1g05700 isoform X1 [Arachis hypogaea] </t>
  </si>
  <si>
    <t>molecular function: binding (GO:0005488);; cellular component: membrane (GO:0016020);; cellular component: membrane part (GO:0044425)</t>
  </si>
  <si>
    <t>arahy.Tifrunner.gnm2.ann1.JF37M9</t>
  </si>
  <si>
    <t>arahy.JF37M9</t>
  </si>
  <si>
    <t xml:space="preserve">K13168|3.2e-237|adu:107487792|K13168 splicing factor, arginine/serine-rich 16 | (RefSeq) CLK4-associating serine/arginine rich protein </t>
  </si>
  <si>
    <t>Alternative splicing regulator</t>
  </si>
  <si>
    <t xml:space="preserve">CLK4-associating serine/arginine rich protein [Arachis duranensis] </t>
  </si>
  <si>
    <t>arahy.Tifrunner.gnm2.ann1.WRX76U</t>
  </si>
  <si>
    <t>arahy.WRX76U</t>
  </si>
  <si>
    <t xml:space="preserve">Molecular Function: metal ion binding (GO:0046872);; </t>
  </si>
  <si>
    <t>[TZ]</t>
  </si>
  <si>
    <t>Signal transduction mechanisms;; Cytoskeleton</t>
  </si>
  <si>
    <t>Protein DA1</t>
  </si>
  <si>
    <t>Protein DA1-related 1 OS=Arabidopsis thaliana OX=3702 GN=DAR1 PE=1 SV=3</t>
  </si>
  <si>
    <t xml:space="preserve">protein DA1-related 1 isoform X2 [Arachis duranensis] </t>
  </si>
  <si>
    <t>arahy.Tifrunner.gnm2.ann1.6E8MYZ</t>
  </si>
  <si>
    <t>arahy.6E8MYZ</t>
  </si>
  <si>
    <t xml:space="preserve">Molecular Function: 3-oxo-5-alpha-steroid 4-dehydrogenase activity (GO:0003865);; Biological Process: dolichol-linked oligosaccharide biosynthetic process (GO:0006488);; Cellular Component: integral component of membrane (GO:0016021);; </t>
  </si>
  <si>
    <t>uncharacterized protein DS421_16g558520 [Arachis hypogaea]</t>
  </si>
  <si>
    <t>molecular function: catalytic activity (GO:0003824);; biological process: metabolic process (GO:0008152);; biological process: single-organism process (GO:0044699);; biological process: cellular process (GO:0009987);; cellular component: membrane (GO:0016020);; cellular component: membrane part (GO:0044425)</t>
  </si>
  <si>
    <t>arahy.Tifrunner.gnm2.ann1.SKI1QK</t>
  </si>
  <si>
    <t>arahy.SKI1QK</t>
  </si>
  <si>
    <t xml:space="preserve">K02996|5.0e-47|hbr:110658166|K02996 small subunit ribosomal protein S9 | (RefSeq) uncharacterized protein LOC110658166 </t>
  </si>
  <si>
    <t>Development and cell death domain</t>
  </si>
  <si>
    <t>B2 protein OS=Daucus carota OX=4039 PE=2 SV=1</t>
  </si>
  <si>
    <t xml:space="preserve">B2 protein isoform X1 [Arachis hypogaea] </t>
  </si>
  <si>
    <t>arahy.Tifrunner.gnm2.ann1.P9B8Q3</t>
  </si>
  <si>
    <t>arahy.P9B8Q3</t>
  </si>
  <si>
    <t xml:space="preserve">Molecular Function: aminopeptidase activity (GO:0004177);; Molecular Function: metallopeptidase activity (GO:0008237);; Molecular Function: zinc ion binding (GO:0008270);; </t>
  </si>
  <si>
    <t xml:space="preserve">K08776|0.0e+00|adu:107461018|K08776 puromycin-sensitive aminopeptidase [EC:3.4.11.-] | (RefSeq) LOW QUALITY PROTEIN: aminopeptidase M1 </t>
  </si>
  <si>
    <t>[EO]</t>
  </si>
  <si>
    <t>Amino acid transport and metabolism;; Posttranslational modification, protein turnover, chaperones</t>
  </si>
  <si>
    <t>Peptidase family M1 domain</t>
  </si>
  <si>
    <t>Aminopeptidase M1 OS=Arabidopsis thaliana OX=3702 GN=APM1 PE=1 SV=1</t>
  </si>
  <si>
    <t>hypothetical protein Ahy_A08g038721 isoform D [Arachis hypogaea]</t>
  </si>
  <si>
    <t>arahy.Tifrunner.gnm2.ann1.W7NNEU</t>
  </si>
  <si>
    <t>arahy.W7NNEU</t>
  </si>
  <si>
    <t xml:space="preserve">Molecular Function: molecular_function (GO:0003674);; Molecular Function: catalytic activity (GO:0003824);; Molecular Function: protein kinase activity (GO:0004672);; Molecular Function: protein serine/threonine kinase activity (GO:0004674);; Cellular Component: cellular_component (GO:0005575);; Cellular Component: intracellular (GO:0005622);; Cellular Component: cell (GO:0005623);; Biological Process: cellular protein modification process (GO:0006464);; Biological Process: protein phosphorylation (GO:0006468);; Biological Process: phosphorus metabolic process (GO:0006793);; Biological Process: phosphate-containing compound metabolic process (GO:0006796);; Biological Process: nitrogen compound metabolic process (GO:0006807);; Biological Process: cell communication (GO:0007154);; Biological Process: signal transduction (GO:0007165);; Biological Process: biological_process (GO:0008150);; Biological Process: metabolic process (GO:0008152);; Biological Process: cellular process (GO:0009987);; Molecular Function: kinase activity (GO:0016301);; Biological Process: phosphorylation (GO:0016310);; Molecular Function: transferase activity (GO:0016740);; Molecular Function: transferase activity, transferring phosphorus-containing groups (GO:0016772);; Molecular Function: phosphotransferase activity, alcohol group as acceptor (GO:0016773);; Biological Process: peptidyl-serine phosphorylation (GO:0018105);; Biological Process: peptidyl-amino acid modification (GO:0018193);; Biological Process: peptidyl-serine modification (GO:0018209);; Biological Process: protein metabolic process (GO:0019538);; Biological Process: signaling (GO:0023052);; Biological Process: intracellular signal transduction (GO:0035556);; Biological Process: protein modification process (GO:0036211);; Biological Process: macromolecule metabolic process (GO:0043170);; Biological Process: macromolecule modification (GO:0043412);; Biological Process: cellular metabolic process (GO:0044237);; Biological Process: primary metabolic process (GO:0044238);; Biological Process: cellular macromolecule metabolic process (GO:0044260);; Biological Process: cellular protein metabolic process (GO:0044267);; Cellular Component: cell part (GO:0044464);; Biological Process: regulation of biological process (GO:0050789);; Biological Process: regulation of cellular process (GO:0050794);; Biological Process: response to stimulus (GO:0050896);; Biological Process: cellular response to stimulus (GO:0051716);; Biological Process: biological regulation (GO:0065007);; Biological Process: organic substance metabolic process (GO:0071704);; Biological Process: organonitrogen compound metabolic process (GO:1901564);; </t>
  </si>
  <si>
    <t>[TR]</t>
  </si>
  <si>
    <t>Signal transduction mechanisms;; General function prediction only</t>
  </si>
  <si>
    <t>Probable serine/threonine protein kinase IREH1 OS=Arabidopsis thaliana OX=3702 GN=IREH1 PE=1 SV=1</t>
  </si>
  <si>
    <t>hypothetical protein Ahy_A09g041444 isoform B [Arachis hypogaea]</t>
  </si>
  <si>
    <t>molecular function: catalytic activity (GO:0003824);; biological process: metabolic process (GO:0008152);; biological process: cellular process (GO:0009987);; cellular component: cell (GO:0005623);; cellular component: cell part (GO:0044464);; biological process: biological regulation (GO:0065007);; biological process: signaling (GO:0023052);; biological process: single-organism process (GO:0044699);; biological process: response to stimulus (GO:0050896)</t>
  </si>
  <si>
    <t>arahy.Tifrunner.gnm2.ann1.EQKV61</t>
  </si>
  <si>
    <t>arahy.EQKV61</t>
  </si>
  <si>
    <t xml:space="preserve">Molecular Function: RNA binding (GO:0003723);; Molecular Function: ATP binding (GO:0005524);; Biological Process: pyruvate metabolic process (GO:0006090);; Biological Process: RNA processing (GO:0006396);; Molecular Function: RNA methyltransferase activity (GO:0008173);; Molecular Function: kinase activity (GO:0016301);; Molecular Function: pyruvate, phosphate dikinase activity (GO:0050242);; </t>
  </si>
  <si>
    <t xml:space="preserve">K01006|0.0e+00|aip:107638050|K01006 pyruvate, orthophosphate dikinase [EC:2.7.9.1] | (RefSeq) pyruvate, phosphate dikinase, chloroplastic </t>
  </si>
  <si>
    <t>Glycolysis / Gluconeogenesis (ko00010);; Pyruvate metabolism (ko00620);; Carbon fixation in photosynthetic organisms (ko00710);; Carbon metabolism (ko01200)</t>
  </si>
  <si>
    <t>PEP-utilising enzyme, PEP-binding domain</t>
  </si>
  <si>
    <t>Pyruvate, phosphate dikinase, chloroplastic OS=Mesembryanthemum crystallinum OX=3544 GN=PPD PE=2 SV=1</t>
  </si>
  <si>
    <t>hypothetical protein Ahy_B01g055796 isoform B [Arachis hypogaea]</t>
  </si>
  <si>
    <t>molecular function: binding (GO:0005488);; biological process: metabolic process (GO:0008152);; biological process: cellular process (GO:0009987);; biological process: single-organism process (GO:0044699);; molecular function: catalytic activity (GO:0003824)</t>
  </si>
  <si>
    <t>arahy.Tifrunner.gnm2.ann1.KL3D23</t>
  </si>
  <si>
    <t>arahy.KL3D23</t>
  </si>
  <si>
    <t xml:space="preserve">Molecular Function: protein serine/threonine kinase activity (GO:0004674);; Molecular Function: ATP binding (GO:0005524);; Biological Process: signal transduction (GO:0007165);; </t>
  </si>
  <si>
    <t xml:space="preserve">K07198|6.8e-96|pper:18789171|K07198 5'-AMP-activated protein kinase, catalytic alpha subunit [EC:2.7.11.11] | (RefSeq) CBL-interacting serine/threonine-protein kinase 1 isoform X2 </t>
  </si>
  <si>
    <t>CBL-interacting serine/threonine-protein kinase 21 OS=Arabidopsis thaliana OX=3702 GN=CIPK21 PE=1 SV=1</t>
  </si>
  <si>
    <t>hypothetical protein Ahy_B01g055105 [Arachis hypogaea]</t>
  </si>
  <si>
    <t>molecular function: catalytic activity (GO:0003824);; biological process: metabolic process (GO:0008152);; biological process: cellular process (GO:0009987);; molecular function: binding (GO:0005488);; biological process: biological regulation (GO:0065007)</t>
  </si>
  <si>
    <t>arahy.Tifrunner.gnm2.ann1.I9BDFC</t>
  </si>
  <si>
    <t>arahy.I9BDFC</t>
  </si>
  <si>
    <t xml:space="preserve">Biological Process: mRNA splicing, via spliceosome (GO:0000398);; Molecular Function: nucleic acid binding (GO:0003676);; Cellular Component: spliceosomal complex (GO:0005681);; Molecular Function: zinc ion binding (GO:0008270);; </t>
  </si>
  <si>
    <t xml:space="preserve">K12848|9.3e-85|adu:107474736|K12848 U4/U6.U5 tri-snRNP component SNU23 | (RefSeq) zinc finger matrin-type protein 2 </t>
  </si>
  <si>
    <t>Spliceosome (ko03040)</t>
  </si>
  <si>
    <t>Zinc-finger double-stranded RNA-binding</t>
  </si>
  <si>
    <t>17.7 kDa class I heat shock protein OS=Solanum peruvianum OX=4082 PE=2 SV=1</t>
  </si>
  <si>
    <t>hypothetical protein Ahy_B02g060438 isoform C [Arachis hypogaea]</t>
  </si>
  <si>
    <t>biological process: metabolic process (GO:0008152);; biological process: cellular process (GO:0009987);; molecular function: binding (GO:0005488);; cellular component: cell (GO:0005623);; cellular component: macromolecular complex (GO:0032991);; cellular component: organelle (GO:0043226);; cellular component: organelle part (GO:0044422);; cellular component: cell part (GO:0044464)</t>
  </si>
  <si>
    <t>arahy.Tifrunner.gnm2.ann1.W35S2M</t>
  </si>
  <si>
    <t>arahy.W35S2M</t>
  </si>
  <si>
    <t xml:space="preserve">Molecular Function: AMP deaminase activity (GO:0003876);; Cellular Component: integral component of membrane (GO:0016021);; Biological Process: IMP salvage (GO:0032264);; </t>
  </si>
  <si>
    <t xml:space="preserve">K01490|0.0e+00|aip:107625773|K01490 AMP deaminase [EC:3.5.4.6] | (RefSeq) AMP deaminase isoform X1 </t>
  </si>
  <si>
    <t>Adenosine/AMP deaminase</t>
  </si>
  <si>
    <t>AMP deaminase OS=Arabidopsis thaliana OX=3702 GN=AMPD PE=1 SV=2</t>
  </si>
  <si>
    <t>AMP deaminase isoform X2 [Arachis ipaensis]</t>
  </si>
  <si>
    <t>molecular function: catalytic activity (GO:0003824);; cellular component: membrane (GO:0016020);; cellular component: membrane part (GO:0044425);; biological process: metabolic process (GO:0008152);; biological process: cellular process (GO:0009987);; biological process: single-organism process (GO:0044699)</t>
  </si>
  <si>
    <t>arahy.Tifrunner.gnm2.ann1.X5PJK8</t>
  </si>
  <si>
    <t>arahy.X5PJK8</t>
  </si>
  <si>
    <t>Formin Homology 2 Domain</t>
  </si>
  <si>
    <t>Formin-like protein 20 OS=Arabidopsis thaliana OX=3702 GN=FH20 PE=2 SV=3</t>
  </si>
  <si>
    <t>hypothetical protein Ahy_B02g060812 [Arachis hypogaea]</t>
  </si>
  <si>
    <t>arahy.Tifrunner.gnm2.ann1.2J48HY</t>
  </si>
  <si>
    <t>arahy.2J48HY</t>
  </si>
  <si>
    <t xml:space="preserve">Molecular Function: transferase activity, transferring acyl groups other than amino-acyl groups (GO:0016747);; </t>
  </si>
  <si>
    <t xml:space="preserve">K00626|2.8e-61|adu:107466024|K00626 acetyl-CoA C-acetyltransferase [EC:2.3.1.9] | (RefSeq) acetyl-CoA acetyltransferase, cytosolic 1 </t>
  </si>
  <si>
    <t>Fatty acid degradation (ko00071);; Synthesis and degradation of ketone bodies (ko00072);; Valine, leucine and isoleucine degradation (ko00280);; Lysine degradation (ko00310);; Tryptophan metabolism (ko00380);; Pyruvate metabolism (ko00620);; Glyoxylate and dicarboxylate metabolism (ko00630);; Propanoate metabolism (ko00640);; Butanoate metabolism (ko00650);; Terpenoid backbone biosynthesis (ko00900);; Carbon metabolism (ko01200);; Fatty acid metabolism (ko01212)</t>
  </si>
  <si>
    <t>Thiolase, C-terminal domain</t>
  </si>
  <si>
    <t>Probable acetyl-CoA acetyltransferase, cytosolic 2 OS=Arabidopsis thaliana OX=3702 GN=At5g47720 PE=2 SV=1</t>
  </si>
  <si>
    <t>hypothetical protein Ahy_B05g076470 isoform F [Arachis hypogaea]</t>
  </si>
  <si>
    <t>arahy.Tifrunner.gnm2.ann1.JDK424</t>
  </si>
  <si>
    <t>arahy.JDK424</t>
  </si>
  <si>
    <t xml:space="preserve">K17500|7.5e-41|nto:104085001|K17500 integrin-linked kinase-associated serine/threonine phosphatase 2C [EC:3.1.3.16] | (RefSeq) WAT1-related protein At3g18200 isoform X1 </t>
  </si>
  <si>
    <t>EamA-like transporter family</t>
  </si>
  <si>
    <t>WAT1-related protein At3g28050 OS=Arabidopsis thaliana OX=3702 GN=At3g28050 PE=2 SV=1</t>
  </si>
  <si>
    <t xml:space="preserve">WAT1-related protein At5g40240 [Arachis hypogaea] </t>
  </si>
  <si>
    <t>arahy.Tifrunner.gnm2.ann1.JYJ007</t>
  </si>
  <si>
    <t>arahy.JYJ007</t>
  </si>
  <si>
    <t xml:space="preserve">Molecular Function: ATP binding (GO:0005524);; Molecular Function: histone binding (GO:0042393);; </t>
  </si>
  <si>
    <t xml:space="preserve">K11647|1.3e-191|cme:CYME_CMM316C|K11647 SWI/SNF-related matrix-associated actin-dependent regulator of chromatin subfamily A member 2/4 [EC:3.6.4.-] | (RefSeq) homeotic gene regulator BRAHMA </t>
  </si>
  <si>
    <t>[BK]</t>
  </si>
  <si>
    <t>Chromatin structure and dynamics;; Transcription</t>
  </si>
  <si>
    <t>SNF2 family N-terminal domain</t>
  </si>
  <si>
    <t>Probable ATP-dependent DNA helicase CHR12 OS=Arabidopsis thaliana OX=3702 GN=CHR12 PE=2 SV=1</t>
  </si>
  <si>
    <t xml:space="preserve">probable ATP-dependent DNA helicase CHR12 isoform X1 [Arachis ipaensis] </t>
  </si>
  <si>
    <t>arahy.Tifrunner.gnm2.ann1.M8RP0M</t>
  </si>
  <si>
    <t>arahy.M8RP0M</t>
  </si>
  <si>
    <t>hypothetical protein Ahy_A05g024656 isoform I [Arachis hypogaea]</t>
  </si>
  <si>
    <t>arahy.Tifrunner.gnm2.ann1.VU0ITX</t>
  </si>
  <si>
    <t>arahy.VU0ITX</t>
  </si>
  <si>
    <t xml:space="preserve">Molecular Function: diacylglycerol O-acyltransferase activity (GO:0004144);; Cellular Component: integral component of membrane (GO:0016021);; Biological Process: glycerolipid biosynthetic process (GO:0045017);; </t>
  </si>
  <si>
    <t xml:space="preserve">K15406|9.9e-56|brp:103849660|K15406 wax-ester synthase / diacylglycerol O-acyltransferase [EC:2.3.1.75 2.3.1.20] | (RefSeq) O-acyltransferase WSD1-like </t>
  </si>
  <si>
    <t>WS/DGAT C-terminal domain</t>
  </si>
  <si>
    <t>O-acyltransferase WSD1 OS=Arabidopsis thaliana OX=3702 GN=WSD1 PE=2 SV=1</t>
  </si>
  <si>
    <t xml:space="preserve">O-acyltransferase WSD1 isoform X1 [Arachis ipaensis] </t>
  </si>
  <si>
    <t>arahy.Tifrunner.gnm2.ann1.65I9D4</t>
  </si>
  <si>
    <t>arahy.65I9D4</t>
  </si>
  <si>
    <t>arahy.Tifrunner.gnm2.ann1.H2I93T</t>
  </si>
  <si>
    <t>arahy.H2I93T</t>
  </si>
  <si>
    <t xml:space="preserve">Molecular Function: DNA binding (GO:0003677);; Cellular Component: nucleus (GO:0005634);; Biological Process: regulation of transcription, DNA-templated (GO:0006355);; Biological Process: response to hormone (GO:0009725);; Cellular Component: integral component of membrane (GO:0016021);; Molecular Function: transmembrane transporter activity (GO:0022857);; Biological Process: nitrogen compound transport (GO:0071705);; </t>
  </si>
  <si>
    <t xml:space="preserve">K03809|3.2e-14|adu:107478335|K03809 NAD(P)H dehydrogenase (quinone) [EC:1.6.5.2] | (RefSeq) probable NAD(P)H dehydrogenase (quinone) FQR1-like 1 </t>
  </si>
  <si>
    <t>NAD(P)H dehydrogenase (quinone) FQR1 OS=Arabidopsis thaliana OX=3702 GN=FQR1 PE=1 SV=1</t>
  </si>
  <si>
    <t>hypothetical protein Ahy_B08g091783 isoform F [Arachis hypogaea]</t>
  </si>
  <si>
    <t>molecular function: binding (GO:0005488);; cellular component: cell (GO:0005623);; cellular component: organelle (GO:0043226);; cellular component: cell part (GO:0044464);; biological process: biological regulation (GO:0065007);; biological process: response to stimulus (GO:0050896);; cellular component: membrane (GO:0016020);; cellular component: membrane part (GO:0044425);; molecular function: transporter activity (GO:0005215);; biological process: localization (GO:0051179)</t>
  </si>
  <si>
    <t>arahy.Tifrunner.gnm2.ann1.UE89WV</t>
  </si>
  <si>
    <t>arahy.UE89WV</t>
  </si>
  <si>
    <t xml:space="preserve">Molecular Function: RNA cap binding (GO:0000339);; Cellular Component: nucleus (GO:0005634);; Cellular Component: nuclear cap binding complex (GO:0005846);; Biological Process: mRNA cis splicing, via spliceosome (GO:0045292);; </t>
  </si>
  <si>
    <t xml:space="preserve">K12883|1.0e-105|aip:107612793|K12883 nuclear cap-binding protein subunit 2 | (RefSeq) nuclear cap-binding protein subunit 2 </t>
  </si>
  <si>
    <t>RNA transport (ko03013);; mRNA surveillance pathway (ko03015);; Spliceosome (ko03040)</t>
  </si>
  <si>
    <t>RNA recognition motif. (a.k.a. RRM, RBD, or RNP domain)</t>
  </si>
  <si>
    <t>Nuclear cap-binding protein subunit 2 OS=Arabidopsis thaliana OX=3702 GN=CBP20 PE=1 SV=1</t>
  </si>
  <si>
    <t>hypothetical protein Ahy_B08g093435 [Arachis hypogaea]</t>
  </si>
  <si>
    <t>molecular function: binding (GO:0005488);; cellular component: cell (GO:0005623);; cellular component: organelle (GO:0043226);; cellular component: cell part (GO:0044464);; cellular component: macromolecular complex (GO:0032991);; biological process: metabolic process (GO:0008152);; biological process: cellular process (GO:0009987)</t>
  </si>
  <si>
    <t>ONT.21907</t>
  </si>
  <si>
    <t xml:space="preserve">Molecular Function: translation elongation factor activity (GO:0003746);; Molecular Function: GTPase activity (GO:0003924);; Molecular Function: GTP binding (GO:0005525);; Cellular Component: mitochondrion (GO:0005739);; Biological Process: mitochondrial translational elongation (GO:0070125);; </t>
  </si>
  <si>
    <t xml:space="preserve">K02355|7.4e-145|adu:107495026|K02355 elongation factor G | (RefSeq) elongation factor G-2, mitochondrial isoform X1 </t>
  </si>
  <si>
    <t>Elongation factor Tu GTP binding domain</t>
  </si>
  <si>
    <t>Elongation factor G-2, mitochondrial OS=Arabidopsis thaliana OX=3702 GN=MEFG2 PE=1 SV=1</t>
  </si>
  <si>
    <t>J</t>
  </si>
  <si>
    <t>elongation factor G-2, mitochondrial isoform X3 [Arachis duranensis]</t>
  </si>
  <si>
    <t>molecular function: binding (GO:0005488);; biological process: metabolic process (GO:0008152);; biological process: cellular process (GO:0009987);; molecular function: catalytic activity (GO:0003824);; cellular component: cell (GO:0005623);; cellular component: organelle (GO:0043226);; cellular component: cell part (GO:0044464)</t>
  </si>
  <si>
    <t>ONT.4296</t>
  </si>
  <si>
    <t>ONT.33714</t>
  </si>
  <si>
    <t xml:space="preserve">K19513|2.7e-12|pxb:103940258|K19513 protein CLEC16A | (RefSeq) protein CLEC16A homolog </t>
  </si>
  <si>
    <t>Protein TRANSPARENT TESTA 9 OS=Arabidopsis thaliana OX=3702 GN=TT9 PE=2 SV=1</t>
  </si>
  <si>
    <t>uncharacterized protein LOC112744904 isoform X3 [Arachis hypogaea]</t>
  </si>
  <si>
    <t>ONT.11599</t>
  </si>
  <si>
    <t xml:space="preserve">K14638|6.9e-44|aip:107610190|K14638 solute carrier family 15 (peptide/histidine transporter), member 3/4 | (RefSeq) protein NRT1/ PTR FAMILY 4.5 isoform X1 </t>
  </si>
  <si>
    <t>Chitinase W immunoglobulin-like domain</t>
  </si>
  <si>
    <t>Protein NRT1/ PTR FAMILY 4.4 OS=Arabidopsis thaliana OX=3702 GN=NPF4.4 PE=2 SV=1</t>
  </si>
  <si>
    <t>E</t>
  </si>
  <si>
    <t>protein NRT1/ PTR FAMILY 4.5 isoform X1 [Arachis ipaensis]</t>
  </si>
  <si>
    <t>ONT.2349</t>
  </si>
  <si>
    <t xml:space="preserve">Molecular Function: protein binding (GO:0005515);; Cellular Component: cellular_component (GO:0005575);; Cellular Component: intracellular (GO:0005622);; Cellular Component: cell (GO:0005623);; Cellular Component: cytoplasm (GO:0005737);; Cellular Component: chloroplast (GO:0009507);; Cellular Component: plastid (GO:0009536);; Cellular Component: organelle (GO:0043226);; Cellular Component: membrane-bounded organelle (GO:0043227);; Cellular Component: intracellular organelle (GO:0043229);; Cellular Component: intracellular membrane-bounded organelle (GO:0043231);; Cellular Component: intracellular part (GO:0044424);; Cellular Component: cytoplasmic part (GO:0044444);; Cellular Component: cell part (GO:0044464);; </t>
  </si>
  <si>
    <t xml:space="preserve">K08332|3.3e-21|pop:7469341|K08332 vacuolar protein 8 | (RefSeq) U-box domain-containing protein 15 </t>
  </si>
  <si>
    <t>Armadillo/beta-catenin-like repeat</t>
  </si>
  <si>
    <t>U-box domain-containing protein [Arachis hypogaea]</t>
  </si>
  <si>
    <t>arahy.Tifrunner.gnm2.ann1.ZJN9EZ</t>
  </si>
  <si>
    <t>arahy.ZJN9EZ</t>
  </si>
  <si>
    <t xml:space="preserve">K05396|2.7e-244|adu:107474401|K05396 D-cysteine desulfhydrase [EC:4.4.1.15] | (RefSeq) bifunctional D-cysteine desulfhydrase/1-aminocyclopropane-1-carboxylate deaminase, mitochondrial isoform X1 </t>
  </si>
  <si>
    <t>Cysteine and methionine metabolism (ko00270)</t>
  </si>
  <si>
    <t>Putative D-cysteine desulfhydrase 1, mitochondrial OS=Oryza sativa subsp. japonica OX=39947 GN=Os02g0773300 PE=2 SV=2</t>
  </si>
  <si>
    <t xml:space="preserve">bifunctional D-cysteine desulfhydrase/1-aminocyclopropane-1-carboxylate deaminase, mitochondrial [Arachis hypogaea] </t>
  </si>
  <si>
    <t>arahy.Tifrunner.gnm2.ann1.0Z7T57</t>
  </si>
  <si>
    <t>arahy.0Z7T57</t>
  </si>
  <si>
    <t xml:space="preserve">K14818|1.6e-211|adu:107480113|K14818 ribosome assembly protein SQT1 | (RefSeq) angio-associated migratory cell protein isoform X2 </t>
  </si>
  <si>
    <t>Ribosome biogenesis protein BOP1 homolog OS=Oryza sativa subsp. japonica OX=39947 GN=BOP1 PE=2 SV=1</t>
  </si>
  <si>
    <t xml:space="preserve">angio-associated migratory cell protein isoform X1 [Arachis hypogaea] </t>
  </si>
  <si>
    <t>arahy.Tifrunner.gnm2.ann1.7AZW9Z</t>
  </si>
  <si>
    <t>arahy.7AZW9Z</t>
  </si>
  <si>
    <t xml:space="preserve">Molecular Function: RNA binding (GO:0003723);; Molecular Function: structural constituent of ribosome (GO:0003735);; Biological Process: translation (GO:0006412);; Cellular Component: large ribosomal subunit (GO:0015934);; </t>
  </si>
  <si>
    <t xml:space="preserve">K02863|6.4e-183|aip:107629681|K02863 large subunit ribosomal protein L1 | (RefSeq) 50S ribosomal protein L1, chloroplastic isoform X1 </t>
  </si>
  <si>
    <t>Ribosomal protein L1p/L10e family</t>
  </si>
  <si>
    <t>50S ribosomal protein L1, chloroplastic OS=Arabidopsis thaliana OX=3702 GN=RPL1 PE=1 SV=1</t>
  </si>
  <si>
    <t xml:space="preserve">50S ribosomal protein L1, chloroplastic isoform X2 [Arachis hypogaea] </t>
  </si>
  <si>
    <t>molecular function: binding (GO:0005488);; molecular function: structural molecule activity (GO:0005198);; biological process: metabolic process (GO:0008152);; biological process: cellular process (GO:0009987);; cellular component: cell (GO:0005623);; cellular component: macromolecular complex (GO:0032991);; cellular component: organelle (GO:0043226);; cellular component: organelle part (GO:0044422);; cellular component: cell part (GO:0044464)</t>
  </si>
  <si>
    <t>arahy.Tifrunner.gnm2.ann1.6EMS5T</t>
  </si>
  <si>
    <t>arahy.6EMS5T</t>
  </si>
  <si>
    <t xml:space="preserve">Molecular Function: molecular_function (GO:0003674);; Molecular Function: catalytic activity (GO:0003824);; Molecular Function: nuclease activity (GO:0004518);; Molecular Function: endonuclease activity (GO:0004519);; Molecular Function: endoribonuclease activity (GO:0004521);; Molecular Function: ribonuclease activity (GO:0004540);; Cellular Component: cellular_component (GO:0005575);; Cellular Component: intracellular (GO:0005622);; Cellular Component: cell (GO:0005623);; Cellular Component: nucleus (GO:0005634);; Biological Process: nucleobase-containing compound metabolic process (GO:0006139);; Biological Process: RNA processing (GO:0006396);; Biological Process: tRNA metabolic process (GO:0006399);; Biological Process: cellular aromatic compound metabolic process (GO:0006725);; Biological Process: nitrogen compound metabolic process (GO:0006807);; Biological Process: tRNA processing (GO:0008033);; Biological Process: biological_process (GO:0008150);; Biological Process: metabolic process (GO:0008152);; Biological Process: cellular process (GO:0009987);; Biological Process: gene expression (GO:0010467);; Biological Process: RNA metabolic process (GO:0016070);; Molecular Function: hydrolase activity (GO:0016787);; Molecular Function: hydrolase activity, acting on ester bonds (GO:0016788);; Molecular Function: endoribonuclease activity, producing 5'-phosphomonoesters (GO:0016891);; Molecular Function: endonuclease activity, active with either ribo- or deoxyribonucleic acids and producing 5'-phosphomonoesters (GO:0016893);; Biological Process: RNA 3'-end processing (GO:0031123);; Biological Process: tRNA 3'-trailer cleavage, endonucleolytic (GO:0034414);; Biological Process: ncRNA processing (GO:0034470);; Biological Process: cellular nitrogen compound metabolic process (GO:0034641);; Biological Process: ncRNA metabolic process (GO:0034660);; Biological Process: tRNA 3'-trailer cleavage (GO:0042779);; Biological Process: tRNA 3'-end processing (GO:0042780);; Molecular Function: 3'-tRNA processing endoribonuclease activity (GO:0042781);; Biological Process: macromolecule metabolic process (GO:0043170);; Cellular Component: organelle (GO:0043226);; Cellular Component: membrane-bounded organelle (GO:0043227);; Cellular Component: intracellular organelle (GO:0043229);; Cellular Component: intracellular membrane-bounded organelle (GO:0043231);; Biological Process: ncRNA 3'-end processing (GO:0043628);; Biological Process: cellular metabolic process (GO:0044237);; Biological Process: primary metabolic process (GO:0044238);; Cellular Component: intracellular part (GO:0044424);; Cellular Component: cell part (GO:0044464);; Biological Process: heterocycle metabolic process (GO:0046483);; Biological Process: organic substance metabolic process (GO:0071704);; Biological Process: nucleic acid metabolic process (GO:0090304);; Biological Process: nucleic acid phosphodiester bond hydrolysis (GO:0090305);; Biological Process: RNA phosphodiester bond hydrolysis (GO:0090501);; Biological Process: RNA phosphodiester bond hydrolysis, endonucleolytic (GO:0090502);; Biological Process: organic cyclic compound metabolic process (GO:1901360);; Biological Process: endonucleolytic cleavage involved in tRNA processing (GO:1905267);; </t>
  </si>
  <si>
    <t xml:space="preserve">K00784|1.2e-166|adu:107483936|K00784 ribonuclease Z [EC:3.1.26.11] | (RefSeq) tRNase Z TRZ1 </t>
  </si>
  <si>
    <t>Beta-lactamase superfamily domain</t>
  </si>
  <si>
    <t>tRNase Z TRZ1 OS=Arabidopsis thaliana OX=3702 GN=TRZ1 PE=1 SV=3</t>
  </si>
  <si>
    <t>tRNase Z TRZ1 [Arachis duranensis]</t>
  </si>
  <si>
    <t>molecular function: catalytic activity (GO:0003824);; biological process: metabolic process (GO:0008152);; biological process: cellular process (GO:0009987);; cellular component: cell (GO:0005623);; cellular component: cell part (GO:0044464);; cellular component: organelle (GO:0043226)</t>
  </si>
  <si>
    <t>arahy.Tifrunner.gnm2.ann1.52MV3Q</t>
  </si>
  <si>
    <t>arahy.52MV3Q</t>
  </si>
  <si>
    <t xml:space="preserve">K01738|3.9e-194|adu:107489167|K01738 cysteine synthase [EC:2.5.1.47] | (RefSeq) cysteine synthase isoform X1 </t>
  </si>
  <si>
    <t>arahy.Tifrunner.gnm2.ann1.N1X7B2</t>
  </si>
  <si>
    <t>arahy.N1X7B2</t>
  </si>
  <si>
    <t xml:space="preserve">Cellular Component: Golgi membrane (GO:0000139);; Molecular Function: pyrimidine nucleotide-sugar transmembrane transporter activity (GO:0015165);; Cellular Component: integral component of membrane (GO:0016021);; </t>
  </si>
  <si>
    <t xml:space="preserve">K15272|9.8e-190|adu:107496186|K15272 solute carrier family 35 (UDP-sugar transporter), member A1/2/3 | (RefSeq) CMP-sialic acid transporter 4 isoform X1 </t>
  </si>
  <si>
    <t>Nucleotide-sugar transporter</t>
  </si>
  <si>
    <t>CMP-sialic acid transporter 2 OS=Oryza sativa subsp. japonica OX=39947 GN=CSTLP2 PE=2 SV=1</t>
  </si>
  <si>
    <t>hypothetical protein Ahy_A07g032083 isoform B [Arachis hypogaea]</t>
  </si>
  <si>
    <t>cellular component: cell (GO:0005623);; cellular component: membrane (GO:0016020);; cellular component: organelle (GO:0043226);; cellular component: organelle part (GO:0044422);; cellular component: cell part (GO:0044464);; molecular function: transporter activity (GO:0005215);; biological process: single-organism process (GO:0044699);; biological process: localization (GO:0051179);; cellular component: membrane part (GO:0044425)</t>
  </si>
  <si>
    <t>arahy.Tifrunner.gnm2.ann1.VA1NMQ</t>
  </si>
  <si>
    <t>arahy.VA1NMQ</t>
  </si>
  <si>
    <t xml:space="preserve">Molecular Function: histidinol-phosphatase activity (GO:0004401);; Biological Process: inositol phosphate dephosphorylation (GO:0046855);; </t>
  </si>
  <si>
    <t xml:space="preserve">K18649|1.1e-192|adu:107459873|K18649 inositol-phosphate phosphatase / L-galactose 1-phosphate phosphatase / histidinol-phosphatase [EC:3.1.3.25 3.1.3.93 3.1.3.15] | (RefSeq) bifunctional phosphatase IMPL2, chloroplastic </t>
  </si>
  <si>
    <t>Ascorbate and aldarate metabolism (ko00053);; Histidine metabolism (ko00340);; Inositol phosphate metabolism (ko00562);; Biosynthesis of amino acids (ko01230);; Phosphatidylinositol signaling system (ko04070)</t>
  </si>
  <si>
    <t>Inositol monophosphatase family</t>
  </si>
  <si>
    <t>Bifunctional phosphatase IMPL2, chloroplastic OS=Arabidopsis thaliana OX=3702 GN=HISN7 PE=1 SV=1</t>
  </si>
  <si>
    <t xml:space="preserve">bifunctional phosphatase IMPL2, chloroplastic [Arachis hypogaea] </t>
  </si>
  <si>
    <t>arahy.Tifrunner.gnm2.ann1.D2PEHJ</t>
  </si>
  <si>
    <t>arahy.D2PEHJ</t>
  </si>
  <si>
    <t xml:space="preserve">Molecular Function: poly(ADP-ribose) glycohydrolase activity (GO:0004649);; Biological Process: carbohydrate metabolic process (GO:0005975);; </t>
  </si>
  <si>
    <t xml:space="preserve">K07759|0.0e+00|adu:107458110|K07759 poly(ADP-ribose) glycohydrolase [EC:3.2.1.143] | (RefSeq) poly(ADP-ribose) glycohydrolase 1 isoform X2 </t>
  </si>
  <si>
    <t>Poly (ADP-ribose) glycohydrolase (PARG)</t>
  </si>
  <si>
    <t>Poly(ADP-ribose) glycohydrolase 1 OS=Arabidopsis thaliana OX=3702 GN=PARG1 PE=1 SV=2</t>
  </si>
  <si>
    <t xml:space="preserve">Poly(ADP-ribose) glycohydrolase [Arachis hypogaea] </t>
  </si>
  <si>
    <t>arahy.Tifrunner.gnm2.ann1.GVJC4J</t>
  </si>
  <si>
    <t>arahy.GVJC4J</t>
  </si>
  <si>
    <t xml:space="preserve">Cellular Component: Golgi membrane (GO:0000139);; Biological Process: protein glycosylation (GO:0006486);; Cellular Component: integral component of membrane (GO:0016021);; Molecular Function: transferase activity, transferring glycosyl groups (GO:0016757);; </t>
  </si>
  <si>
    <t xml:space="preserve">K20854|2.8e-196|adu:107460614|K20854 hydroxyproline O-galactosyltransferase HPGT [EC:2.4.1.-] | (RefSeq) hydroxyproline O-galactosyltransferase HPGT1 isoform X1 </t>
  </si>
  <si>
    <t>Galactosyltransferase</t>
  </si>
  <si>
    <t>Hydroxyproline O-galactosyltransferase HPGT1 OS=Arabidopsis thaliana OX=3702 GN=HPTG1 PE=1 SV=1</t>
  </si>
  <si>
    <t xml:space="preserve">hydroxyproline O-galactosyltransferase HPGT1 isoform X1 [Arachis duranensis] </t>
  </si>
  <si>
    <t>cellular component: cell (GO:0005623);; cellular component: membrane (GO:0016020);; cellular component: organelle (GO:0043226);; cellular component: organelle part (GO:0044422);; cellular component: cell part (GO:0044464);; biological process: metabolic process (GO:0008152);; biological process: cellular process (GO:0009987);; biological process: single-organism process (GO:0044699);; cellular component: membrane part (GO:0044425);; molecular function: catalytic activity (GO:0003824)</t>
  </si>
  <si>
    <t>arahy.Tifrunner.gnm2.ann1.RWFH5R</t>
  </si>
  <si>
    <t>arahy.RWFH5R</t>
  </si>
  <si>
    <t xml:space="preserve">K12883|1.2e-104|adu:107462223|K12883 nuclear cap-binding protein subunit 2 | (RefSeq) nuclear cap-binding protein subunit 2 </t>
  </si>
  <si>
    <t>hypothetical protein Ahy_A08g039853 [Arachis hypogaea]</t>
  </si>
  <si>
    <t>arahy.Tifrunner.gnm2.ann1.46C2EF</t>
  </si>
  <si>
    <t>arahy.46C2EF</t>
  </si>
  <si>
    <t xml:space="preserve">Biological Process: DNA repair (GO:0006281);; Biological Process: replication fork processing (GO:0031297);; Molecular Function: annealing helicase activity (GO:0036310);; </t>
  </si>
  <si>
    <t xml:space="preserve">K14440|6.2e-26|adu:107471641|K14440 SWI/SNF-related matrix-associated actin-dependent regulator of chromatin subfamily A-like protein 1 [EC:3.6.4.12] | (RefSeq) SWI/SNF-related matrix-associated actin-dependent regulator of chromatin subfamily A-like protein 1 isoform X1 </t>
  </si>
  <si>
    <t>SWI/SNF-related matrix-associated actin-dependent regulator of chromatin subfamily A-like protein 1 isoform X4 [Arachis hypogaea]</t>
  </si>
  <si>
    <t>biological process: metabolic process (GO:0008152);; biological process: cellular process (GO:0009987);; biological process: response to stimulus (GO:0050896);; molecular function: catalytic activity (GO:0003824);; molecular function: binding (GO:0005488)</t>
  </si>
  <si>
    <t>arahy.Tifrunner.gnm2.ann1.49JIZL</t>
  </si>
  <si>
    <t>arahy.49JIZL</t>
  </si>
  <si>
    <t xml:space="preserve">Cellular Component: peroxisomal membrane (GO:0005778);; Cellular Component: integral component of membrane (GO:0016021);; Biological Process: protein import into peroxisome matrix, docking (GO:0016560);; </t>
  </si>
  <si>
    <t xml:space="preserve">K13343|1.2e-111|aip:107632213|K13343 peroxin-14 | (RefSeq) peroxisomal membrane protein PEX14 isoform X1 </t>
  </si>
  <si>
    <t>Peroxisome (ko04146)</t>
  </si>
  <si>
    <t>[MOU]</t>
  </si>
  <si>
    <t>Cell wall/membrane/envelope biogenesis;; Posttranslational modification, protein turnover, chaperones;; Intracellular trafficking, secretion, and vesicular transport</t>
  </si>
  <si>
    <t>Peroxisomal membrane protein PEX14 OS=Arabidopsis thaliana OX=3702 GN=PEX14 PE=1 SV=2</t>
  </si>
  <si>
    <t xml:space="preserve">peroxisomal membrane protein PEX14 isoform X1 [Arachis ipaensis] </t>
  </si>
  <si>
    <t>cellular component: cell (GO:0005623);; cellular component: membrane (GO:0016020);; cellular component: organelle (GO:0043226);; cellular component: organelle part (GO:0044422);; cellular component: cell part (GO:0044464);; cellular component: membrane part (GO:0044425);; biological process: localization (GO:0051179)</t>
  </si>
  <si>
    <t>arahy.Tifrunner.gnm2.ann1.93Q1AU</t>
  </si>
  <si>
    <t>arahy.93Q1AU</t>
  </si>
  <si>
    <t xml:space="preserve">Biological Process: spliceosomal snRNP assembly (GO:0000387);; Cellular Component: cytosol (GO:0005829);; Cellular Component: plasma membrane (GO:0005886);; Biological Process: chloride transport (GO:0006821);; Biological Process: cell volume homeostasis (GO:0006884);; Cellular Component: methylosome (GO:0034709);; Cellular Component: pICln-Sm protein complex (GO:0034715);; </t>
  </si>
  <si>
    <t xml:space="preserve">K05019|6.2e-120|aip:107627642|K05019 chloride channel, nucleotide-sensitive, 1A | (RefSeq) chloride conductance regulatory protein ICln isoform X1 </t>
  </si>
  <si>
    <t>Regulator of volume decrease after cellular swelling</t>
  </si>
  <si>
    <t>Chloride conductance regulatory protein ICln OS=Arabidopsis thaliana OX=3702 GN=At5g62290 PE=2 SV=1</t>
  </si>
  <si>
    <t xml:space="preserve">chloride conductance regulatory protein ICln isoform X1 [Arachis ipaensis] </t>
  </si>
  <si>
    <t>biological process: cellular process (GO:0009987);; biological process: cellular component organization or biogenesis (GO:0071840);; cellular component: cell (GO:0005623);; cellular component: cell part (GO:0044464);; cellular component: membrane (GO:0016020);; biological process: localization (GO:0051179);; biological process: single-organism process (GO:0044699);; biological process: biological regulation (GO:0065007);; cellular component: macromolecular complex (GO:0032991)</t>
  </si>
  <si>
    <t>arahy.Tifrunner.gnm2.ann1.H8PRWV</t>
  </si>
  <si>
    <t>arahy.H8PRWV</t>
  </si>
  <si>
    <t xml:space="preserve">Molecular Function: RNA binding (GO:0003723);; Cellular Component: mitochondrial inner membrane (GO:0005743);; Cellular Component: respiratory chain (GO:0070469);; </t>
  </si>
  <si>
    <t xml:space="preserve">K14945|3.4e-158|aip:107636560|K14945 protein quaking | (RefSeq) KH domain-containing protein At2g38610 isoform X1 </t>
  </si>
  <si>
    <t>Homodimerisation region of STAR domain protein</t>
  </si>
  <si>
    <t>KH domain-containing protein At2g38610 OS=Arabidopsis thaliana OX=3702 GN=At2g38610 PE=1 SV=1</t>
  </si>
  <si>
    <t xml:space="preserve">KH domain-containing protein At2g38610 isoform X1 [Arachis ipaensis] </t>
  </si>
  <si>
    <t>molecular function: binding (GO:0005488);; cellular component: cell (GO:0005623);; cellular component: membrane (GO:0016020);; cellular component: organelle (GO:0043226);; cellular component: organelle part (GO:0044422);; cellular component: cell part (GO:0044464);; cellular component: membrane part (GO:0044425)</t>
  </si>
  <si>
    <t>arahy.Tifrunner.gnm2.ann1.5N4DPF</t>
  </si>
  <si>
    <t>arahy.5N4DPF</t>
  </si>
  <si>
    <t xml:space="preserve">Cellular Component: cellular_component (GO:0005575);; Cellular Component: intracellular (GO:0005622);; Cellular Component: cell (GO:0005623);; Cellular Component: cytoplasm (GO:0005737);; Cellular Component: cytosol (GO:0005829);; Cellular Component: intracellular part (GO:0044424);; Cellular Component: cytoplasmic part (GO:0044444);; Cellular Component: cell part (GO:0044464);; </t>
  </si>
  <si>
    <t xml:space="preserve">phosphoglycerate mutase-like protein 1 [Arachis ipaensis] </t>
  </si>
  <si>
    <t>cellular component: cell (GO:0005623);; cellular component: cell part (GO:0044464)</t>
  </si>
  <si>
    <t>arahy.Tifrunner.gnm2.ann1.5NB5PV</t>
  </si>
  <si>
    <t>arahy.5NB5PV</t>
  </si>
  <si>
    <t xml:space="preserve">Molecular Function: serine-type peptidase activity (GO:0008236);; </t>
  </si>
  <si>
    <t xml:space="preserve">K03797|1.7e-290|aip:107625469|K03797 carboxyl-terminal processing protease [EC:3.4.21.102] | (RefSeq) carboxyl-terminal-processing peptidase 3, chloroplastic isoform X3 </t>
  </si>
  <si>
    <t>Peptidase family S41</t>
  </si>
  <si>
    <t>Carboxyl-terminal-processing peptidase 3, chloroplastic OS=Arabidopsis thaliana OX=3702 GN=CTPA3 PE=3 SV=1</t>
  </si>
  <si>
    <t xml:space="preserve">carboxyl-terminal-processing peptidase 3, chloroplastic isoform X4 [Arachis ipaensis] </t>
  </si>
  <si>
    <t>arahy.Tifrunner.gnm2.ann1.FTL8EY</t>
  </si>
  <si>
    <t>arahy.FTL8EY</t>
  </si>
  <si>
    <t xml:space="preserve">uncharacterized protein LOC112728213 [Arachis hypogaea] </t>
  </si>
  <si>
    <t>arahy.Tifrunner.gnm2.ann1.A5442N</t>
  </si>
  <si>
    <t>arahy.A5442N</t>
  </si>
  <si>
    <t xml:space="preserve">Molecular Function: DNA binding (GO:0003677);; Cellular Component: nucleus (GO:0005634);; Biological Process: regulation of transcription, DNA-templated (GO:0006355);; </t>
  </si>
  <si>
    <t>Associated with HOX</t>
  </si>
  <si>
    <t>Homeobox protein BEL1 homolog OS=Arabidopsis thaliana OX=3702 GN=BEL1 PE=1 SV=2</t>
  </si>
  <si>
    <t xml:space="preserve">homeobox protein BEL1 homolog [Arachis ipaensis] </t>
  </si>
  <si>
    <t>molecular function: binding (GO:0005488);; cellular component: cell (GO:0005623);; cellular component: organelle (GO:0043226);; cellular component: cell part (GO:0044464);; biological process: biological regulation (GO:0065007)</t>
  </si>
  <si>
    <t>arahy.Tifrunner.gnm2.ann1.FB1FM8</t>
  </si>
  <si>
    <t>arahy.FB1FM8</t>
  </si>
  <si>
    <t xml:space="preserve">Biological Process: phospholipid biosynthetic process (GO:0008654);; Cellular Component: integral component of membrane (GO:0016021);; Molecular Function: phosphotransferase activity, for other substituted phosphate groups (GO:0016780);; </t>
  </si>
  <si>
    <t xml:space="preserve">K00993|3.2e-195|aip:107643759|K00993 ethanolaminephosphotransferase [EC:2.7.8.1] | (RefSeq) choline/ethanolaminephosphotransferase 1 </t>
  </si>
  <si>
    <t>Phosphonate and phosphinate metabolism (ko00440);; Glycerophospholipid metabolism (ko00564);; Ether lipid metabolism (ko00565)</t>
  </si>
  <si>
    <t>CDP-alcohol phosphatidyltransferase</t>
  </si>
  <si>
    <t>Choline/ethanolaminephosphotransferase 1 OS=Arabidopsis thaliana OX=3702 GN=AAPT1 PE=1 SV=1</t>
  </si>
  <si>
    <t xml:space="preserve">choline/ethanolaminephosphotransferase 1 [Arachis ipaensis] </t>
  </si>
  <si>
    <t>biological process: metabolic process (GO:0008152);; biological process: cellular process (GO:0009987);; biological process: single-organism process (GO:0044699);; cellular component: membrane (GO:0016020);; cellular component: membrane part (GO:0044425);; molecular function: catalytic activity (GO:0003824)</t>
  </si>
  <si>
    <t>arahy.Tifrunner.gnm2.ann1.914CGH</t>
  </si>
  <si>
    <t>arahy.914CGH</t>
  </si>
  <si>
    <t xml:space="preserve">Molecular Function: chorismate synthase activity (GO:0004107);; Biological Process: aromatic amino acid family biosynthetic process (GO:0009073);; Biological Process: chorismate biosynthetic process (GO:0009423);; Molecular Function: oxidoreductase activity (GO:0016491);; </t>
  </si>
  <si>
    <t xml:space="preserve">K01736|3.1e-215|aip:107646036|K01736 chorismate synthase [EC:4.2.3.5] | (RefSeq) chorismate synthase, chloroplastic isoform X1 </t>
  </si>
  <si>
    <t>Phenylalanine, tyrosine and tryptophan biosynthesis (ko00400);; Biosynthesis of amino acids (ko01230)</t>
  </si>
  <si>
    <t>Chorismate synthase</t>
  </si>
  <si>
    <t>Chorismate synthase, chloroplastic OS=Arabidopsis thaliana OX=3702 GN=EMB1144 PE=2 SV=2</t>
  </si>
  <si>
    <t xml:space="preserve">chorismate synthase, chloroplastic isoform X2 [Arachis ipaensis] </t>
  </si>
  <si>
    <t>arahy.Tifrunner.gnm2.ann1.K1U5S9</t>
  </si>
  <si>
    <t>arahy.K1U5S9</t>
  </si>
  <si>
    <t>Domain of unknown function (DUF4602)</t>
  </si>
  <si>
    <t xml:space="preserve">uncharacterized protein DS421_18g611650 [Arachis hypogaea] </t>
  </si>
  <si>
    <t>arahy.Tifrunner.gnm2.ann1.QS4CJG</t>
  </si>
  <si>
    <t>arahy.QS4CJG</t>
  </si>
  <si>
    <t xml:space="preserve">Molecular Function: actin filament binding (GO:0051015);; Biological Process: actin filament bundle assembly (GO:0051017);; </t>
  </si>
  <si>
    <t xml:space="preserve">K05768|8.1e-260|cpep:111785129|K05768 gelsolin | (RefSeq) villin-4-like isoform X1 </t>
  </si>
  <si>
    <t>[Z]</t>
  </si>
  <si>
    <t>Cytoskeleton</t>
  </si>
  <si>
    <t>Gelsolin repeat</t>
  </si>
  <si>
    <t>Villin-2 OS=Arabidopsis thaliana OX=3702 GN=VLN2 PE=1 SV=2</t>
  </si>
  <si>
    <t xml:space="preserve">villin-3 [Arachis ipaensis] </t>
  </si>
  <si>
    <t>molecular function: binding (GO:0005488);; biological process: cellular process (GO:0009987);; biological process: single-organism process (GO:0044699);; biological process: cellular component organization or biogenesis (GO:0071840)</t>
  </si>
  <si>
    <t>arahy.Tifrunner.gnm2.ann1.U2ED5V</t>
  </si>
  <si>
    <t>arahy.U2ED5V</t>
  </si>
  <si>
    <t>hypothetical protein Ahy_B06g085560 [Arachis hypogaea]</t>
  </si>
  <si>
    <t>arahy.Tifrunner.gnm2.ann1.48EDM8</t>
  </si>
  <si>
    <t>arahy.48EDM8</t>
  </si>
  <si>
    <t>arahy.Tifrunner.gnm2.ann1.9TLR89</t>
  </si>
  <si>
    <t>arahy.9TLR89</t>
  </si>
  <si>
    <t xml:space="preserve">K15382|2.1e-101|aip:107613456|K15382 solute carrier family 50 (sugar transporter) | (RefSeq) bidirectional sugar transporter SWEET12 </t>
  </si>
  <si>
    <t>bidirectional sugar transporter SWEET12 [Arachis ipaensis]</t>
  </si>
  <si>
    <t>arahy.Tifrunner.gnm2.ann1.E3Z39S</t>
  </si>
  <si>
    <t>arahy.E3Z39S</t>
  </si>
  <si>
    <t xml:space="preserve">Biological Process: reproduction (GO:0000003);; Biological Process: developmental process involved in reproduction (GO:0003006);; Molecular Function: molecular_function (GO:0003674);; Molecular Function: catalytic activity (GO:0003824);; Cellular Component: cellular_component (GO:0005575);; Cellular Component: intracellular (GO:0005622);; Cellular Component: cell (GO:0005623);; Cellular Component: cytoplasm (GO:0005737);; Cellular Component: mitochondrion (GO:0005739);; Biological Process: response to stress (GO:0006950);; Biological Process: response to osmotic stress (GO:0006970);; Biological Process: multicellular organism development (GO:0007275);; Biological Process: biological_process (GO:0008150);; Biological Process: metabolic process (GO:0008152);; Biological Process: response to abiotic stimulus (GO:0009628);; Biological Process: response to salt stress (GO:0009651);; Biological Process: embryo development (GO:0009790);; Biological Process: post-embryonic development (GO:0009791);; Biological Process: embryo development ending in seed dormancy (GO:0009793);; Biological Process: tissue development (GO:0009888);; Biological Process: endosperm development (GO:0009960);; Biological Process: fruit development (GO:0010154);; Molecular Function: oxidoreductase activity (GO:0016491);; Molecular Function: oxidoreductase activity, acting on single donors with incorporation of molecular oxygen (GO:0016701);; Molecular Function: oxidoreductase activity, acting on single donors with incorporation of molecular oxygen, incorporation of two atoms of oxygen (GO:0016702);; Molecular Function: hydrolase activity (GO:0016787);; Molecular Function: hydrolase activity, acting on ester bonds (GO:0016788);; Biological Process: reproductive process (GO:0022414);; Biological Process: multicellular organismal process (GO:0032501);; Biological Process: developmental process (GO:0032502);; Cellular Component: organelle (GO:0043226);; Cellular Component: membrane-bounded organelle (GO:0043227);; Cellular Component: intracellular organelle (GO:0043229);; Cellular Component: intracellular membrane-bounded organelle (GO:0043231);; Cellular Component: intracellular part (GO:0044424);; Cellular Component: cytoplasmic part (GO:0044444);; Cellular Component: cell part (GO:0044464);; Biological Process: seed development (GO:0048316);; Biological Process: reproductive structure development (GO:0048608);; Biological Process: system development (GO:0048731);; Biological Process: anatomical structure development (GO:0048856);; Molecular Function: sulfur dioxygenase activity (GO:0050313);; Biological Process: response to stimulus (GO:0050896);; Molecular Function: dioxygenase activity (GO:0051213);; Biological Process: oxidation-reduction process (GO:0055114);; Biological Process: reproductive system development (GO:0061458);; </t>
  </si>
  <si>
    <t xml:space="preserve">K17725|2.3e-154|aip:107613512|K17725 sulfur dioxygenase [EC:1.13.11.18] | (RefSeq) persulfide dioxygenase ETHE1 homolog, mitochondrial isoform X1 </t>
  </si>
  <si>
    <t>Sulfur metabolism (ko00920)</t>
  </si>
  <si>
    <t>Metallo-beta-lactamase superfamily</t>
  </si>
  <si>
    <t>Persulfide dioxygenase ETHE1 homolog, mitochondrial OS=Arabidopsis thaliana OX=3702 GN=GLY3 PE=1 SV=3</t>
  </si>
  <si>
    <t>hypothetical protein Ahy_B08g091916 isoform B [Arachis hypogaea]</t>
  </si>
  <si>
    <t>biological process: reproduction (GO:0000003);; biological process: reproductive process (GO:0022414);; biological process: developmental process (GO:0032502);; molecular function: catalytic activity (GO:0003824);; cellular component: cell (GO:0005623);; cellular component: cell part (GO:0044464);; cellular component: organelle (GO:0043226);; biological process: response to stimulus (GO:0050896);; biological process: multicellular organismal process (GO:0032501);; biological process: single-organism process (GO:0044699);; biological process: metabolic process (GO:0008152)</t>
  </si>
  <si>
    <t>arahy.Tifrunner.gnm2.ann1.V0G4QV</t>
  </si>
  <si>
    <t>arahy.V0G4QV</t>
  </si>
  <si>
    <t xml:space="preserve">K08869|4.4e-114|adu:107491590|K08869 aarF domain-containing kinase | (RefSeq) uncharacterized aarF domain-containing protein kinase At1g71810, chloroplastic isoform X1 </t>
  </si>
  <si>
    <t>Uncharacterized aarF domain-containing protein kinase At1g71810, chloroplastic OS=Arabidopsis thaliana OX=3702 GN=At1g71810 PE=1 SV=1</t>
  </si>
  <si>
    <t>hypothetical protein Ahy_B08g089527 isoform C [Arachis hypogaea]</t>
  </si>
  <si>
    <t>ONT.3490</t>
  </si>
  <si>
    <t>uncharacterized protein DS421_12g387320 [Arachis hypogaea]</t>
  </si>
  <si>
    <t>ONT.4350</t>
  </si>
  <si>
    <t xml:space="preserve">Molecular Function: peptidase activity (GO:0008233);; </t>
  </si>
  <si>
    <t>Ulp1 protease family, carboxy-terminal domain protein [Arachis hypogaea]</t>
  </si>
  <si>
    <t>arahy.Tifrunner.gnm2.ann1.T091EQ</t>
  </si>
  <si>
    <t>arahy.T091EQ</t>
  </si>
  <si>
    <t xml:space="preserve">K14209|3.4e-07|pmum:103340311|K14209 solute carrier family 36 (proton-coupled amino acid transporter) | (RefSeq) amino acid transporter ANTL1 </t>
  </si>
  <si>
    <t>Transmembrane amino acid transporter protein</t>
  </si>
  <si>
    <t>Amino acid permease 6 OS=Arabidopsis thaliana OX=3702 GN=AAP6 PE=1 SV=1</t>
  </si>
  <si>
    <t xml:space="preserve">amino acid permease 6 [Arachis duranensis] </t>
  </si>
  <si>
    <t>arahy.Tifrunner.gnm2.ann1.56X5WL</t>
  </si>
  <si>
    <t>arahy.56X5WL</t>
  </si>
  <si>
    <t xml:space="preserve">Molecular Function: transmembrane receptor protein serine/threonine kinase activity (GO:0004675);; Molecular Function: ATP binding (GO:0005524);; Cellular Component: plasma membrane (GO:0005886);; Biological Process: protein phosphorylation (GO:0006468);; Cellular Component: integral component of membrane (GO:0016021);; </t>
  </si>
  <si>
    <t xml:space="preserve">K01180|1.2e-66|cmax:111487562|K01180 endo-1,3(4)-beta-glucanase [EC:3.2.1.6] | (RefSeq) uncharacterized protein LOC111487562 </t>
  </si>
  <si>
    <t>Protein tyrosine and serine/threonine kinase</t>
  </si>
  <si>
    <t>Leucine-rich repeat receptor protein kinase HPCA1 OS=Arabidopsis thaliana OX=3702 GN=HPCA1 PE=1 SV=1</t>
  </si>
  <si>
    <t xml:space="preserve">probable leucine-rich repeat receptor-like protein kinase At5g49770 isoform X1 [Arachis ipaensis] </t>
  </si>
  <si>
    <t>molecular function: catalytic activity (GO:0003824);; molecular function: signal transducer activity (GO:0004871);; molecular function: molecular transducer activity (GO:0060089);; biological process: metabolic process (GO:0008152);; biological process: cellular process (GO:0009987);; biological process: signaling (GO:0023052);; biological process: single-organism process (GO:0044699);; biological process: response to stimulus (GO:0050896);; biological process: biological regulation (GO:0065007);; molecular function: binding (GO:0005488);; cellular component: cell (GO:0005623);; cellular component: membrane (GO:0016020);; cellular component: cell part (GO:0044464);; cellular component: membrane part (GO:0044425)</t>
  </si>
  <si>
    <t>arahy.Tifrunner.gnm2.ann1.74EXT1</t>
  </si>
  <si>
    <t>arahy.74EXT1</t>
  </si>
  <si>
    <t xml:space="preserve">K07513|3.3e-248|adu:107474314|K07513 acetyl-CoA acyltransferase 1 [EC:2.3.1.16] | (RefSeq) LOW QUALITY PROTEIN: 3-ketoacyl-CoA thiolase 2, peroxisomal-like </t>
  </si>
  <si>
    <t>Fatty acid degradation (ko00071);; Valine, leucine and isoleucine degradation (ko00280);; alpha-Linolenic acid metabolism (ko00592);; Biosynthesis of unsaturated fatty acids (ko01040);; Fatty acid metabolism (ko01212);; Peroxisome (ko04146)</t>
  </si>
  <si>
    <t>Thiolase, N-terminal domain</t>
  </si>
  <si>
    <t>3-ketoacyl-CoA thiolase 2, peroxisomal OS=Arabidopsis thaliana OX=3702 GN=PED1 PE=1 SV=2</t>
  </si>
  <si>
    <t xml:space="preserve">3-ketoacyl-CoA thiolase 2, peroxisomal [Arachis hypogaea] </t>
  </si>
  <si>
    <t>arahy.Tifrunner.gnm2.ann1.IE4AJN</t>
  </si>
  <si>
    <t>arahy.IE4AJN</t>
  </si>
  <si>
    <t xml:space="preserve">Biological Process: ubiquitin-dependent protein catabolic process (GO:0006511);; Biological Process: protein deubiquitination (GO:0016579);; Molecular Function: thiol-dependent ubiquitinyl hydrolase activity (GO:0036459);; </t>
  </si>
  <si>
    <t xml:space="preserve">K11841|4.4e-303|adu:107477408|K11841 ubiquitin carboxyl-terminal hydrolase 10 [EC:3.4.19.12] | (RefSeq) ubiquitin carboxyl-terminal hydrolase 24 isoform X1 </t>
  </si>
  <si>
    <t>Ubiquitin carboxyl-terminal hydrolase</t>
  </si>
  <si>
    <t>Ubiquitin carboxyl-terminal hydrolase 24 OS=Arabidopsis thaliana OX=3702 GN=UBP24 PE=1 SV=1</t>
  </si>
  <si>
    <t xml:space="preserve">ubiquitin carboxyl-terminal hydrolase 24 isoform X1 [Arachis duranensis] </t>
  </si>
  <si>
    <t>arahy.Tifrunner.gnm2.ann1.MAC6YY</t>
  </si>
  <si>
    <t>arahy.MAC6YY</t>
  </si>
  <si>
    <t xml:space="preserve">K08235|1.2e-199|aip:107632080|K08235 xyloglucan:xyloglucosyl transferase [EC:2.4.1.207] | (RefSeq) probable xyloglucan endotransglucosylase/hydrolase protein 28 </t>
  </si>
  <si>
    <t>Probable xyloglucan endotransglucosylase/hydrolase protein 28 OS=Arabidopsis thaliana OX=3702 GN=XTH28 PE=2 SV=1</t>
  </si>
  <si>
    <t xml:space="preserve">probable xyloglucan endotransglucosylase/hydrolase protein 28 [Arachis ipaensis] </t>
  </si>
  <si>
    <t>arahy.Tifrunner.gnm2.ann1.X978JA</t>
  </si>
  <si>
    <t>arahy.X978JA</t>
  </si>
  <si>
    <t xml:space="preserve">K14510|1.8e-34|han:110865830|K14510 serine/threonine-protein kinase CTR1 [EC:2.7.11.1] | (RefSeq) serine/threonine-protein kinase CTR1-like </t>
  </si>
  <si>
    <t>MAPK signaling pathway - plant (ko04016);; Plant hormone signal transduction (ko04075)</t>
  </si>
  <si>
    <t>Integrin-linked protein kinase 1 OS=Arabidopsis thaliana OX=3702 GN=ILK1 PE=1 SV=1</t>
  </si>
  <si>
    <t>hypothetical protein Ahy_A03g010707 isoform A [Arachis hypogaea]</t>
  </si>
  <si>
    <t>arahy.Tifrunner.gnm2.ann1.XP1NDF</t>
  </si>
  <si>
    <t>arahy.XP1NDF</t>
  </si>
  <si>
    <t xml:space="preserve">Molecular Function: molecular_function (GO:0003674);; Molecular Function: binding (GO:0005488);; Molecular Function: copper ion binding (GO:0005507);; Biological Process: cellular ion homeostasis (GO:0006873);; Biological Process: cellular metal ion homeostasis (GO:0006875);; Biological Process: cellular copper ion homeostasis (GO:0006878);; Biological Process: biological_process (GO:0008150);; Molecular Function: zinc ion binding (GO:0008270);; Biological Process: cellular process (GO:0009987);; Biological Process: cellular homeostasis (GO:0019725);; Biological Process: cellular cation homeostasis (GO:0030003);; Biological Process: homeostatic process (GO:0042592);; Molecular Function: ion binding (GO:0043167);; Molecular Function: cation binding (GO:0043169);; Molecular Function: metal ion binding (GO:0046872);; Molecular Function: transition metal ion binding (GO:0046914);; Biological Process: cellular transition metal ion homeostasis (GO:0046916);; Biological Process: chemical homeostasis (GO:0048878);; Biological Process: ion homeostasis (GO:0050801);; Biological Process: metal ion homeostasis (GO:0055065);; Biological Process: copper ion homeostasis (GO:0055070);; Biological Process: transition metal ion homeostasis (GO:0055076);; Biological Process: cation homeostasis (GO:0055080);; Biological Process: cellular chemical homeostasis (GO:0055082);; Biological Process: biological regulation (GO:0065007);; Biological Process: regulation of biological quality (GO:0065008);; Biological Process: inorganic ion homeostasis (GO:0098771);; </t>
  </si>
  <si>
    <t>Metallothionein-like protein type 3 OS=Carica papaya OX=3649 PE=3 SV=1</t>
  </si>
  <si>
    <t xml:space="preserve">metallothionein-like protein [Arachis hypogaea] </t>
  </si>
  <si>
    <t>molecular function: binding (GO:0005488);; biological process: cellular process (GO:0009987);; biological process: single-organism process (GO:0044699);; biological process: biological regulation (GO:0065007)</t>
  </si>
  <si>
    <t>arahy.Tifrunner.gnm2.ann1.Y7W1NJ</t>
  </si>
  <si>
    <t>arahy.Y7W1NJ</t>
  </si>
  <si>
    <t>SANTA (SANT Associated)</t>
  </si>
  <si>
    <t>Kinetochore-associated protein KNL-2 homolog OS=Arabidopsis thaliana OX=3702 GN=KNL2 PE=1 SV=1</t>
  </si>
  <si>
    <t xml:space="preserve">kinetochore-associated protein KNL-2 homolog [Arachis hypogaea] </t>
  </si>
  <si>
    <t>arahy.Tifrunner.gnm2.ann1.6S26PP</t>
  </si>
  <si>
    <t>arahy.6S26PP</t>
  </si>
  <si>
    <t xml:space="preserve">K10268|1.1e-145|aip:107638548|K10268 F-box and leucine-rich repeat protein 2/20 | (RefSeq) F-box/LRR-repeat protein 4 isoform X1 </t>
  </si>
  <si>
    <t>Leucine Rich repeat</t>
  </si>
  <si>
    <t>F-box/LRR-repeat protein 4 OS=Arabidopsis thaliana OX=3702 GN=FBL4 PE=2 SV=1</t>
  </si>
  <si>
    <t xml:space="preserve">F-box/LRR-repeat protein 4 isoform X1 [Arachis hypogaea] </t>
  </si>
  <si>
    <t>arahy.Tifrunner.gnm2.ann1.XB5QVK</t>
  </si>
  <si>
    <t>arahy.XB5QVK</t>
  </si>
  <si>
    <t xml:space="preserve">uncharacterized protein LOC112797213 [Arachis hypogaea] </t>
  </si>
  <si>
    <t>arahy.Tifrunner.gnm2.ann1.P7BH2P</t>
  </si>
  <si>
    <t>arahy.P7BH2P</t>
  </si>
  <si>
    <t xml:space="preserve">K03444|6.6e-53|var:108337068|K03444 MFS transporter, SP family, ERD6-like sugar transporter | (RefSeq) sugar transporter ERD6-like 6 </t>
  </si>
  <si>
    <t>Probable plastidic glucose transporter 2 OS=Arabidopsis thaliana OX=3702 GN=At1g67300 PE=2 SV=1</t>
  </si>
  <si>
    <t xml:space="preserve">probable plastidic glucose transporter 2 isoform X2 [Arachis hypogaea] </t>
  </si>
  <si>
    <t>arahy.Tifrunner.gnm2.ann1.QYWJ3M</t>
  </si>
  <si>
    <t>arahy.QYWJ3M</t>
  </si>
  <si>
    <t xml:space="preserve">K01897|0.0e+00|adu:107488527|K01897 long-chain acyl-CoA synthetase [EC:6.2.1.3] | (RefSeq) LOW QUALITY PROTEIN: long chain acyl-CoA synthetase 6, peroxisomal </t>
  </si>
  <si>
    <t>Fatty acid biosynthesis (ko00061);; Fatty acid degradation (ko00071);; Fatty acid metabolism (ko01212);; Peroxisome (ko04146)</t>
  </si>
  <si>
    <t>AMP-binding enzyme</t>
  </si>
  <si>
    <t>Long chain acyl-CoA synthetase 6, peroxisomal OS=Arabidopsis thaliana OX=3702 GN=LACS6 PE=1 SV=1</t>
  </si>
  <si>
    <t>hypothetical protein Ahy_B05g078614 [Arachis hypogaea]</t>
  </si>
  <si>
    <t>arahy.Tifrunner.gnm2.ann1.ZA5ISV</t>
  </si>
  <si>
    <t>arahy.ZA5ISV</t>
  </si>
  <si>
    <t>[L]</t>
  </si>
  <si>
    <t>Replication, recombination and repair</t>
  </si>
  <si>
    <t xml:space="preserve">Molecular Function: nucleic acid binding (GO:0003676);; Molecular Function: helicase activity (GO:0004386);; Molecular Function: ATP binding (GO:0005524);; </t>
  </si>
  <si>
    <t xml:space="preserve">K14811|2.8e-286|aip:107642378|K14811 ATP-dependent RNA helicase DBP3 [EC:3.6.4.13] | (RefSeq) DEAD-box ATP-dependent RNA helicase 5 </t>
  </si>
  <si>
    <t>DEAD/DEAH box helicase</t>
  </si>
  <si>
    <t>DEAD-box ATP-dependent RNA helicase 5 OS=Oryza sativa subsp. japonica OX=39947 GN=Os07g0301200 PE=2 SV=1</t>
  </si>
  <si>
    <t xml:space="preserve">DEAD-box ATP-dependent RNA helicase 5-like [Arachis hypogaea] </t>
  </si>
  <si>
    <t>arahy.Tifrunner.gnm2.ann1.40BNNI</t>
  </si>
  <si>
    <t>arahy.40BNNI</t>
  </si>
  <si>
    <t xml:space="preserve">Molecular Function: metalloendopeptidase activity (GO:0004222);; Biological Process: CAAX-box protein processing (GO:0071586);; </t>
  </si>
  <si>
    <t>Peptidase family M48</t>
  </si>
  <si>
    <t xml:space="preserve">uncharacterized protein LOC107494789 isoform X1 [Arachis duranensis] </t>
  </si>
  <si>
    <t>arahy.Tifrunner.gnm2.ann1.9ADW36</t>
  </si>
  <si>
    <t>arahy.9ADW36</t>
  </si>
  <si>
    <t xml:space="preserve">Biological Process: mRNA splicing, via spliceosome (GO:0000398);; Molecular Function: RNA binding (GO:0003723);; Cellular Component: spliceosomal complex (GO:0005681);; </t>
  </si>
  <si>
    <t xml:space="preserve">K12893|6.3e-109|adu:107491923|K12893 splicing factor, arginine/serine-rich 4/5/6 | (RefSeq) serine/arginine-rich splicing factor RS31 isoform X1 </t>
  </si>
  <si>
    <t>Serine/arginine-rich splicing factor RS31 OS=Arabidopsis thaliana OX=3702 GN=RS31 PE=1 SV=2</t>
  </si>
  <si>
    <t xml:space="preserve">serine/arginine-rich splicing factor RS31 isoform X1 [Arachis duranensis] </t>
  </si>
  <si>
    <t>arahy.Tifrunner.gnm2.ann1.EGME49</t>
  </si>
  <si>
    <t>arahy.EGME49</t>
  </si>
  <si>
    <t xml:space="preserve">Molecular Function: serine-type carboxypeptidase activity (GO:0004185);; Cellular Component: integral component of membrane (GO:0016021);; </t>
  </si>
  <si>
    <t xml:space="preserve">K16297|3.6e-54|adu:107486632|K16297 serine carboxypeptidase-like clade II [EC:3.4.16.-] | (RefSeq) serine carboxypeptidase-like 25 isoform X1 </t>
  </si>
  <si>
    <t>[OE]</t>
  </si>
  <si>
    <t>Posttranslational modification, protein turnover, chaperones;; Amino acid transport and metabolism</t>
  </si>
  <si>
    <t>Serine carboxypeptidase</t>
  </si>
  <si>
    <t>Serine carboxypeptidase-like 25 OS=Arabidopsis thaliana OX=3702 GN=SCPL25 PE=2 SV=2</t>
  </si>
  <si>
    <t>hypothetical protein Ahy_B04g073161 isoform C [Arachis hypogaea]</t>
  </si>
  <si>
    <t>molecular function: catalytic activity (GO:0003824);; biological process: metabolic process (GO:0008152);; cellular component: membrane (GO:0016020);; cellular component: membrane part (GO:0044425)</t>
  </si>
  <si>
    <t>arahy.Tifrunner.gnm2.ann1.TKMT5T</t>
  </si>
  <si>
    <t>arahy.TKMT5T</t>
  </si>
  <si>
    <t xml:space="preserve">Molecular Function: nucleic acid binding (GO:0003676);; Molecular Function: metal ion binding (GO:0046872);; </t>
  </si>
  <si>
    <t xml:space="preserve">K13103|4.6e-07|jcu:105632496|K13103 tuftelin-interacting protein 11 | (RefSeq) septin and tuftelin-interacting protein 1 homolog 1 </t>
  </si>
  <si>
    <t>G-patch domain</t>
  </si>
  <si>
    <t>Septin and tuftelin-interacting protein 1 homolog 2 OS=Arabidopsis thaliana OX=3702 GN=STIPL2 PE=2 SV=1</t>
  </si>
  <si>
    <t>G patch domain-containing protein [Arachis hypogaea]</t>
  </si>
  <si>
    <t>arahy.Tifrunner.gnm2.ann1.85WIHV</t>
  </si>
  <si>
    <t>arahy.85WIHV</t>
  </si>
  <si>
    <t xml:space="preserve">K12133|7.6e-37|ppp:112280611|K12133 MYB-related transcription factor LHY | (RefSeq) uncharacterized protein LOC112280611 </t>
  </si>
  <si>
    <t>Protein REVEILLE 1 OS=Arabidopsis thaliana OX=3702 GN=RVE1 PE=1 SV=1</t>
  </si>
  <si>
    <t xml:space="preserve">protein REVEILLE 1-like [Arachis duranensis] </t>
  </si>
  <si>
    <t>arahy.Tifrunner.gnm2.ann1.GS51BL</t>
  </si>
  <si>
    <t>arahy.GS51BL</t>
  </si>
  <si>
    <t xml:space="preserve">K14491|1.3e-11|sbi:8070681|K14491 two-component response regulator ARR-B family | (RefSeq) two-component response regulator ORR24 </t>
  </si>
  <si>
    <t>Myb family transcription factor PHL7 OS=Arabidopsis thaliana OX=3702 GN=PHL7 PE=2 SV=1</t>
  </si>
  <si>
    <t xml:space="preserve">myb family transcription factor PHL7 isoform X1 [Arachis ipaensis] </t>
  </si>
  <si>
    <t>arahy.Tifrunner.gnm2.ann1.8TE58T</t>
  </si>
  <si>
    <t>arahy.8TE58T</t>
  </si>
  <si>
    <t xml:space="preserve">Molecular Function: ATP binding (GO:0005524);; Biological Process: protein folding (GO:0006457);; Molecular Function: unfolded protein binding (GO:0051082);; </t>
  </si>
  <si>
    <t xml:space="preserve">K03544|4.8e-310|aip:107626075|K03544 ATP-dependent Clp protease ATP-binding subunit ClpX | (RefSeq) CLP protease regulatory subunit CLPX2, mitochondrial isoform X1 </t>
  </si>
  <si>
    <t>AAA domain (Cdc48 subfamily)</t>
  </si>
  <si>
    <t>CLP protease regulatory subunit CLPX2, mitochondrial OS=Arabidopsis thaliana OX=3702 GN=CLPX2 PE=3 SV=1</t>
  </si>
  <si>
    <t xml:space="preserve">CLP protease regulatory subunit CLPX2, mitochondrial isoform X1 [Arachis ipaensis] </t>
  </si>
  <si>
    <t>molecular function: binding (GO:0005488);; biological process: cellular process (GO:0009987)</t>
  </si>
  <si>
    <t>arahy.Tifrunner.gnm2.ann1.5H8JFW</t>
  </si>
  <si>
    <t>arahy.5H8JFW</t>
  </si>
  <si>
    <t xml:space="preserve">Molecular Function: molecular_function (GO:0003674);; Molecular Function: nucleic acid binding (GO:0003676);; Molecular Function: RNA binding (GO:0003723);; Molecular Function: catalytic activity (GO:0003824);; Molecular Function: nuclease activity (GO:0004518);; Molecular Function: endonuclease activity (GO:0004519);; Molecular Function: binding (GO:0005488);; Cellular Component: cellular_component (GO:0005575);; Cellular Component: intracellular (GO:0005622);; Cellular Component: cell (GO:0005623);; Biological Process: nucleobase-containing compound metabolic process (GO:0006139);; Biological Process: cellular aromatic compound metabolic process (GO:0006725);; Biological Process: nitrogen compound metabolic process (GO:0006807);; Biological Process: biological_process (GO:0008150);; Biological Process: metabolic process (GO:0008152);; Biological Process: RNA modification (GO:0009451);; Biological Process: cellular process (GO:0009987);; Biological Process: RNA metabolic process (GO:0016070);; Molecular Function: hydrolase activity (GO:0016787);; Molecular Function: hydrolase activity, acting on ester bonds (GO:0016788);; Biological Process: cellular nitrogen compound metabolic process (GO:0034641);; Biological Process: macromolecule metabolic process (GO:0043170);; Cellular Component: organelle (GO:0043226);; Cellular Component: membrane-bounded organelle (GO:0043227);; Cellular Component: intracellular organelle (GO:0043229);; Cellular Component: intracellular membrane-bounded organelle (GO:0043231);; Biological Process: macromolecule modification (GO:0043412);; Biological Process: cellular metabolic process (GO:0044237);; Biological Process: primary metabolic process (GO:0044238);; Cellular Component: intracellular part (GO:0044424);; Cellular Component: cell part (GO:0044464);; Biological Process: heterocycle metabolic process (GO:0046483);; Biological Process: organic substance metabolic process (GO:0071704);; Biological Process: nucleic acid metabolic process (GO:0090304);; Biological Process: nucleic acid phosphodiester bond hydrolysis (GO:0090305);; Molecular Function: organic cyclic compound binding (GO:0097159);; Biological Process: organic cyclic compound metabolic process (GO:1901360);; Molecular Function: heterocyclic compound binding (GO:1901363);; </t>
  </si>
  <si>
    <t xml:space="preserve">K02324|1.1e-58|adu:107476420|K02324 DNA polymerase epsilon subunit 1 [EC:2.7.7.7] | (RefSeq) DNA polymerase epsilon catalytic subunit A isoform X1 </t>
  </si>
  <si>
    <t>DNA replication (ko03030);; Base excision repair (ko03410);; Nucleotide excision repair (ko03420)</t>
  </si>
  <si>
    <t>PPR repeat family</t>
  </si>
  <si>
    <t>DNA polymerase epsilon catalytic subunit A OS=Arabidopsis thaliana OX=3702 GN=POL2A PE=1 SV=1</t>
  </si>
  <si>
    <t xml:space="preserve">pentatricopeptide repeat-containing protein At1g22960, mitochondrial isoform X1 [Arachis ipaensis] </t>
  </si>
  <si>
    <t>molecular function: binding (GO:0005488);; molecular function: catalytic activity (GO:0003824);; biological process: metabolic process (GO:0008152);; biological process: cellular process (GO:0009987);; cellular component: cell (GO:0005623);; cellular component: cell part (GO:0044464);; cellular component: organelle (GO:0043226)</t>
  </si>
  <si>
    <t>arahy.Tifrunner.gnm2.ann1.YUA9S2</t>
  </si>
  <si>
    <t>arahy.YUA9S2</t>
  </si>
  <si>
    <t xml:space="preserve">Molecular Function: protein serine/threonine phosphatase activity (GO:0004722);; Molecular Function: metal ion binding (GO:0046872);; </t>
  </si>
  <si>
    <t xml:space="preserve">K17506|8.8e-100|adu:107495598|K17506 protein phosphatase 1L [EC:3.1.3.16] | (RefSeq) probable protein phosphatase 2C 59 </t>
  </si>
  <si>
    <t>Protein phosphatase 2C</t>
  </si>
  <si>
    <t>Probable protein phosphatase 2C 59 OS=Arabidopsis thaliana OX=3702 GN=WIN2 PE=1 SV=1</t>
  </si>
  <si>
    <t xml:space="preserve">probable protein phosphatase 2C 59 [Arachis duranensis] </t>
  </si>
  <si>
    <t>arahy.Tifrunner.gnm2.ann1.6NYM2I</t>
  </si>
  <si>
    <t>arahy.6NYM2I</t>
  </si>
  <si>
    <t xml:space="preserve">Biological Process: multicellular organism development (GO:0007275);; Biological Process: regulation of mitotic cell cycle (GO:0007346);; Biological Process: biological_process (GO:0008150);; Biological Process: genetic transfer (GO:0009292);; Biological Process: DNA mediated transformation (GO:0009294);; Biological Process: cellular process (GO:0009987);; Biological Process: root system development (GO:0022622);; Biological Process: multicellular organismal process (GO:0032501);; Biological Process: developmental process (GO:0032502);; Biological Process: multi-organism cellular process (GO:0044764);; Biological Process: positive regulation of cell cycle (GO:0045787);; Biological Process: positive regulation of mitotic cell cycle (GO:0045931);; Biological Process: root development (GO:0048364);; Biological Process: positive regulation of biological process (GO:0048518);; Biological Process: positive regulation of cellular process (GO:0048522);; Biological Process: system development (GO:0048731);; Biological Process: anatomical structure development (GO:0048856);; Biological Process: regulation of biological process (GO:0050789);; Biological Process: regulation of cellular process (GO:0050794);; Biological Process: multi-organism process (GO:0051704);; Biological Process: regulation of cell cycle (GO:0051726);; Biological Process: biological regulation (GO:0065007);; Biological Process: plant organ development (GO:0099402);; </t>
  </si>
  <si>
    <t xml:space="preserve">K11684|2.6e-13|adu:107479554|K11684 bromodomain-containing factor 1 | (RefSeq) transcription factor GTE4 isoform X1 </t>
  </si>
  <si>
    <t>Bromodomain extra-terminal - transcription regulation</t>
  </si>
  <si>
    <t>Transcription factor GTE7 OS=Arabidopsis thaliana OX=3702 GN=GTE7 PE=2 SV=1</t>
  </si>
  <si>
    <t xml:space="preserve">Transcription factor [Arachis hypogaea] </t>
  </si>
  <si>
    <t>biological process: multicellular organismal process (GO:0032501);; biological process: developmental process (GO:0032502);; biological process: single-organism process (GO:0044699);; biological process: biological regulation (GO:0065007);; biological process: cellular process (GO:0009987);; biological process: multi-organism process (GO:0051704)</t>
  </si>
  <si>
    <t>ONT.27896</t>
  </si>
  <si>
    <t xml:space="preserve">Molecular Function: molecular_function (GO:0003674);; Molecular Function: catalytic activity (GO:0003824);; Molecular Function: binding (GO:0005488);; Biological Process: cellular protein modification process (GO:0006464);; Biological Process: proteolysis (GO:0006508);; Biological Process: nitrogen compound metabolic process (GO:0006807);; Biological Process: response to stress (GO:0006950);; Biological Process: cellular response to DNA damage stimulus (GO:0006974);; Biological Process: biological_process (GO:0008150);; Biological Process: metabolic process (GO:0008152);; Molecular Function: peptidase activity (GO:0008233);; Molecular Function: metallopeptidase activity (GO:0008237);; Molecular Function: zinc ion binding (GO:0008270);; Biological Process: cellular process (GO:0009987);; Molecular Function: hydrolase activity (GO:0016787);; Biological Process: protein sumoylation (GO:0016925);; Biological Process: peptidyl-amino acid modification (GO:0018193);; Biological Process: peptidyl-lysine modification (GO:0018205);; Biological Process: protein metabolic process (GO:0019538);; Biological Process: protein modification by small protein conjugation (GO:0032446);; Biological Process: cellular response to stress (GO:0033554);; Biological Process: protein modification process (GO:0036211);; Molecular Function: ion binding (GO:0043167);; Molecular Function: cation binding (GO:0043169);; Biological Process: macromolecule metabolic process (GO:0043170);; Biological Process: macromolecule modification (GO:0043412);; Biological Process: cellular metabolic process (GO:0044237);; Biological Process: primary metabolic process (GO:0044238);; Biological Process: cellular macromolecule metabolic process (GO:0044260);; Biological Process: cellular protein metabolic process (GO:0044267);; Molecular Function: macromolecular complex binding (GO:0044877);; Molecular Function: metal ion binding (GO:0046872);; Molecular Function: transition metal ion binding (GO:0046914);; Biological Process: response to stimulus (GO:0050896);; Biological Process: cellular response to stimulus (GO:0051716);; Molecular Function: peptidase activity, acting on L-amino acid peptides (GO:0070011);; Molecular Function: proteasome binding (GO:0070628);; Biological Process: protein modification by small protein conjugation or removal (GO:0070647);; Biological Process: organic substance metabolic process (GO:0071704);; Biological Process: organonitrogen compound metabolic process (GO:1901564);; </t>
  </si>
  <si>
    <t xml:space="preserve">K22685|6.4e-09|aof:109851528|K22685 DNA-dependent metalloprotease WSS1 [EC:3.4.24.-] | (RefSeq) uncharacterized protein LOC109851528 isoform X1 </t>
  </si>
  <si>
    <t>WLM domain;; PUB domain</t>
  </si>
  <si>
    <t>D</t>
  </si>
  <si>
    <t>Ubiquitin and WLM domain-containing metalloprotease [Arachis hypogaea]</t>
  </si>
  <si>
    <t>molecular function: catalytic activity (GO:0003824);; molecular function: binding (GO:0005488);; biological process: metabolic process (GO:0008152);; biological process: cellular process (GO:0009987);; biological process: response to stimulus (GO:0050896)</t>
  </si>
  <si>
    <t>ONT.19649</t>
  </si>
  <si>
    <t>uncharacterized protein DS421_11g337440 [Arachis hypogaea]</t>
  </si>
  <si>
    <t>ONT.27882</t>
  </si>
  <si>
    <t xml:space="preserve">K10406|9.0e-22|adu:107479902|K10406 kinesin family member C2/C3 | (RefSeq) kinesin-like protein KIN-14J </t>
  </si>
  <si>
    <t>L</t>
  </si>
  <si>
    <t>uncharacterized protein LOC114927255 [Arachis hypogaea]</t>
  </si>
  <si>
    <t>ONT.14406</t>
  </si>
  <si>
    <t xml:space="preserve">Molecular Function: nucleic acid binding (GO:0003676);; Molecular Function: RNA-DNA hybrid ribonuclease activity (GO:0004523);; Molecular Function: zinc ion binding (GO:0008270);; </t>
  </si>
  <si>
    <t xml:space="preserve">K03283|2.2e-18|aip:107622488|K03283 heat shock 70kDa protein 1/2/6/8 | (RefSeq) heat shock 70 kDa protein </t>
  </si>
  <si>
    <t>Reverse transcriptase-like</t>
  </si>
  <si>
    <t>Putative ribonuclease H protein At1g65750 OS=Arabidopsis thaliana OX=3702 GN=At1g65750 PE=3 SV=1</t>
  </si>
  <si>
    <t>O</t>
  </si>
  <si>
    <t>hypothetical protein Ahy_A07g033602 [Arachis hypogaea]</t>
  </si>
  <si>
    <t>molecular function: binding (GO:0005488);; molecular function: catalytic activity (GO:0003824);; biological process: metabolic process (GO:0008152);; biological process: cellular process (GO:0009987)</t>
  </si>
  <si>
    <t>arahy.Tifrunner.gnm2.ann1.SV2VKR</t>
  </si>
  <si>
    <t>arahy.SV2VKR</t>
  </si>
  <si>
    <t xml:space="preserve">K07393|2.3e-39|zma:103649984|K07393 glutathionyl-hydroquinone reductase [EC:1.8.5.7] | (RefSeq) uncharacterized protein LOC103649984 </t>
  </si>
  <si>
    <t>hypothetical protein Ahy_B05g078439 isoform A [Arachis hypogaea]</t>
  </si>
  <si>
    <t>arahy.Tifrunner.gnm2.ann1.1I7GZ6</t>
  </si>
  <si>
    <t>arahy.1I7GZ6</t>
  </si>
  <si>
    <t xml:space="preserve">Biological Process: glutamate biosynthetic process (GO:0006537);; Molecular Function: glutamate synthase activity (GO:0015930);; </t>
  </si>
  <si>
    <t xml:space="preserve">K00284|0.0e+00|aip:107645553|K00284 glutamate synthase (ferredoxin) [EC:1.4.7.1] | (RefSeq) ferredoxin-dependent glutamate synthase, chloroplastic </t>
  </si>
  <si>
    <t>Glyoxylate and dicarboxylate metabolism (ko00630);; Nitrogen metabolism (ko00910)</t>
  </si>
  <si>
    <t>Glutamine amidotransferases class-II</t>
  </si>
  <si>
    <t>Ferredoxin-dependent glutamate synthase 1, chloroplastic/mitochondrial OS=Arabidopsis thaliana OX=3702 GN=GLU1 PE=1 SV=3</t>
  </si>
  <si>
    <t>ferredoxin-dependent glutamate synthase, chloroplastic [Arachis hypogaea]</t>
  </si>
  <si>
    <t>arahy.Tifrunner.gnm2.ann1.46YMZL</t>
  </si>
  <si>
    <t>arahy.46YMZL</t>
  </si>
  <si>
    <t xml:space="preserve">Molecular Function: serine-type carboxypeptidase activity (GO:0004185);; </t>
  </si>
  <si>
    <t xml:space="preserve">K16296|2.6e-269|adu:107475055|K16296 serine carboxypeptidase-like clade I [EC:3.4.16.-] | (RefSeq) serine carboxypeptidase-like 11 </t>
  </si>
  <si>
    <t>Serine carboxypeptidase-like 11 OS=Arabidopsis thaliana OX=3702 GN=SCPL11 PE=2 SV=2</t>
  </si>
  <si>
    <t xml:space="preserve">serine carboxypeptidase-like 11 [Arachis hypogaea] </t>
  </si>
  <si>
    <t>arahy.Tifrunner.gnm2.ann1.Q5YAPI</t>
  </si>
  <si>
    <t>arahy.Q5YAPI</t>
  </si>
  <si>
    <t xml:space="preserve">K08994|1.2e-236|adu:107472333|K08994 ion channel-forming bestrophin family protein | (RefSeq) UPF0187 protein At3g61320, chloroplastic isoform X1 </t>
  </si>
  <si>
    <t>Bestrophin, RFP-TM, chloride channel</t>
  </si>
  <si>
    <t>UPF0187 protein At3g61320, chloroplastic OS=Arabidopsis thaliana OX=3702 GN=At3g61320 PE=2 SV=2</t>
  </si>
  <si>
    <t xml:space="preserve">UPF0187 protein At3g61320, chloroplastic isoform X1 [Arachis duranensis] </t>
  </si>
  <si>
    <t>arahy.Tifrunner.gnm2.ann1.UIJ5I4</t>
  </si>
  <si>
    <t>arahy.UIJ5I4</t>
  </si>
  <si>
    <t xml:space="preserve">K06940|1.3e-83|adu:107474177|K06940 uncharacterized protein | (RefSeq) uncharacterized protein LOC107474177 </t>
  </si>
  <si>
    <t>Putative zinc- or iron-chelating domain</t>
  </si>
  <si>
    <t xml:space="preserve">uncharacterized protein LOC107474177 [Arachis duranensis] </t>
  </si>
  <si>
    <t>arahy.Tifrunner.gnm2.ann1.X5BQMH</t>
  </si>
  <si>
    <t>arahy.X5BQMH</t>
  </si>
  <si>
    <t>Glycosyl transferases group 1</t>
  </si>
  <si>
    <t xml:space="preserve">uncharacterized protein LOC112733021 [Arachis hypogaea] </t>
  </si>
  <si>
    <t>arahy.Tifrunner.gnm2.ann1.Z7H12U</t>
  </si>
  <si>
    <t>arahy.Z7H12U</t>
  </si>
  <si>
    <t xml:space="preserve">Molecular Function: electron carrier activity (GO:0009055);; Molecular Function: protein disulfide oxidoreductase activity (GO:0015035);; Biological Process: cell redox homeostasis (GO:0045454);; </t>
  </si>
  <si>
    <t xml:space="preserve">K03676|9.5e-93|adu:107473980|K03676 glutaredoxin 3 | (RefSeq) glutaredoxin-C5, chloroplastic </t>
  </si>
  <si>
    <t>Glutaredoxin</t>
  </si>
  <si>
    <t>Glutaredoxin-C5, chloroplastic OS=Arabidopsis thaliana OX=3702 GN=GRXC5 PE=1 SV=1</t>
  </si>
  <si>
    <t xml:space="preserve">glutaredoxin-C5, chloroplastic [Arachis duranensis] </t>
  </si>
  <si>
    <t>molecular function: electron carrier activity (GO:0009055);; molecular function: catalytic activity (GO:0003824);; biological process: metabolic process (GO:0008152);; biological process: single-organism process (GO:0044699);; biological process: cellular process (GO:0009987);; biological process: biological regulation (GO:0065007)</t>
  </si>
  <si>
    <t>arahy.Tifrunner.gnm2.ann1.6T0369</t>
  </si>
  <si>
    <t>arahy.6T0369</t>
  </si>
  <si>
    <t xml:space="preserve">Molecular Function: RNA binding (GO:0003723);; Molecular Function: mRNA (guanine-N7-)-methyltransferase activity (GO:0004482);; Cellular Component: nucleus (GO:0005634);; Cellular Component: host cell nucleus (GO:0042025);; </t>
  </si>
  <si>
    <t xml:space="preserve">K00565|1.6e-203|adu:107476786|K00565 mRNA (guanine-N7-)-methyltransferase [EC:2.1.1.56] | (RefSeq) mRNA cap guanine-N7 methyltransferase 1 </t>
  </si>
  <si>
    <t>mRNA surveillance pathway (ko03015)</t>
  </si>
  <si>
    <t>mRNA capping enzyme</t>
  </si>
  <si>
    <t>mRNA cap guanine-N7 methyltransferase 1 OS=Arabidopsis thaliana OX=3702 GN=At3g20650 PE=2 SV=1</t>
  </si>
  <si>
    <t xml:space="preserve">mRNA cap guanine-N7 methyltransferase 1 [Arachis duranensis] </t>
  </si>
  <si>
    <t>molecular function: binding (GO:0005488);; molecular function: catalytic activity (GO:0003824);; biological process: metabolic process (GO:0008152);; biological process: cellular process (GO:0009987);; cellular component: cell (GO:0005623);; cellular component: organelle (GO:0043226);; cellular component: cell part (GO:0044464);; cellular component: other organism (GO:0044215);; cellular component: other organism part (GO:0044217)</t>
  </si>
  <si>
    <t>arahy.Tifrunner.gnm2.ann1.YN8NC1</t>
  </si>
  <si>
    <t>arahy.YN8NC1</t>
  </si>
  <si>
    <t xml:space="preserve">Molecular Function: tetrahydrofolylpolyglutamate synthase activity (GO:0004326);; Molecular Function: ATP binding (GO:0005524);; Biological Process: one-carbon metabolic process (GO:0006730);; Molecular Function: metal ion binding (GO:0046872);; </t>
  </si>
  <si>
    <t xml:space="preserve">K01930|0.0e+00|adu:107480877|K01930 folylpolyglutamate synthase [EC:6.3.2.17] | (RefSeq) folylpolyglutamate synthase isoform X2 </t>
  </si>
  <si>
    <t>Folate biosynthesis (ko00790)</t>
  </si>
  <si>
    <t>Mur ligase middle domain</t>
  </si>
  <si>
    <t>Folylpolyglutamate synthase OS=Arabidopsis thaliana OX=3702 GN=FPGS1 PE=1 SV=1</t>
  </si>
  <si>
    <t xml:space="preserve">folylpolyglutamate synthase isoform X1 [Arachis duranensis] </t>
  </si>
  <si>
    <t>arahy.Tifrunner.gnm2.ann1.YQYF3H</t>
  </si>
  <si>
    <t>arahy.YQYF3H</t>
  </si>
  <si>
    <t>Pentatricopeptide repeat-containing protein MRL1, chloroplastic OS=Arabidopsis thaliana OX=3702 GN=MRL1 PE=1 SV=2</t>
  </si>
  <si>
    <t xml:space="preserve">pentatricopeptide repeat-containing protein MRL1, chloroplastic isoform X2 [Arachis hypogaea] </t>
  </si>
  <si>
    <t>arahy.Tifrunner.gnm2.ann1.T960E2</t>
  </si>
  <si>
    <t>arahy.T960E2</t>
  </si>
  <si>
    <t xml:space="preserve">Molecular Function: RNA binding (GO:0003723);; Molecular Function: structural constituent of ribosome (GO:0003735);; Cellular Component: cytosolic large ribosomal subunit (GO:0022625);; </t>
  </si>
  <si>
    <t xml:space="preserve">K02908|2.4e-59|aip:107635475|K02908 large subunit ribosomal protein L30e | (RefSeq) 60S ribosomal protein L30 </t>
  </si>
  <si>
    <t>Ribosomal protein L7Ae/L30e/S12e/Gadd45 family</t>
  </si>
  <si>
    <t>60S ribosomal protein L30 OS=Lupinus luteus OX=3873 GN=RPL30 PE=3 SV=1</t>
  </si>
  <si>
    <t xml:space="preserve">60S ribosomal protein L30 [Glycine max] </t>
  </si>
  <si>
    <t>molecular function: binding (GO:0005488);; molecular function: structural molecule activity (GO:0005198);; cellular component: cell (GO:0005623);; cellular component: macromolecular complex (GO:0032991);; cellular component: organelle (GO:0043226);; cellular component: organelle part (GO:0044422);; cellular component: cell part (GO:0044464)</t>
  </si>
  <si>
    <t>arahy.Tifrunner.gnm2.ann1.XEZX8F</t>
  </si>
  <si>
    <t>arahy.XEZX8F</t>
  </si>
  <si>
    <t xml:space="preserve">K23978|1.1e-124|adu:107484896|K23978 isoamyl acetate esterase [EC:3.1.1.112] | (RefSeq) GDSL esterase/lipase CPRD49 isoform X1 </t>
  </si>
  <si>
    <t>GDSL-like Lipase/Acylhydrolase family</t>
  </si>
  <si>
    <t>GDSL esterase/lipase CPRD49 OS=Arabidopsis thaliana OX=3702 GN=CPRD49 PE=2 SV=1</t>
  </si>
  <si>
    <t xml:space="preserve">GDSL esterase/lipase CPRD49 isoform X2 [Arachis duranensis] </t>
  </si>
  <si>
    <t>arahy.Tifrunner.gnm2.ann1.EFTP1R</t>
  </si>
  <si>
    <t>arahy.EFTP1R</t>
  </si>
  <si>
    <t>Protein IN CHLOROPLAST ATPASE BIOGENESIS, chloroplastic OS=Arabidopsis thaliana OX=3702 GN=PAB PE=1 SV=1</t>
  </si>
  <si>
    <t>protein IN CHLOROPLAST ATPASE BIOGENESIS, chloroplastic [Arachis hypogaea]</t>
  </si>
  <si>
    <t>arahy.Tifrunner.gnm2.ann1.GG2EN1</t>
  </si>
  <si>
    <t>arahy.GG2EN1</t>
  </si>
  <si>
    <t xml:space="preserve">Molecular Function: protein binding (GO:0005515);; Biological Process: response to stress (GO:0006950);; Biological Process: defense response (GO:0006952);; Biological Process: biological_process (GO:0008150);; Biological Process: response to external stimulus (GO:0009605);; Biological Process: response to biotic stimulus (GO:0009607);; Biological Process: response to bacterium (GO:0009617);; Biological Process: defense response to bacterium (GO:0042742);; Biological Process: response to external biotic stimulus (GO:0043207);; Biological Process: response to stimulus (GO:0050896);; Biological Process: multi-organism process (GO:0051704);; Biological Process: response to other organism (GO:0051707);; Biological Process: defense response to other organism (GO:0098542);; </t>
  </si>
  <si>
    <t>NPH3 family</t>
  </si>
  <si>
    <t>BTB/POZ domain-containing protein SR1IP1 OS=Arabidopsis thaliana OX=3702 GN=SR1IP1 PE=1 SV=2</t>
  </si>
  <si>
    <t xml:space="preserve">BTB/POZ domain-containing protein SR1IP1 [Arachis hypogaea] </t>
  </si>
  <si>
    <t>molecular function: binding (GO:0005488);; biological process: response to stimulus (GO:0050896);; biological process: multi-organism process (GO:0051704)</t>
  </si>
  <si>
    <t>arahy.Tifrunner.gnm2.ann1.UR7RZY</t>
  </si>
  <si>
    <t>arahy.UR7RZY</t>
  </si>
  <si>
    <t xml:space="preserve">Cellular Component: chloroplast (GO:0009507);; Biological Process: methylation (GO:0032259);; Biological Process: phylloquinone biosynthetic process (GO:0042372);; Molecular Function: 2-phytyl-1,4-naphthoquinone methyltransferase activity (GO:0052624);; </t>
  </si>
  <si>
    <t xml:space="preserve">K23095|8.9e-134|adu:107488778|K23095 demethylphylloquinol methyltransferase [EC:2.1.1.329] | (RefSeq) 2-phytyl-1,4-beta-naphthoquinone methyltransferase, chloroplastic-like </t>
  </si>
  <si>
    <t>ubiE/COQ5 methyltransferase family</t>
  </si>
  <si>
    <t>2-phytyl-1,4-beta-naphthoquinone methyltransferase, chloroplastic OS=Arabidopsis thaliana OX=3702 GN=MENG PE=1 SV=2</t>
  </si>
  <si>
    <t xml:space="preserve">2-phytyl-1,4-beta-naphthoquinone methyltransferase, chloroplastic [Arachis hypogaea] </t>
  </si>
  <si>
    <t>cellular component: cell (GO:0005623);; cellular component: organelle (GO:0043226);; cellular component: cell part (GO:0044464);; biological process: metabolic process (GO:0008152);; biological process: cellular process (GO:0009987);; biological process: single-organism process (GO:0044699);; molecular function: catalytic activity (GO:0003824)</t>
  </si>
  <si>
    <t>arahy.Tifrunner.gnm2.ann1.4H3NCC</t>
  </si>
  <si>
    <t>arahy.4H3NCC</t>
  </si>
  <si>
    <t>Protein of unknown function (DUF1997)</t>
  </si>
  <si>
    <t xml:space="preserve">uncharacterized protein LOC107495390 isoform X2 [Arachis duranensis] </t>
  </si>
  <si>
    <t>arahy.Tifrunner.gnm2.ann1.900JYR</t>
  </si>
  <si>
    <t>arahy.900JYR</t>
  </si>
  <si>
    <t xml:space="preserve">Molecular Function: structural constituent of ribosome (GO:0003735);; Biological Process: translation (GO:0006412);; Cellular Component: large ribosomal subunit (GO:0015934);; </t>
  </si>
  <si>
    <t xml:space="preserve">K02890|3.9e-114|aip:107645420|K02890 large subunit ribosomal protein L22 | (RefSeq) 50S ribosomal protein L22, chloroplastic </t>
  </si>
  <si>
    <t>Ribosomal protein L22p/L17e</t>
  </si>
  <si>
    <t>50S ribosomal protein L22, chloroplastic OS=Medicago sativa OX=3879 GN=rpl22 PE=2 SV=1</t>
  </si>
  <si>
    <t xml:space="preserve">50S ribosomal protein L22, chloroplastic [Arachis hypogaea] </t>
  </si>
  <si>
    <t>molecular function: structural molecule activity (GO:0005198);; biological process: metabolic process (GO:0008152);; biological process: cellular process (GO:0009987);; cellular component: cell (GO:0005623);; cellular component: macromolecular complex (GO:0032991);; cellular component: organelle (GO:0043226);; cellular component: organelle part (GO:0044422);; cellular component: cell part (GO:0044464)</t>
  </si>
  <si>
    <t>arahy.Tifrunner.gnm2.ann1.E5IDSL</t>
  </si>
  <si>
    <t>arahy.E5IDSL</t>
  </si>
  <si>
    <t xml:space="preserve">K03768|1.5e-72|adu:107492311|K03768 peptidyl-prolyl cis-trans isomerase B (cyclophilin B) [EC:5.2.1.8] | (RefSeq) peptidyl-prolyl cis-trans isomerase, chloroplastic isoform X1 </t>
  </si>
  <si>
    <t>Cyclophilin type peptidyl-prolyl cis-trans isomerase/CLD</t>
  </si>
  <si>
    <t>Peptidyl-prolyl cis-trans isomerase, chloroplastic OS=Vicia faba OX=3906 PE=1 SV=1</t>
  </si>
  <si>
    <t>hypothetical protein Ahy_A06g027222 isoform B [Arachis hypogaea]</t>
  </si>
  <si>
    <t>arahy.Tifrunner.gnm2.ann1.J4PW6C</t>
  </si>
  <si>
    <t>arahy.J4PW6C</t>
  </si>
  <si>
    <t>uncharacterized protein DS421_6g182450 [Arachis hypogaea]</t>
  </si>
  <si>
    <t>arahy.Tifrunner.gnm2.ann1.KQC6RY</t>
  </si>
  <si>
    <t>arahy.KQC6RY</t>
  </si>
  <si>
    <t xml:space="preserve">K20884|6.6e-16|ats:109754413|K20884 riboflavin kinase / FMN hydrolase [EC:2.7.1.26 3.1.3.102] | (RefSeq) LOC109754413; bifunctional riboflavin kinase/FMN phosphatase-like isoform X1 </t>
  </si>
  <si>
    <t>NHL repeat</t>
  </si>
  <si>
    <t>Protein SUPPRESSOR OF QUENCHING 1, chloroplastic OS=Arabidopsis thaliana OX=3702 GN=SOQ1 PE=1 SV=1</t>
  </si>
  <si>
    <t>hypothetical protein Ahy_B06g080930 isoform A [Arachis hypogaea]</t>
  </si>
  <si>
    <t>arahy.Tifrunner.gnm2.ann1.M33Y2K</t>
  </si>
  <si>
    <t>arahy.M33Y2K</t>
  </si>
  <si>
    <t>Protein of unknown function (DUF760)</t>
  </si>
  <si>
    <t xml:space="preserve">probable serine/threonine-protein kinase roco9 isoform X1 [Arachis hypogaea] </t>
  </si>
  <si>
    <t>arahy.Tifrunner.gnm2.ann1.N52NJQ</t>
  </si>
  <si>
    <t>arahy.N52NJQ</t>
  </si>
  <si>
    <t xml:space="preserve">K09651|9.1e-23|boe:106315955|K09651 rhomboid domain-containing protein 1 [EC:3.4.21.-] | (RefSeq) rhomboid-like protein 14, mitochondrial isoform X1 </t>
  </si>
  <si>
    <t>Dienelactone hydrolase family</t>
  </si>
  <si>
    <t>Endo-1,3;1,4-beta-D-glucanase OS=Zea mays OX=4577 PE=1 SV=1</t>
  </si>
  <si>
    <t>hypothetical protein Ahy_B01g055832 [Arachis hypogaea]</t>
  </si>
  <si>
    <t>arahy.Tifrunner.gnm2.ann1.S4J522</t>
  </si>
  <si>
    <t>arahy.S4J522</t>
  </si>
  <si>
    <t>Low psii accumulation1 / Rep27</t>
  </si>
  <si>
    <t xml:space="preserve">protein LOW PSII ACCUMULATION 1, chloroplastic isoform X1 [Arachis ipaensis] </t>
  </si>
  <si>
    <t>arahy.Tifrunner.gnm2.ann1.LQ9P86</t>
  </si>
  <si>
    <t>arahy.LQ9P86</t>
  </si>
  <si>
    <t xml:space="preserve">K23095|8.5e-140|adu:107488807|K23095 demethylphylloquinol methyltransferase [EC:2.1.1.329] | (RefSeq) 2-phytyl-1,4-beta-naphthoquinone methyltransferase, chloroplastic </t>
  </si>
  <si>
    <t>arahy.Tifrunner.gnm2.ann1.82DMKZ</t>
  </si>
  <si>
    <t>arahy.82DMKZ</t>
  </si>
  <si>
    <t xml:space="preserve">K00053|1.1e-17|psom:113302251|K00053 ketol-acid reductoisomerase [EC:1.1.1.86] | (RefSeq) ketol-acid reductoisomerase, chloroplastic-like </t>
  </si>
  <si>
    <t>Valine, leucine and isoleucine biosynthesis (ko00290);; Pantothenate and CoA biosynthesis (ko00770);; 2-Oxocarboxylic acid metabolism (ko01210);; Biosynthesis of amino acids (ko01230)</t>
  </si>
  <si>
    <t>hypothetical protein Ahy_B06g081668 isoform B [Arachis hypogaea]</t>
  </si>
  <si>
    <t>arahy.Tifrunner.gnm2.ann1.IY6P5S</t>
  </si>
  <si>
    <t>arahy.IY6P5S</t>
  </si>
  <si>
    <t xml:space="preserve">Molecular Function: protein kinase activity (GO:0004672);; Molecular Function: ATP binding (GO:0005524);; Cellular Component: integral component of membrane (GO:0016021);; </t>
  </si>
  <si>
    <t xml:space="preserve">K01180|6.0e-70|cmax:111487562|K01180 endo-1,3(4)-beta-glucanase [EC:3.2.1.6] | (RefSeq) uncharacterized protein LOC111487562 </t>
  </si>
  <si>
    <t>Probable serine/threonine-protein kinase At1g01540 OS=Arabidopsis thaliana OX=3702 GN=At1g01540 PE=1 SV=2</t>
  </si>
  <si>
    <t>probable serine/threonine-protein kinase At1g01540 [Arachis hypogaea]</t>
  </si>
  <si>
    <t>molecular function: catalytic activity (GO:0003824);; biological process: metabolic process (GO:0008152);; biological process: cellular process (GO:0009987);; molecular function: binding (GO:0005488);; cellular component: membrane (GO:0016020);; cellular component: membrane part (GO:0044425)</t>
  </si>
  <si>
    <t>arahy.Tifrunner.gnm2.ann1.2R487I</t>
  </si>
  <si>
    <t>arahy.2R487I</t>
  </si>
  <si>
    <t xml:space="preserve">Molecular Function: GTPase activity (GO:0003924);; Molecular Function: GTP binding (GO:0005525);; </t>
  </si>
  <si>
    <t xml:space="preserve">K07901|7.6e-99|adu:107493916|K07901 Ras-related protein Rab-8A | (RefSeq) ras-related protein RABE1d </t>
  </si>
  <si>
    <t>[TU]</t>
  </si>
  <si>
    <t>Signal transduction mechanisms;; Intracellular trafficking, secretion, and vesicular transport</t>
  </si>
  <si>
    <t>Ras family</t>
  </si>
  <si>
    <t>Ras-related protein RABE1c OS=Arabidopsis thaliana OX=3702 GN=RABE1C PE=1 SV=1</t>
  </si>
  <si>
    <t xml:space="preserve">ras-related protein RABE1d [Arachis duranensis] </t>
  </si>
  <si>
    <t>arahy.Tifrunner.gnm2.ann1.937JDH</t>
  </si>
  <si>
    <t>arahy.937JDH</t>
  </si>
  <si>
    <t xml:space="preserve">Molecular Function: beta-galactosidase activity (GO:0004565);; Biological Process: carbohydrate metabolic process (GO:0005975);; </t>
  </si>
  <si>
    <t xml:space="preserve">K12309|1.1e-250|eus:EUTSA_v10010152mg|K12309 beta-galactosidase [EC:3.2.1.23] | (RefSeq) hypothetical protein </t>
  </si>
  <si>
    <t>Glycosyl hydrolases family 35</t>
  </si>
  <si>
    <t>Beta-galactosidase 5 OS=Arabidopsis thaliana OX=3702 GN=BGAL5 PE=2 SV=1</t>
  </si>
  <si>
    <t>beta-galactosidase 5 [Arachis duranensis]</t>
  </si>
  <si>
    <t>arahy.Tifrunner.gnm2.ann1.DN3U87</t>
  </si>
  <si>
    <t>arahy.DN3U87</t>
  </si>
  <si>
    <t xml:space="preserve">K01802|6.5e-13|cre:CHLREDRAFT_79446|K01802 peptidylprolyl isomerase [EC:5.2.1.8] | (RefSeq) FKB16-3; peptidyl-prolyl cis-trans isomerase, FKBP-type </t>
  </si>
  <si>
    <t>arahy.Tifrunner.gnm2.ann1.8LQR2U</t>
  </si>
  <si>
    <t>arahy.8LQR2U</t>
  </si>
  <si>
    <t xml:space="preserve">ATP-dependent RNA helicase glh-2 [Arachis duranensis] </t>
  </si>
  <si>
    <t>arahy.Tifrunner.gnm2.ann1.EYQI1F</t>
  </si>
  <si>
    <t>arahy.EYQI1F</t>
  </si>
  <si>
    <t>[MDT]</t>
  </si>
  <si>
    <t>Cell wall/membrane/envelope biogenesis;; Cell cycle control, cell division, chromosome partitioning;; Signal transduction mechanisms</t>
  </si>
  <si>
    <t>Ankyrin repeats (3 copies)</t>
  </si>
  <si>
    <t>Ribulose bisphosphate carboxylase/oxygenase activase, chloroplastic OS=Cyanidioschyzon merolae (strain 10D) OX=280699 GN=Rca PE=1 SV=2</t>
  </si>
  <si>
    <t xml:space="preserve">uncharacterized protein LOC107644373 [Arachis ipaensis] </t>
  </si>
  <si>
    <t>arahy.Tifrunner.gnm2.ann1.7ZK9KC</t>
  </si>
  <si>
    <t>arahy.7ZK9KC</t>
  </si>
  <si>
    <t>PsbP domain-containing protein 1, chloroplastic OS=Arabidopsis thaliana OX=3702 GN=PPD1 PE=1 SV=1</t>
  </si>
  <si>
    <t xml:space="preserve">psbP domain-containing protein 1, chloroplastic [Arachis ipaensis] </t>
  </si>
  <si>
    <t>ONT.5766</t>
  </si>
  <si>
    <t xml:space="preserve">K03255|0.0e+00|adu:107479567|K03255 protein TIF31 | (RefSeq) protein TSS </t>
  </si>
  <si>
    <t>Tetratricopeptide repeat;; Tetratricopeptide repeat;; Tetratricopeptide repeat;; Mitochondrial function, CLU-N-term;; Translation initiation factor eIF3 subunit 135</t>
  </si>
  <si>
    <t>Protein TSS OS=Arabidopsis thaliana OX=3702 GN=TSS PE=1 SV=1</t>
  </si>
  <si>
    <t>protein TSS isoform X1 [Arachis hypogaea]</t>
  </si>
  <si>
    <t>arahy.Tifrunner.gnm2.ann1.ILC9IN</t>
  </si>
  <si>
    <t>arahy.ILC9IN</t>
  </si>
  <si>
    <t xml:space="preserve">Molecular Function: protein serine/threonine phosphatase activity (GO:0004722);; </t>
  </si>
  <si>
    <t xml:space="preserve">K17506|2.2e-157|adu:107460888|K17506 protein phosphatase 1L [EC:3.1.3.16] | (RefSeq) probable protein phosphatase 2C 10 </t>
  </si>
  <si>
    <t>Probable protein phosphatase 2C 10 OS=Arabidopsis thaliana OX=3702 GN=At1g34750 PE=2 SV=1</t>
  </si>
  <si>
    <t xml:space="preserve">probable protein phosphatase 2C 10 [Arachis duranensis] </t>
  </si>
  <si>
    <t>molecular function: catalytic activity (GO:0003824);; biological process: metabolic process (GO:0008152);; biological process: cellular process (GO:0009987)</t>
  </si>
  <si>
    <t>arahy.Tifrunner.gnm2.ann1.A6N0MA</t>
  </si>
  <si>
    <t>arahy.A6N0MA</t>
  </si>
  <si>
    <t>[CP]</t>
  </si>
  <si>
    <t>Energy production and conversion;; Inorganic ion transport and metabolism</t>
  </si>
  <si>
    <t xml:space="preserve">Molecular Function: magnesium ion binding (GO:0000287);; Molecular Function: inorganic diphosphatase activity (GO:0004427);; Cellular Component: cytoplasm (GO:0005737);; Biological Process: phosphate-containing compound metabolic process (GO:0006796);; </t>
  </si>
  <si>
    <t xml:space="preserve">K01507|4.7e-87|adu:107474035|K01507 inorganic pyrophosphatase [EC:3.6.1.1] | (RefSeq) soluble inorganic pyrophosphatase 4 </t>
  </si>
  <si>
    <t>Oxidative phosphorylation (ko00190)</t>
  </si>
  <si>
    <t>Inorganic pyrophosphatase</t>
  </si>
  <si>
    <t>Soluble inorganic pyrophosphatase 4 OS=Arabidopsis thaliana OX=3702 GN=PPA4 PE=1 SV=1</t>
  </si>
  <si>
    <t xml:space="preserve">soluble inorganic pyrophosphatase 4 [Arachis duranensis] </t>
  </si>
  <si>
    <t>molecular function: binding (GO:0005488);; molecular function: catalytic activity (GO:0003824);; cellular component: cell (GO:0005623);; cellular component: cell part (GO:0044464);; biological process: metabolic process (GO:0008152);; biological process: cellular process (GO:0009987)</t>
  </si>
  <si>
    <t>arahy.Tifrunner.gnm2.ann1.TQL4XD</t>
  </si>
  <si>
    <t>arahy.TQL4XD</t>
  </si>
  <si>
    <t xml:space="preserve">K14486|3.5e-32|mtr:MTR_2g005240|K14486 auxin response factor | (RefSeq) auxin response factor 2 </t>
  </si>
  <si>
    <t>AUX/IAA family</t>
  </si>
  <si>
    <t>hypothetical protein Ahy_A03g012401 isoform C [Arachis hypogaea]</t>
  </si>
  <si>
    <t>arahy.Tifrunner.gnm2.ann1.G8XV3D</t>
  </si>
  <si>
    <t>arahy.G8XV3D</t>
  </si>
  <si>
    <t xml:space="preserve">K10615|8.7e-34|ppp:112282946|K10615 E3 ubiquitin-protein ligase HERC4 [EC:2.3.2.26] | (RefSeq) probable E3 ubiquitin-protein ligase HERC4 isoform X1 </t>
  </si>
  <si>
    <t>PH, RCC1 and FYVE domains-containing protein 1 OS=Arabidopsis thaliana OX=3702 GN=PRAF1 PE=1 SV=1</t>
  </si>
  <si>
    <t xml:space="preserve">probable E3 ubiquitin-protein ligase HERC4 [Arachis hypogaea] </t>
  </si>
  <si>
    <t>arahy.Tifrunner.gnm2.ann1.L3HXPU</t>
  </si>
  <si>
    <t>arahy.L3HXPU</t>
  </si>
  <si>
    <t xml:space="preserve">Biological Process: ribosomal large subunit assembly (GO:0000027);; Molecular Function: molecular_function (GO:0003674);; Molecular Function: nucleic acid binding (GO:0003676);; Molecular Function: RNA binding (GO:0003723);; Molecular Function: binding (GO:0005488);; Cellular Component: cellular_component (GO:0005575);; Cellular Component: intracellular (GO:0005622);; Cellular Component: cell (GO:0005623);; Cellular Component: nucleus (GO:0005634);; Cellular Component: nucleolus (GO:0005730);; Cellular Component: cytoplasm (GO:0005737);; Cellular Component: cytosol (GO:0005829);; Biological Process: nucleobase-containing compound metabolic process (GO:0006139);; Biological Process: rRNA processing (GO:0006364);; Biological Process: RNA processing (GO:0006396);; Biological Process: cellular aromatic compound metabolic process (GO:0006725);; Biological Process: nitrogen compound metabolic process (GO:0006807);; Biological Process: organelle organization (GO:0006996);; Biological Process: biological_process (GO:0008150);; Biological Process: metabolic process (GO:0008152);; Biological Process: cellular process (GO:0009987);; Biological Process: gene expression (GO:0010467);; Biological Process: cellular component organization (GO:0016043);; Biological Process: RNA metabolic process (GO:0016070);; Biological Process: rRNA metabolic process (GO:0016072);; Biological Process: cellular component assembly (GO:0022607);; Biological Process: ribonucleoprotein complex biogenesis (GO:0022613);; Biological Process: ribonucleoprotein complex assembly (GO:0022618);; Cellular Component: membrane-enclosed lumen (GO:0031974);; Cellular Component: nuclear lumen (GO:0031981);; Biological Process: ncRNA processing (GO:0034470);; Biological Process: cellular macromolecular complex assembly (GO:0034622);; Biological Process: cellular nitrogen compound metabolic process (GO:0034641);; Biological Process: ncRNA metabolic process (GO:0034660);; Biological Process: ribosome biogenesis (GO:0042254);; Biological Process: ribosome assembly (GO:0042255);; Biological Process: ribosomal large subunit biogenesis (GO:0042273);; Biological Process: macromolecule metabolic process (GO:0043170);; Cellular Component: organelle (GO:0043226);; Cellular Component: membrane-bounded organelle (GO:0043227);; Cellular Component: non-membrane-bounded organelle (GO:0043228);; Cellular Component: intracellular organelle (GO:0043229);; Cellular Component: intracellular membrane-bounded organelle (GO:0043231);; Cellular Component: intracellular non-membrane-bounded organelle (GO:0043232);; Cellular Component: organelle lumen (GO:0043233);; Biological Process: macromolecular complex subunit organization (GO:0043933);; Biological Process: cellular component biogenesis (GO:0044085);; Biological Process: cellular metabolic process (GO:0044237);; Biological Process: primary metabolic process (GO:0044238);; Cellular Component: organelle part (GO:0044422);; Cellular Component: intracellular part (GO:0044424);; Cellular Component: nuclear part (GO:0044428);; Cellular Component: cytoplasmic part (GO:0044444);; Cellular Component: intracellular organelle part (GO:0044446);; Cellular Component: cell part (GO:0044464);; Biological Process: heterocycle metabolic process (GO:0046483);; Biological Process: macromolecular complex assembly (GO:0065003);; Cellular Component: intracellular organelle lumen (GO:0070013);; Biological Process: organelle assembly (GO:0070925);; Biological Process: organic substance metabolic process (GO:0071704);; Biological Process: ribonucleoprotein complex subunit organization (GO:0071826);; Biological Process: cellular component organization or biogenesis (GO:0071840);; Biological Process: nucleic acid metabolic process (GO:0090304);; Molecular Function: organic cyclic compound binding (GO:0097159);; Biological Process: organic cyclic compound metabolic process (GO:1901360);; Molecular Function: heterocyclic compound binding (GO:1901363);; </t>
  </si>
  <si>
    <t xml:space="preserve">K14820|1.3e-182|aip:107637372|K14820 ribosome biogenesis protein BRX1 | (RefSeq) ribosome biogenesis protein BRX1 homolog 1 </t>
  </si>
  <si>
    <t>Brix domain</t>
  </si>
  <si>
    <t>Ribosome biogenesis protein BRX1 homolog 2 OS=Arabidopsis thaliana OX=3702 GN=BRIX1-2 PE=2 SV=1</t>
  </si>
  <si>
    <t xml:space="preserve">ribosome biogenesis protein BRX1 homolog 2 [Arachis hypogaea] </t>
  </si>
  <si>
    <t>biological process: cellular process (GO:0009987);; biological process: cellular component organization or biogenesis (GO:0071840);; molecular function: binding (GO:0005488);; cellular component: cell (GO:0005623);; cellular component: cell part (GO:0044464);; cellular component: organelle (GO:0043226);; cellular component: organelle part (GO:0044422);; biological process: metabolic process (GO:0008152);; cellular component: membrane-enclosed lumen (GO:0031974)</t>
  </si>
  <si>
    <t>arahy.Tifrunner.gnm2.ann1.BVWV3N</t>
  </si>
  <si>
    <t>arahy.BVWV3N</t>
  </si>
  <si>
    <t>Ubiquitin-2 like Rad60 SUMO-like</t>
  </si>
  <si>
    <t>Membrane-anchored ubiquitin-fold protein 3 OS=Oryza sativa subsp. japonica OX=39947 GN=MUB3 PE=3 SV=1</t>
  </si>
  <si>
    <t>Membrane-anchored ubiquitin-fold protein 3, partial [Mucuna pruriens]</t>
  </si>
  <si>
    <t>arahy.Tifrunner.gnm2.ann1.JWM5KP</t>
  </si>
  <si>
    <t>arahy.JWM5KP</t>
  </si>
  <si>
    <t xml:space="preserve">K20476|2.5e-41|smo:SELMODRAFT_439971|K20476 RAB6A-GEF complex partner protein 1 | (RefSeq) hypothetical protein </t>
  </si>
  <si>
    <t>Casein kinase 1-like protein HD16 OS=Oryza sativa subsp. japonica OX=39947 GN=HD16 PE=1 SV=1</t>
  </si>
  <si>
    <t>uncharacterized protein DS421_6g192790 [Arachis hypogaea]</t>
  </si>
  <si>
    <t>arahy.Tifrunner.gnm2.ann1.AFR4D1</t>
  </si>
  <si>
    <t>arahy.AFR4D1</t>
  </si>
  <si>
    <t xml:space="preserve">Molecular Function: RNA binding (GO:0003723);; Biological Process: regulation of transcription, DNA-templated (GO:0006355);; </t>
  </si>
  <si>
    <t xml:space="preserve">K03500|5.6e-194|aip:107609258|K03500 16S rRNA (cytosine967-C5)-methyltransferase [EC:2.1.1.176] | (RefSeq) uncharacterized protein LOC107609258 </t>
  </si>
  <si>
    <t>NusB family</t>
  </si>
  <si>
    <t>hypothetical protein Ahy_A07g031144 isoform B [Arachis hypogaea]</t>
  </si>
  <si>
    <t>arahy.Tifrunner.gnm2.ann1.QAL2SW</t>
  </si>
  <si>
    <t>arahy.QAL2SW</t>
  </si>
  <si>
    <t xml:space="preserve">Molecular Function: phosphatidylinositol binding (GO:0035091);; </t>
  </si>
  <si>
    <t xml:space="preserve">K17917|3.9e-25|cvr:CHLNCDRAFT_59686|K17917 sorting nexin-1/2 | (RefSeq) hypothetical protein </t>
  </si>
  <si>
    <t>Vps5 C terminal like</t>
  </si>
  <si>
    <t>Sorting nexin 2A OS=Arabidopsis thaliana OX=3702 GN=SNX2A PE=1 SV=1</t>
  </si>
  <si>
    <t xml:space="preserve">sorting nexin 2A [Arachis hypogaea] </t>
  </si>
  <si>
    <t>arahy.Tifrunner.gnm2.ann1.ICGL65</t>
  </si>
  <si>
    <t>arahy.ICGL65</t>
  </si>
  <si>
    <t>Probable plastid-lipid-associated protein 14, chloroplastic OS=Arabidopsis thaliana OX=3702 GN=PAP14 PE=1 SV=1</t>
  </si>
  <si>
    <t xml:space="preserve">probable plastid-lipid-associated protein 14, chloroplastic [Arachis duranensis] </t>
  </si>
  <si>
    <t>arahy.Tifrunner.gnm2.ann1.PT1JHX</t>
  </si>
  <si>
    <t>arahy.PT1JHX</t>
  </si>
  <si>
    <t xml:space="preserve">K03696|0.0e+00|aip:107612517|K03696 ATP-dependent Clp protease ATP-binding subunit ClpC | (RefSeq) chaperone protein ClpC, chloroplastic </t>
  </si>
  <si>
    <t>Chaperone protein ClpC, chloroplastic OS=Pisum sativum OX=3888 PE=2 SV=1</t>
  </si>
  <si>
    <t>hypothetical protein Ahy_A08g041178 [Arachis hypogaea]</t>
  </si>
  <si>
    <t>arahy.Tifrunner.gnm2.ann1.76U6XQ</t>
  </si>
  <si>
    <t>arahy.76U6XQ</t>
  </si>
  <si>
    <t xml:space="preserve">glutamic acid-rich protein [Arachis ipaensis] </t>
  </si>
  <si>
    <t>arahy.Tifrunner.gnm2.ann1.TP5BL7</t>
  </si>
  <si>
    <t>arahy.TP5BL7</t>
  </si>
  <si>
    <t xml:space="preserve">Biological Process: polysaccharide catabolic process (GO:0000272);; Molecular Function: beta-amylase activity (GO:0016161);; Molecular Function: amylopectin maltohydrolase activity (GO:0102229);; </t>
  </si>
  <si>
    <t xml:space="preserve">K01177|0.0e+00|aip:107644062|K01177 beta-amylase [EC:3.2.1.2] | (RefSeq) beta-amylase 1, chloroplastic </t>
  </si>
  <si>
    <t>Glycosyl hydrolase family 14</t>
  </si>
  <si>
    <t>Beta-amylase 1, chloroplastic OS=Arabidopsis thaliana OX=3702 GN=BAM1 PE=1 SV=1</t>
  </si>
  <si>
    <t xml:space="preserve">beta-amylase 1, chloroplastic [Arachis hypogaea] </t>
  </si>
  <si>
    <t>biological process: metabolic process (GO:0008152);; molecular function: catalytic activity (GO:0003824)</t>
  </si>
  <si>
    <t>arahy.Tifrunner.gnm2.ann1.8EAL4D</t>
  </si>
  <si>
    <t>arahy.8EAL4D</t>
  </si>
  <si>
    <t xml:space="preserve">Molecular Function: molecular_function (GO:0003674);; Molecular Function: binding (GO:0005488);; Biological Process: regulation of transcription, DNA-templated (GO:0006355);; Biological Process: cellular protein modification process (GO:0006464);; Biological Process: nitrogen compound metabolic process (GO:0006807);; Biological Process: regulation of nitrogen utilization (GO:0006808);; Biological Process: cell communication (GO:0007154);; Biological Process: response to nutrient (GO:0007584);; Biological Process: biological_process (GO:0008150);; Biological Process: metabolic process (GO:0008152);; Biological Process: response to external stimulus (GO:0009605);; Biological Process: response to endogenous stimulus (GO:0009719);; Biological Process: regulation of biosynthetic process (GO:0009889);; Biological Process: positive regulation of biosynthetic process (GO:0009891);; Biological Process: positive regulation of metabolic process (GO:0009893);; Biological Process: cellular process (GO:0009987);; Biological Process: response to extracellular stimulus (GO:0009991);; Biological Process: response to organic substance (GO:0010033);; Biological Process: response to organonitrogen compound (GO:0010243);; Biological Process: regulation of gene expression (GO:0010468);; Biological Process: regulation of macromolecule biosynthetic process (GO:0010556);; Biological Process: positive regulation of macromolecule biosynthetic process (GO:0010557);; Biological Process: positive regulation of macromolecule metabolic process (GO:0010604);; Biological Process: positive regulation of gene expression (GO:0010628);; Molecular Function: amino acid binding (GO:0016597);; Biological Process: protein nucleotidylation (GO:0018175);; Biological Process: protein uridylylation (GO:0018177);; Biological Process: regulation of nucleobase-containing compound metabolic process (GO:0019219);; Biological Process: regulation of metabolic process (GO:0019222);; Biological Process: protein metabolic process (GO:0019538);; Biological Process: regulation of cellular metabolic process (GO:0031323);; Biological Process: positive regulation of cellular metabolic process (GO:0031325);; Biological Process: regulation of cellular biosynthetic process (GO:0031326);; Biological Process: positive regulation of cellular biosynthetic process (GO:0031328);; Molecular Function: carboxylic acid binding (GO:0031406);; Biological Process: response to nutrient levels (GO:0031667);; Biological Process: cellular response to extracellular stimulus (GO:0031668);; Biological Process: cellular response to nutrient levels (GO:0031669);; Biological Process: cellular response to nutrient (GO:0031670);; Molecular Function: small molecule binding (GO:0036094);; Biological Process: protein modification process (GO:0036211);; Biological Process: response to chemical (GO:0042221);; Molecular Function: ion binding (GO:0043167);; Molecular Function: anion binding (GO:0043168);; Biological Process: macromolecule metabolic process (GO:0043170);; Molecular Function: organic acid binding (GO:0043177);; Biological Process: macromolecule modification (GO:0043412);; Biological Process: cellular metabolic process (GO:0044237);; Biological Process: primary metabolic process (GO:0044238);; Biological Process: cellular macromolecule metabolic process (GO:0044260);; Biological Process: cellular protein metabolic process (GO:0044267);; Biological Process: positive regulation of transcription, DNA-templated (GO:0045893);; Biological Process: positive regulation of nucleobase-containing compound metabolic process (GO:0045935);; Biological Process: positive regulation of biological process (GO:0048518);; Biological Process: positive regulation of cellular process (GO:0048522);; Biological Process: regulation of biological process (GO:0050789);; Biological Process: regulation of cellular process (GO:0050794);; Biological Process: response to stimulus (GO:0050896);; Biological Process: regulation of nitrogen compound metabolic process (GO:0051171);; Biological Process: positive regulation of nitrogen compound metabolic process (GO:0051173);; Biological Process: regulation of RNA metabolic process (GO:0051252);; Biological Process: positive regulation of RNA metabolic process (GO:0051254);; Biological Process: cellular response to stimulus (GO:0051716);; Biological Process: regulation of macromolecule metabolic process (GO:0060255);; Biological Process: biological regulation (GO:0065007);; Biological Process: cellular response to chemical stimulus (GO:0070887);; Biological Process: cellular response to organic substance (GO:0071310);; Biological Process: cellular response to organonitrogen compound (GO:0071417);; Biological Process: cellular response to endogenous stimulus (GO:0071495);; Biological Process: cellular response to external stimulus (GO:0071496);; Biological Process: organic substance metabolic process (GO:0071704);; Biological Process: regulation of primary metabolic process (GO:0080090);; Biological Process: nitrogen catabolite regulation of transcription (GO:0090293);; Biological Process: organonitrogen compound metabolic process (GO:1901564);; Biological Process: response to nitrogen compound (GO:1901698);; Biological Process: cellular response to nitrogen compound (GO:1901699);; Biological Process: positive regulation of RNA biosynthetic process (GO:1902680);; Biological Process: regulation of nucleic acid-templated transcription (GO:1903506);; Biological Process: positive regulation of nucleic acid-templated transcription (GO:1903508);; Biological Process: regulation of cellular macromolecule biosynthetic process (GO:2000112);; Biological Process: regulation of RNA biosynthetic process (GO:2001141);; </t>
  </si>
  <si>
    <t>ACT domain-containing protein ACR6 OS=Arabidopsis thaliana OX=3702 GN=ACR6 PE=1 SV=1</t>
  </si>
  <si>
    <t xml:space="preserve">ACT domain-containing protein ACR6 isoform X1 [Arachis hypogaea] </t>
  </si>
  <si>
    <t>molecular function: binding (GO:0005488);; biological process: biological regulation (GO:0065007);; biological process: metabolic process (GO:0008152);; biological process: cellular process (GO:0009987);; biological process: response to stimulus (GO:0050896)</t>
  </si>
  <si>
    <t>arahy.Tifrunner.gnm2.ann1.XRJ977</t>
  </si>
  <si>
    <t>arahy.XRJ977</t>
  </si>
  <si>
    <t xml:space="preserve">Molecular Function: aconitate hydratase activity (GO:0003994);; Molecular Function: citrate dehydratase activity (GO:0047780);; Molecular Function: 4 iron, 4 sulfur cluster binding (GO:0051539);; </t>
  </si>
  <si>
    <t xml:space="preserve">K01681|0.0e+00|aip:107612826|K01681 aconitate hydratase [EC:4.2.1.3] | (RefSeq) aconitate hydratase, cytoplasmic </t>
  </si>
  <si>
    <t>Citrate cycle (TCA cycle) (ko00020);; Glyoxylate and dicarboxylate metabolism (ko00630);; Carbon metabolism (ko01200);; 2-Oxocarboxylic acid metabolism (ko01210);; Biosynthesis of amino acids (ko01230)</t>
  </si>
  <si>
    <t>[AJ]</t>
  </si>
  <si>
    <t>RNA processing and modification;; Translation, ribosomal structure and biogenesis</t>
  </si>
  <si>
    <t>Aconitase family (aconitate hydratase)</t>
  </si>
  <si>
    <t>Aconitate hydratase 3, mitochondrial OS=Arabidopsis thaliana OX=3702 GN=ACO3 PE=1 SV=2</t>
  </si>
  <si>
    <t xml:space="preserve">aconitate hydratase, cytoplasmic [Arachis ipaensis] </t>
  </si>
  <si>
    <t>arahy.Tifrunner.gnm2.ann1.7IYA67</t>
  </si>
  <si>
    <t>arahy.7IYA67</t>
  </si>
  <si>
    <t xml:space="preserve">Molecular Function: RNA binding (GO:0003723);; Molecular Function: polynucleotide adenylyltransferase activity (GO:0004652);; Molecular Function: ATP binding (GO:0005524);; Cellular Component: nucleus (GO:0005634);; Biological Process: mRNA processing (GO:0006397);; Biological Process: RNA 3'-end processing (GO:0031123);; Biological Process: RNA polyadenylation (GO:0043631);; Molecular Function: metal ion binding (GO:0046872);; </t>
  </si>
  <si>
    <t xml:space="preserve">K14376|0.0e+00|adu:107483406|K14376 poly(A) polymerase [EC:2.7.7.19] | (RefSeq) nuclear poly(A) polymerase 3 </t>
  </si>
  <si>
    <t>Poly(A) polymerase central domain</t>
  </si>
  <si>
    <t>Nuclear poly(A) polymerase 3 OS=Arabidopsis thaliana OX=3702 GN=PAPS3 PE=1 SV=1</t>
  </si>
  <si>
    <t xml:space="preserve">nuclear poly(A) polymerase 3 [Arachis hypogaea] </t>
  </si>
  <si>
    <t>molecular function: binding (GO:0005488);; molecular function: catalytic activity (GO:0003824);; cellular component: cell (GO:0005623);; cellular component: organelle (GO:0043226);; cellular component: cell part (GO:0044464);; biological process: metabolic process (GO:0008152);; biological process: cellular process (GO:0009987)</t>
  </si>
  <si>
    <t>arahy.Tifrunner.gnm2.ann1.H9D2WH</t>
  </si>
  <si>
    <t>arahy.H9D2WH</t>
  </si>
  <si>
    <t>[BT]</t>
  </si>
  <si>
    <t>Chromatin structure and dynamics;; Signal transduction mechanisms</t>
  </si>
  <si>
    <t>F-box-like</t>
  </si>
  <si>
    <t>F-box protein At1g78280 OS=Arabidopsis thaliana OX=3702 GN=At1g78280 PE=2 SV=3</t>
  </si>
  <si>
    <t>F-box protein At1g78280 isoform X2 [Arachis hypogaea]</t>
  </si>
  <si>
    <t>arahy.Tifrunner.gnm2.ann1.BWTU0I</t>
  </si>
  <si>
    <t>arahy.BWTU0I</t>
  </si>
  <si>
    <t xml:space="preserve">K14504|4.8e-165|aip:107642970|K14504 xyloglucan:xyloglucosyl transferase TCH4 [EC:2.4.1.207] | (RefSeq) probable xyloglucan endotransglucosylase/hydrolase protein 23 </t>
  </si>
  <si>
    <t>Probable xyloglucan endotransglucosylase/hydrolase protein 23 OS=Arabidopsis thaliana OX=3702 GN=XTH23 PE=2 SV=1</t>
  </si>
  <si>
    <t xml:space="preserve">probable xyloglucan endotransglucosylase/hydrolase protein 23 [Arachis ipaensis] </t>
  </si>
  <si>
    <t>arahy.Tifrunner.gnm2.ann1.GGR1PK</t>
  </si>
  <si>
    <t>arahy.GGR1PK</t>
  </si>
  <si>
    <t>Transmembrane proteins 14C</t>
  </si>
  <si>
    <t>Protein FATTY ACID EXPORT 3, chloroplastic OS=Arabidopsis thaliana OX=3702 GN=FAX3 PE=2 SV=2</t>
  </si>
  <si>
    <t>hypothetical protein Ahy_A04g018754 [Arachis hypogaea]</t>
  </si>
  <si>
    <t>arahy.Tifrunner.gnm2.ann1.W1U3RA</t>
  </si>
  <si>
    <t>arahy.W1U3RA</t>
  </si>
  <si>
    <t>BRO1-like domain</t>
  </si>
  <si>
    <t xml:space="preserve">uncharacterized protein LOC107489839 isoform X1 [Arachis duranensis] </t>
  </si>
  <si>
    <t>arahy.Tifrunner.gnm2.ann1.Y6ILE8</t>
  </si>
  <si>
    <t>arahy.Y6ILE8</t>
  </si>
  <si>
    <t xml:space="preserve">Biological Process: phosphorelay signal transduction system (GO:0000160);; Cellular Component: nucleus (GO:0005634);; Cellular Component: integral component of membrane (GO:0016021);; </t>
  </si>
  <si>
    <t xml:space="preserve">K12130|0.0e+00|adu:107491899|K12130 pseudo-response regulator 5 | (RefSeq) two-component response regulator-like APRR9 isoform X1 </t>
  </si>
  <si>
    <t>Two-component response regulator-like APRR5 OS=Arabidopsis thaliana OX=3702 GN=APRR5 PE=1 SV=2</t>
  </si>
  <si>
    <t>hypothetical protein ARAX_ADH18B08-021 [Arachis duranensis]</t>
  </si>
  <si>
    <t>biological process: cellular process (GO:0009987);; biological process: signaling (GO:0023052);; biological process: single-organism process (GO:0044699);; biological process: response to stimulus (GO:0050896);; biological process: biological regulation (GO:0065007);; cellular component: cell (GO:0005623);; cellular component: organelle (GO:0043226);; cellular component: cell part (GO:0044464);; cellular component: membrane (GO:0016020);; cellular component: membrane part (GO:0044425)</t>
  </si>
  <si>
    <t>arahy.Tifrunner.gnm2.ann1.EGDZ1U</t>
  </si>
  <si>
    <t>arahy.EGDZ1U</t>
  </si>
  <si>
    <t xml:space="preserve">Molecular Function: calcium ion binding (GO:0005509);; </t>
  </si>
  <si>
    <t xml:space="preserve">K13448|2.0e-142|aip:107612872|K13448 calcium-binding protein CML | (RefSeq) probable calcium-binding protein CML48 isoform X1 </t>
  </si>
  <si>
    <t>EF hand</t>
  </si>
  <si>
    <t>Probable calcium-binding protein CML48 OS=Arabidopsis thaliana OX=3702 GN=CML48 PE=2 SV=2</t>
  </si>
  <si>
    <t xml:space="preserve">probable calcium-binding protein CML48 [Arachis hypogaea] </t>
  </si>
  <si>
    <t>arahy.Tifrunner.gnm2.ann1.CZ32YF</t>
  </si>
  <si>
    <t>arahy.CZ32YF</t>
  </si>
  <si>
    <t xml:space="preserve">Cellular Component: integral component of membrane (GO:0016021);; Biological Process: vesicle-mediated transport (GO:0016192);; </t>
  </si>
  <si>
    <t xml:space="preserve">K08486|2.4e-164|aip:107640140|K08486 syntaxin 1B/2/3 | (RefSeq) syntaxin-112 </t>
  </si>
  <si>
    <t>SNARE interactions in vesicular transport (ko04130)</t>
  </si>
  <si>
    <t>Syntaxin</t>
  </si>
  <si>
    <t>Syntaxin-112 OS=Arabidopsis thaliana OX=3702 GN=SYP112 PE=2 SV=2</t>
  </si>
  <si>
    <t>syntaxin-112 [Arachis hypogaea]</t>
  </si>
  <si>
    <t>cellular component: membrane (GO:0016020);; cellular component: membrane part (GO:0044425);; biological process: localization (GO:0051179)</t>
  </si>
  <si>
    <t>arahy.Tifrunner.gnm2.ann1.20HJGU</t>
  </si>
  <si>
    <t>arahy.20HJGU</t>
  </si>
  <si>
    <t xml:space="preserve">Molecular Function: DNA binding (GO:0003677);; Molecular Function: DNA topoisomerase type II (ATP-hydrolyzing) activity (GO:0003918);; Molecular Function: ATP binding (GO:0005524);; Cellular Component: chromosome (GO:0005694);; Biological Process: DNA topological change (GO:0006265);; </t>
  </si>
  <si>
    <t xml:space="preserve">K02470|0.0e+00|aip:107645558|K02470 DNA gyrase subunit B [EC:5.6.2.2] | (RefSeq) DNA gyrase subunit B, chloroplastic/mitochondrial </t>
  </si>
  <si>
    <t>DNA gyrase B</t>
  </si>
  <si>
    <t>DNA gyrase subunit B, chloroplastic/mitochondrial OS=Nicotiana benthamiana OX=4100 GN=GYRB PE=2 SV=1</t>
  </si>
  <si>
    <t xml:space="preserve">DNA gyrase subunit B, chloroplastic/mitochondrial [Arachis ipaensis] </t>
  </si>
  <si>
    <t>molecular function: binding (GO:0005488);; molecular function: catalytic activity (GO:0003824);; cellular component: cell (GO:0005623);; cellular component: organelle (GO:0043226);; cellular component: cell part (GO:0044464);; biological process: metabolic process (GO:0008152);; biological process: cellular process (GO:0009987);; biological process: cellular component organization or biogenesis (GO:0071840)</t>
  </si>
  <si>
    <t>arahy.Tifrunner.gnm2.ann1.N5G7QD</t>
  </si>
  <si>
    <t>arahy.N5G7QD</t>
  </si>
  <si>
    <t xml:space="preserve">Molecular Function: superoxide dismutase activity (GO:0004784);; Molecular Function: metal ion binding (GO:0046872);; </t>
  </si>
  <si>
    <t xml:space="preserve">K04565|5.5e-110|adu:107476456|K04565 superoxide dismutase, Cu-Zn family [EC:1.15.1.1] | (RefSeq) superoxide dismutase [Cu-Zn], chloroplastic </t>
  </si>
  <si>
    <t>Copper/zinc superoxide dismutase (SODC)</t>
  </si>
  <si>
    <t>Superoxide dismutase [Cu-Zn], chloroplastic OS=Pisum sativum OX=3888 GN=SODCP PE=2 SV=1</t>
  </si>
  <si>
    <t xml:space="preserve">superoxide dismutase [Cu-Zn], chloroplastic [Arachis hypogaea] </t>
  </si>
  <si>
    <t>Table S17. Differentially expressed genes with DAS events in ZH12.</t>
    <phoneticPr fontId="2" type="noConversion"/>
  </si>
  <si>
    <t>gene name</t>
    <phoneticPr fontId="2" type="noConversion"/>
  </si>
  <si>
    <t>gene name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"/>
  </numFmts>
  <fonts count="22" x14ac:knownFonts="1">
    <font>
      <sz val="11"/>
      <color theme="1"/>
      <name val="等线"/>
      <family val="2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11"/>
      <color theme="1"/>
      <name val="等线"/>
      <family val="3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1" applyNumberFormat="0" applyFill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2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1" fillId="4" borderId="0" applyNumberFormat="0" applyBorder="0" applyAlignment="0" applyProtection="0">
      <alignment vertical="center"/>
    </xf>
    <xf numFmtId="0" fontId="12" fillId="5" borderId="4" applyNumberFormat="0" applyAlignment="0" applyProtection="0">
      <alignment vertical="center"/>
    </xf>
    <xf numFmtId="0" fontId="13" fillId="6" borderId="5" applyNumberFormat="0" applyAlignment="0" applyProtection="0">
      <alignment vertical="center"/>
    </xf>
    <xf numFmtId="0" fontId="14" fillId="6" borderId="4" applyNumberFormat="0" applyAlignment="0" applyProtection="0">
      <alignment vertical="center"/>
    </xf>
    <xf numFmtId="0" fontId="15" fillId="0" borderId="6" applyNumberFormat="0" applyFill="0" applyAlignment="0" applyProtection="0">
      <alignment vertical="center"/>
    </xf>
    <xf numFmtId="0" fontId="16" fillId="7" borderId="7" applyNumberFormat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4" fillId="8" borderId="8" applyNumberFormat="0" applyFont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9" applyNumberFormat="0" applyFill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4" fillId="10" borderId="0" applyNumberFormat="0" applyBorder="0" applyAlignment="0" applyProtection="0">
      <alignment vertical="center"/>
    </xf>
    <xf numFmtId="0" fontId="4" fillId="11" borderId="0" applyNumberFormat="0" applyBorder="0" applyAlignment="0" applyProtection="0">
      <alignment vertical="center"/>
    </xf>
    <xf numFmtId="0" fontId="4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4" fillId="14" borderId="0" applyNumberFormat="0" applyBorder="0" applyAlignment="0" applyProtection="0">
      <alignment vertical="center"/>
    </xf>
    <xf numFmtId="0" fontId="4" fillId="15" borderId="0" applyNumberFormat="0" applyBorder="0" applyAlignment="0" applyProtection="0">
      <alignment vertical="center"/>
    </xf>
    <xf numFmtId="0" fontId="4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4" fillId="18" borderId="0" applyNumberFormat="0" applyBorder="0" applyAlignment="0" applyProtection="0">
      <alignment vertical="center"/>
    </xf>
    <xf numFmtId="0" fontId="4" fillId="19" borderId="0" applyNumberFormat="0" applyBorder="0" applyAlignment="0" applyProtection="0">
      <alignment vertical="center"/>
    </xf>
    <xf numFmtId="0" fontId="4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4" fillId="22" borderId="0" applyNumberFormat="0" applyBorder="0" applyAlignment="0" applyProtection="0">
      <alignment vertical="center"/>
    </xf>
    <xf numFmtId="0" fontId="4" fillId="23" borderId="0" applyNumberFormat="0" applyBorder="0" applyAlignment="0" applyProtection="0">
      <alignment vertical="center"/>
    </xf>
    <xf numFmtId="0" fontId="4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4" fillId="26" borderId="0" applyNumberFormat="0" applyBorder="0" applyAlignment="0" applyProtection="0">
      <alignment vertical="center"/>
    </xf>
    <xf numFmtId="0" fontId="4" fillId="27" borderId="0" applyNumberFormat="0" applyBorder="0" applyAlignment="0" applyProtection="0">
      <alignment vertical="center"/>
    </xf>
    <xf numFmtId="0" fontId="4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4" fillId="30" borderId="0" applyNumberFormat="0" applyBorder="0" applyAlignment="0" applyProtection="0">
      <alignment vertical="center"/>
    </xf>
    <xf numFmtId="0" fontId="4" fillId="31" borderId="0" applyNumberFormat="0" applyBorder="0" applyAlignment="0" applyProtection="0">
      <alignment vertical="center"/>
    </xf>
    <xf numFmtId="0" fontId="4" fillId="32" borderId="0" applyNumberFormat="0" applyBorder="0" applyAlignment="0" applyProtection="0">
      <alignment vertical="center"/>
    </xf>
  </cellStyleXfs>
  <cellXfs count="14">
    <xf numFmtId="0" fontId="0" fillId="0" borderId="0" xfId="0">
      <alignment vertical="center"/>
    </xf>
    <xf numFmtId="0" fontId="1" fillId="0" borderId="0" xfId="0" applyFont="1">
      <alignment vertical="center"/>
    </xf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0" fillId="0" borderId="11" xfId="0" applyBorder="1">
      <alignment vertical="center"/>
    </xf>
    <xf numFmtId="2" fontId="0" fillId="0" borderId="11" xfId="0" applyNumberFormat="1" applyBorder="1" applyAlignment="1">
      <alignment horizontal="center" vertical="center"/>
    </xf>
    <xf numFmtId="0" fontId="1" fillId="0" borderId="10" xfId="0" applyFont="1" applyBorder="1" applyAlignment="1"/>
    <xf numFmtId="0" fontId="21" fillId="0" borderId="10" xfId="0" applyFont="1" applyBorder="1">
      <alignment vertical="center"/>
    </xf>
    <xf numFmtId="0" fontId="21" fillId="0" borderId="10" xfId="0" applyFont="1" applyBorder="1" applyAlignment="1">
      <alignment horizontal="center" vertical="center"/>
    </xf>
    <xf numFmtId="0" fontId="21" fillId="0" borderId="0" xfId="0" applyFont="1">
      <alignment vertical="center"/>
    </xf>
    <xf numFmtId="0" fontId="0" fillId="0" borderId="0" xfId="0" applyAlignment="1">
      <alignment horizontal="left" vertical="center"/>
    </xf>
    <xf numFmtId="176" fontId="0" fillId="0" borderId="0" xfId="0" applyNumberFormat="1" applyAlignment="1">
      <alignment horizontal="left" vertical="center"/>
    </xf>
    <xf numFmtId="176" fontId="0" fillId="0" borderId="11" xfId="0" applyNumberFormat="1" applyBorder="1" applyAlignment="1">
      <alignment horizontal="left" vertical="center"/>
    </xf>
    <xf numFmtId="0" fontId="21" fillId="0" borderId="10" xfId="0" applyFont="1" applyBorder="1" applyAlignment="1">
      <alignment horizontal="left"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020688-C80E-41B2-B4FD-055E88300BE6}">
  <dimension ref="A1:AA144"/>
  <sheetViews>
    <sheetView workbookViewId="0">
      <selection activeCell="B10" sqref="B10"/>
    </sheetView>
  </sheetViews>
  <sheetFormatPr defaultRowHeight="14" x14ac:dyDescent="0.3"/>
  <cols>
    <col min="1" max="1" width="30.9140625" customWidth="1"/>
    <col min="2" max="2" width="13" customWidth="1"/>
    <col min="3" max="11" width="12.75" style="2" bestFit="1" customWidth="1"/>
    <col min="12" max="14" width="11.75" style="2" bestFit="1" customWidth="1"/>
  </cols>
  <sheetData>
    <row r="1" spans="1:27" ht="17" customHeight="1" x14ac:dyDescent="0.3">
      <c r="A1" s="1" t="s">
        <v>1055</v>
      </c>
    </row>
    <row r="2" spans="1:27" s="9" customFormat="1" x14ac:dyDescent="0.3">
      <c r="A2" s="6" t="s">
        <v>1054</v>
      </c>
      <c r="B2" s="7" t="s">
        <v>2038</v>
      </c>
      <c r="C2" s="8" t="s">
        <v>143</v>
      </c>
      <c r="D2" s="8" t="s">
        <v>144</v>
      </c>
      <c r="E2" s="8" t="s">
        <v>145</v>
      </c>
      <c r="F2" s="8" t="s">
        <v>152</v>
      </c>
      <c r="G2" s="8" t="s">
        <v>153</v>
      </c>
      <c r="H2" s="8" t="s">
        <v>154</v>
      </c>
      <c r="I2" s="8" t="s">
        <v>146</v>
      </c>
      <c r="J2" s="8" t="s">
        <v>147</v>
      </c>
      <c r="K2" s="8" t="s">
        <v>148</v>
      </c>
      <c r="L2" s="8" t="s">
        <v>149</v>
      </c>
      <c r="M2" s="8" t="s">
        <v>150</v>
      </c>
      <c r="N2" s="8" t="s">
        <v>151</v>
      </c>
      <c r="O2" s="7" t="s">
        <v>155</v>
      </c>
      <c r="P2" s="7" t="s">
        <v>156</v>
      </c>
      <c r="Q2" s="7" t="s">
        <v>157</v>
      </c>
      <c r="R2" s="7" t="s">
        <v>158</v>
      </c>
      <c r="S2" s="7" t="s">
        <v>159</v>
      </c>
      <c r="T2" s="7" t="s">
        <v>160</v>
      </c>
      <c r="U2" s="7" t="s">
        <v>161</v>
      </c>
      <c r="V2" s="7" t="s">
        <v>162</v>
      </c>
      <c r="W2" s="7" t="s">
        <v>163</v>
      </c>
      <c r="X2" s="7" t="s">
        <v>164</v>
      </c>
      <c r="Y2" s="7" t="s">
        <v>165</v>
      </c>
      <c r="Z2" s="7" t="s">
        <v>166</v>
      </c>
      <c r="AA2" s="7" t="s">
        <v>167</v>
      </c>
    </row>
    <row r="3" spans="1:27" x14ac:dyDescent="0.3">
      <c r="A3" t="s">
        <v>28</v>
      </c>
      <c r="B3" t="s">
        <v>369</v>
      </c>
      <c r="C3" s="3">
        <v>9.3925798619999998</v>
      </c>
      <c r="D3" s="3">
        <v>7.9844692789999998</v>
      </c>
      <c r="E3" s="3">
        <v>8.8312635210000003</v>
      </c>
      <c r="F3" s="3">
        <v>6.5022233729999996</v>
      </c>
      <c r="G3" s="3">
        <v>4.7095690289999999</v>
      </c>
      <c r="H3" s="3">
        <v>6.3671504670000001</v>
      </c>
      <c r="I3" s="3">
        <v>3.1753615040000001</v>
      </c>
      <c r="J3" s="3">
        <v>1.65106979</v>
      </c>
      <c r="K3" s="3">
        <v>2.9508550709999999</v>
      </c>
      <c r="L3" s="3">
        <v>2.75639192</v>
      </c>
      <c r="M3" s="3">
        <v>1.5487631959999999</v>
      </c>
      <c r="N3" s="3">
        <v>1.3678791210000001</v>
      </c>
      <c r="O3" t="s">
        <v>142</v>
      </c>
      <c r="P3" t="s">
        <v>142</v>
      </c>
      <c r="Q3" t="s">
        <v>370</v>
      </c>
      <c r="R3" t="s">
        <v>142</v>
      </c>
      <c r="S3" t="s">
        <v>142</v>
      </c>
      <c r="T3" t="s">
        <v>142</v>
      </c>
      <c r="U3" t="s">
        <v>142</v>
      </c>
      <c r="V3" t="s">
        <v>371</v>
      </c>
      <c r="W3" t="s">
        <v>142</v>
      </c>
      <c r="X3" t="s">
        <v>142</v>
      </c>
      <c r="Y3" t="s">
        <v>142</v>
      </c>
      <c r="Z3" t="s">
        <v>372</v>
      </c>
      <c r="AA3" t="s">
        <v>373</v>
      </c>
    </row>
    <row r="4" spans="1:27" x14ac:dyDescent="0.3">
      <c r="A4" t="s">
        <v>128</v>
      </c>
      <c r="B4" t="s">
        <v>374</v>
      </c>
      <c r="C4" s="3">
        <v>26.978686840000002</v>
      </c>
      <c r="D4" s="3">
        <v>20.239701199999999</v>
      </c>
      <c r="E4" s="3">
        <v>16.60277542</v>
      </c>
      <c r="F4" s="3">
        <v>23.377041179999999</v>
      </c>
      <c r="G4" s="3">
        <v>15.034393440000001</v>
      </c>
      <c r="H4" s="3">
        <v>17.46884872</v>
      </c>
      <c r="I4" s="3">
        <v>2.4536884350000001</v>
      </c>
      <c r="J4" s="3">
        <v>4.5404419230000004</v>
      </c>
      <c r="K4" s="3">
        <v>2.2565362310000001</v>
      </c>
      <c r="L4" s="3">
        <v>5.972182493</v>
      </c>
      <c r="M4" s="3">
        <v>11.615723969999999</v>
      </c>
      <c r="N4" s="3">
        <v>8.2072747229999994</v>
      </c>
      <c r="O4" t="s">
        <v>142</v>
      </c>
      <c r="P4" t="s">
        <v>142</v>
      </c>
      <c r="Q4" t="s">
        <v>375</v>
      </c>
      <c r="R4" t="s">
        <v>376</v>
      </c>
      <c r="S4" t="s">
        <v>142</v>
      </c>
      <c r="T4" t="s">
        <v>142</v>
      </c>
      <c r="U4" t="s">
        <v>142</v>
      </c>
      <c r="V4" t="s">
        <v>142</v>
      </c>
      <c r="W4" t="s">
        <v>142</v>
      </c>
      <c r="X4" t="s">
        <v>142</v>
      </c>
      <c r="Y4" t="s">
        <v>142</v>
      </c>
      <c r="Z4" t="s">
        <v>377</v>
      </c>
      <c r="AA4" t="s">
        <v>378</v>
      </c>
    </row>
    <row r="5" spans="1:27" x14ac:dyDescent="0.3">
      <c r="A5" t="s">
        <v>44</v>
      </c>
      <c r="B5" t="s">
        <v>379</v>
      </c>
      <c r="C5" s="3">
        <v>8.1935271140000001</v>
      </c>
      <c r="D5" s="3">
        <v>5.1991892980000003</v>
      </c>
      <c r="E5" s="3">
        <v>8.1247624389999995</v>
      </c>
      <c r="F5" s="3">
        <v>4.0251858980000002</v>
      </c>
      <c r="G5" s="3">
        <v>3.622745407</v>
      </c>
      <c r="H5" s="3">
        <v>2.9386848310000002</v>
      </c>
      <c r="I5" s="3">
        <v>1.299011524</v>
      </c>
      <c r="J5" s="3">
        <v>1.5134806409999999</v>
      </c>
      <c r="K5" s="3">
        <v>0.86789855000000005</v>
      </c>
      <c r="L5" s="3">
        <v>1.37819596</v>
      </c>
      <c r="M5" s="3">
        <v>2.3231447950000002</v>
      </c>
      <c r="N5" s="3">
        <v>2.3937884610000002</v>
      </c>
      <c r="O5" t="s">
        <v>142</v>
      </c>
      <c r="P5" t="s">
        <v>142</v>
      </c>
      <c r="Q5" t="s">
        <v>380</v>
      </c>
      <c r="R5" t="s">
        <v>142</v>
      </c>
      <c r="S5" t="s">
        <v>142</v>
      </c>
      <c r="T5" t="s">
        <v>142</v>
      </c>
      <c r="U5" t="s">
        <v>142</v>
      </c>
      <c r="V5" t="s">
        <v>305</v>
      </c>
      <c r="W5" t="s">
        <v>381</v>
      </c>
      <c r="X5" t="s">
        <v>142</v>
      </c>
      <c r="Y5" t="s">
        <v>142</v>
      </c>
      <c r="Z5" t="s">
        <v>382</v>
      </c>
      <c r="AA5" t="s">
        <v>383</v>
      </c>
    </row>
    <row r="6" spans="1:27" x14ac:dyDescent="0.3">
      <c r="A6" t="s">
        <v>19</v>
      </c>
      <c r="B6" t="s">
        <v>384</v>
      </c>
      <c r="C6" s="3">
        <v>74.740954650000006</v>
      </c>
      <c r="D6" s="3">
        <v>54.591487630000003</v>
      </c>
      <c r="E6" s="3">
        <v>60.935718289999997</v>
      </c>
      <c r="F6" s="3">
        <v>46.599267509999997</v>
      </c>
      <c r="G6" s="3">
        <v>30.79333596</v>
      </c>
      <c r="H6" s="3">
        <v>31.182711260000001</v>
      </c>
      <c r="I6" s="3">
        <v>21.36152285</v>
      </c>
      <c r="J6" s="3">
        <v>19.262480879999998</v>
      </c>
      <c r="K6" s="3">
        <v>34.368782590000002</v>
      </c>
      <c r="L6" s="3">
        <v>5.972182493</v>
      </c>
      <c r="M6" s="3">
        <v>4.6462895890000002</v>
      </c>
      <c r="N6" s="3">
        <v>7.8653049429999999</v>
      </c>
      <c r="O6" t="s">
        <v>142</v>
      </c>
      <c r="P6" t="s">
        <v>142</v>
      </c>
      <c r="Q6" t="s">
        <v>385</v>
      </c>
      <c r="R6" t="s">
        <v>142</v>
      </c>
      <c r="S6" t="s">
        <v>142</v>
      </c>
      <c r="T6" t="s">
        <v>170</v>
      </c>
      <c r="U6" t="s">
        <v>171</v>
      </c>
      <c r="V6" t="s">
        <v>142</v>
      </c>
      <c r="W6" t="s">
        <v>386</v>
      </c>
      <c r="X6" t="s">
        <v>142</v>
      </c>
      <c r="Y6" t="s">
        <v>142</v>
      </c>
      <c r="Z6" t="s">
        <v>387</v>
      </c>
      <c r="AA6" t="s">
        <v>388</v>
      </c>
    </row>
    <row r="7" spans="1:27" x14ac:dyDescent="0.3">
      <c r="A7" t="s">
        <v>105</v>
      </c>
      <c r="B7" t="s">
        <v>389</v>
      </c>
      <c r="C7" s="3">
        <v>12.190369609999999</v>
      </c>
      <c r="D7" s="3">
        <v>7.7987839470000004</v>
      </c>
      <c r="E7" s="3">
        <v>8.1247624389999995</v>
      </c>
      <c r="F7" s="3">
        <v>2.7866671599999999</v>
      </c>
      <c r="G7" s="3">
        <v>6.5209417329999999</v>
      </c>
      <c r="H7" s="3">
        <v>3.1019450989999999</v>
      </c>
      <c r="I7" s="3">
        <v>0.144334614</v>
      </c>
      <c r="J7" s="3">
        <v>1.5134806409999999</v>
      </c>
      <c r="K7" s="3">
        <v>0.86789855000000005</v>
      </c>
      <c r="L7" s="3">
        <v>2.4501261510000001</v>
      </c>
      <c r="M7" s="3">
        <v>1.5487631959999999</v>
      </c>
      <c r="N7" s="3">
        <v>0.34196978</v>
      </c>
      <c r="O7" t="s">
        <v>142</v>
      </c>
      <c r="P7" t="s">
        <v>142</v>
      </c>
      <c r="Q7" t="s">
        <v>313</v>
      </c>
      <c r="R7" t="s">
        <v>142</v>
      </c>
      <c r="S7" t="s">
        <v>142</v>
      </c>
      <c r="T7" t="s">
        <v>142</v>
      </c>
      <c r="U7" t="s">
        <v>142</v>
      </c>
      <c r="V7" t="s">
        <v>142</v>
      </c>
      <c r="W7" t="s">
        <v>142</v>
      </c>
      <c r="X7" t="s">
        <v>142</v>
      </c>
      <c r="Y7" t="s">
        <v>142</v>
      </c>
      <c r="Z7" t="s">
        <v>390</v>
      </c>
      <c r="AA7" t="s">
        <v>204</v>
      </c>
    </row>
    <row r="8" spans="1:27" x14ac:dyDescent="0.3">
      <c r="A8" t="s">
        <v>18</v>
      </c>
      <c r="B8" t="s">
        <v>391</v>
      </c>
      <c r="C8" s="3">
        <v>63.349953540000001</v>
      </c>
      <c r="D8" s="3">
        <v>35.094527759999998</v>
      </c>
      <c r="E8" s="3">
        <v>32.322424490000003</v>
      </c>
      <c r="F8" s="3">
        <v>23.99630054</v>
      </c>
      <c r="G8" s="3">
        <v>43.835219430000002</v>
      </c>
      <c r="H8" s="3">
        <v>33.14183448</v>
      </c>
      <c r="I8" s="3">
        <v>11.835438330000001</v>
      </c>
      <c r="J8" s="3">
        <v>16.2355196</v>
      </c>
      <c r="K8" s="3">
        <v>16.663652169999999</v>
      </c>
      <c r="L8" s="3">
        <v>10.71930191</v>
      </c>
      <c r="M8" s="3">
        <v>13.938868769999999</v>
      </c>
      <c r="N8" s="3">
        <v>9.7461387340000005</v>
      </c>
      <c r="O8" t="s">
        <v>170</v>
      </c>
      <c r="P8" t="s">
        <v>171</v>
      </c>
      <c r="Q8" t="s">
        <v>392</v>
      </c>
      <c r="R8" t="s">
        <v>393</v>
      </c>
      <c r="S8" t="s">
        <v>394</v>
      </c>
      <c r="T8" t="s">
        <v>228</v>
      </c>
      <c r="U8" t="s">
        <v>229</v>
      </c>
      <c r="V8" t="s">
        <v>395</v>
      </c>
      <c r="W8" t="s">
        <v>396</v>
      </c>
      <c r="X8" t="s">
        <v>142</v>
      </c>
      <c r="Y8" t="s">
        <v>142</v>
      </c>
      <c r="Z8" t="s">
        <v>397</v>
      </c>
      <c r="AA8" t="s">
        <v>178</v>
      </c>
    </row>
    <row r="9" spans="1:27" x14ac:dyDescent="0.3">
      <c r="A9" t="s">
        <v>126</v>
      </c>
      <c r="B9" t="s">
        <v>234</v>
      </c>
      <c r="C9" s="3">
        <v>29.176950210000001</v>
      </c>
      <c r="D9" s="3">
        <v>20.796757190000001</v>
      </c>
      <c r="E9" s="3">
        <v>23.667786240000002</v>
      </c>
      <c r="F9" s="3">
        <v>15.32666938</v>
      </c>
      <c r="G9" s="3">
        <v>18.113727040000001</v>
      </c>
      <c r="H9" s="3">
        <v>13.06082147</v>
      </c>
      <c r="I9" s="3">
        <v>9.2374152850000009</v>
      </c>
      <c r="J9" s="3">
        <v>2.751782983</v>
      </c>
      <c r="K9" s="3">
        <v>7.9846666629999996</v>
      </c>
      <c r="L9" s="3">
        <v>12.55689652</v>
      </c>
      <c r="M9" s="3">
        <v>7.124310704</v>
      </c>
      <c r="N9" s="3">
        <v>10.77204807</v>
      </c>
      <c r="O9" t="s">
        <v>179</v>
      </c>
      <c r="P9" t="s">
        <v>180</v>
      </c>
      <c r="Q9" t="s">
        <v>235</v>
      </c>
      <c r="R9" t="s">
        <v>236</v>
      </c>
      <c r="S9" t="s">
        <v>237</v>
      </c>
      <c r="T9" t="s">
        <v>179</v>
      </c>
      <c r="U9" t="s">
        <v>180</v>
      </c>
      <c r="V9" t="s">
        <v>238</v>
      </c>
      <c r="W9" t="s">
        <v>239</v>
      </c>
      <c r="X9" t="s">
        <v>142</v>
      </c>
      <c r="Y9" t="s">
        <v>142</v>
      </c>
      <c r="Z9" t="s">
        <v>240</v>
      </c>
      <c r="AA9" t="s">
        <v>241</v>
      </c>
    </row>
    <row r="10" spans="1:27" x14ac:dyDescent="0.3">
      <c r="A10" t="s">
        <v>69</v>
      </c>
      <c r="B10" t="s">
        <v>398</v>
      </c>
      <c r="C10" s="3">
        <v>60.552163790000002</v>
      </c>
      <c r="D10" s="3">
        <v>55.148543619999998</v>
      </c>
      <c r="E10" s="3">
        <v>51.927829500000001</v>
      </c>
      <c r="F10" s="3">
        <v>55.114083829999998</v>
      </c>
      <c r="G10" s="3">
        <v>52.34867113</v>
      </c>
      <c r="H10" s="3">
        <v>45.223094340000003</v>
      </c>
      <c r="I10" s="3">
        <v>22.371865140000001</v>
      </c>
      <c r="J10" s="3">
        <v>20.36319408</v>
      </c>
      <c r="K10" s="3">
        <v>24.995478250000001</v>
      </c>
      <c r="L10" s="3">
        <v>9.1879730659999996</v>
      </c>
      <c r="M10" s="3">
        <v>6.1950527859999998</v>
      </c>
      <c r="N10" s="3">
        <v>3.077728021</v>
      </c>
      <c r="O10" t="s">
        <v>142</v>
      </c>
      <c r="P10" t="s">
        <v>142</v>
      </c>
      <c r="Q10" t="s">
        <v>313</v>
      </c>
      <c r="R10" t="s">
        <v>399</v>
      </c>
      <c r="S10" t="s">
        <v>400</v>
      </c>
      <c r="T10" t="s">
        <v>142</v>
      </c>
      <c r="U10" t="s">
        <v>142</v>
      </c>
      <c r="V10" t="s">
        <v>314</v>
      </c>
      <c r="W10" t="s">
        <v>142</v>
      </c>
      <c r="X10" t="s">
        <v>142</v>
      </c>
      <c r="Y10" t="s">
        <v>142</v>
      </c>
      <c r="Z10" t="s">
        <v>401</v>
      </c>
      <c r="AA10" t="s">
        <v>204</v>
      </c>
    </row>
    <row r="11" spans="1:27" x14ac:dyDescent="0.3">
      <c r="A11" t="s">
        <v>27</v>
      </c>
      <c r="B11" t="s">
        <v>402</v>
      </c>
      <c r="C11" s="3">
        <v>18.18563335</v>
      </c>
      <c r="D11" s="3">
        <v>15.41188256</v>
      </c>
      <c r="E11" s="3">
        <v>13.423520549999999</v>
      </c>
      <c r="F11" s="3">
        <v>7.1214827420000004</v>
      </c>
      <c r="G11" s="3">
        <v>9.6002753290000005</v>
      </c>
      <c r="H11" s="3">
        <v>10.93843798</v>
      </c>
      <c r="I11" s="3">
        <v>1.010342297</v>
      </c>
      <c r="J11" s="3">
        <v>0.96312404399999996</v>
      </c>
      <c r="K11" s="3">
        <v>0.69431883999999999</v>
      </c>
      <c r="L11" s="3">
        <v>0.45939865299999999</v>
      </c>
      <c r="M11" s="3">
        <v>0.61950527899999996</v>
      </c>
      <c r="N11" s="3">
        <v>1.3678791210000001</v>
      </c>
      <c r="O11" t="s">
        <v>142</v>
      </c>
      <c r="P11" t="s">
        <v>142</v>
      </c>
      <c r="Q11" t="s">
        <v>142</v>
      </c>
      <c r="R11" t="s">
        <v>403</v>
      </c>
      <c r="S11" t="s">
        <v>404</v>
      </c>
      <c r="T11" t="s">
        <v>270</v>
      </c>
      <c r="U11" t="s">
        <v>271</v>
      </c>
      <c r="V11" t="s">
        <v>142</v>
      </c>
      <c r="W11" t="s">
        <v>405</v>
      </c>
      <c r="X11" t="s">
        <v>142</v>
      </c>
      <c r="Y11" t="s">
        <v>142</v>
      </c>
      <c r="Z11" t="s">
        <v>406</v>
      </c>
      <c r="AA11" t="s">
        <v>142</v>
      </c>
    </row>
    <row r="12" spans="1:27" x14ac:dyDescent="0.3">
      <c r="A12" t="s">
        <v>38</v>
      </c>
      <c r="B12" t="s">
        <v>407</v>
      </c>
      <c r="C12" s="3">
        <v>222.42428480000001</v>
      </c>
      <c r="D12" s="3">
        <v>193.66980129999999</v>
      </c>
      <c r="E12" s="3">
        <v>242.15324570000001</v>
      </c>
      <c r="F12" s="3">
        <v>100.4748326</v>
      </c>
      <c r="G12" s="3">
        <v>82.055183470000003</v>
      </c>
      <c r="H12" s="3">
        <v>64.814326550000004</v>
      </c>
      <c r="I12" s="3">
        <v>219.09994380000001</v>
      </c>
      <c r="J12" s="3">
        <v>115.0245287</v>
      </c>
      <c r="K12" s="3">
        <v>126.1924492</v>
      </c>
      <c r="L12" s="3">
        <v>111.327607</v>
      </c>
      <c r="M12" s="3">
        <v>82.239325730000004</v>
      </c>
      <c r="N12" s="3">
        <v>128.92260709999999</v>
      </c>
      <c r="O12" t="s">
        <v>142</v>
      </c>
      <c r="P12" t="s">
        <v>142</v>
      </c>
      <c r="Q12" t="s">
        <v>408</v>
      </c>
      <c r="R12" t="s">
        <v>409</v>
      </c>
      <c r="S12" t="s">
        <v>142</v>
      </c>
      <c r="T12" t="s">
        <v>142</v>
      </c>
      <c r="U12" t="s">
        <v>142</v>
      </c>
      <c r="V12" t="s">
        <v>410</v>
      </c>
      <c r="W12" t="s">
        <v>411</v>
      </c>
      <c r="X12" t="s">
        <v>142</v>
      </c>
      <c r="Y12" t="s">
        <v>142</v>
      </c>
      <c r="Z12" t="s">
        <v>412</v>
      </c>
      <c r="AA12" t="s">
        <v>413</v>
      </c>
    </row>
    <row r="13" spans="1:27" x14ac:dyDescent="0.3">
      <c r="A13" t="s">
        <v>132</v>
      </c>
      <c r="B13" t="s">
        <v>414</v>
      </c>
      <c r="C13" s="3">
        <v>54.756742170000003</v>
      </c>
      <c r="D13" s="3">
        <v>77.987839469999997</v>
      </c>
      <c r="E13" s="3">
        <v>83.543752909999995</v>
      </c>
      <c r="F13" s="3">
        <v>33.904450449999999</v>
      </c>
      <c r="G13" s="3">
        <v>25.35921785</v>
      </c>
      <c r="H13" s="3">
        <v>29.87662911</v>
      </c>
      <c r="I13" s="3">
        <v>42.001372619999998</v>
      </c>
      <c r="J13" s="3">
        <v>22.702209610000001</v>
      </c>
      <c r="K13" s="3">
        <v>75.680753589999995</v>
      </c>
      <c r="L13" s="3">
        <v>35.526829190000001</v>
      </c>
      <c r="M13" s="3">
        <v>6.1950527859999998</v>
      </c>
      <c r="N13" s="3">
        <v>16.243564559999999</v>
      </c>
      <c r="O13" t="s">
        <v>191</v>
      </c>
      <c r="P13" t="s">
        <v>192</v>
      </c>
      <c r="Q13" t="s">
        <v>415</v>
      </c>
      <c r="R13" t="s">
        <v>416</v>
      </c>
      <c r="S13" t="s">
        <v>142</v>
      </c>
      <c r="T13" t="s">
        <v>274</v>
      </c>
      <c r="U13" t="s">
        <v>275</v>
      </c>
      <c r="V13" t="s">
        <v>417</v>
      </c>
      <c r="W13" t="s">
        <v>418</v>
      </c>
      <c r="X13" t="s">
        <v>142</v>
      </c>
      <c r="Y13" t="s">
        <v>142</v>
      </c>
      <c r="Z13" t="s">
        <v>419</v>
      </c>
      <c r="AA13" t="s">
        <v>209</v>
      </c>
    </row>
    <row r="14" spans="1:27" x14ac:dyDescent="0.3">
      <c r="A14" t="s">
        <v>111</v>
      </c>
      <c r="B14" t="s">
        <v>420</v>
      </c>
      <c r="C14" s="3">
        <v>186.0530181</v>
      </c>
      <c r="D14" s="3">
        <v>49.206612999999997</v>
      </c>
      <c r="E14" s="3">
        <v>238.62074029999999</v>
      </c>
      <c r="F14" s="3">
        <v>41.025933190000003</v>
      </c>
      <c r="G14" s="3">
        <v>105.4218913</v>
      </c>
      <c r="H14" s="3">
        <v>110.3639414</v>
      </c>
      <c r="I14" s="3">
        <v>265.43135480000001</v>
      </c>
      <c r="J14" s="3">
        <v>34.122108990000001</v>
      </c>
      <c r="K14" s="3">
        <v>69.25830431</v>
      </c>
      <c r="L14" s="3">
        <v>32.464171499999999</v>
      </c>
      <c r="M14" s="3">
        <v>11.151095010000001</v>
      </c>
      <c r="N14" s="3">
        <v>33.684023340000003</v>
      </c>
      <c r="O14" t="s">
        <v>142</v>
      </c>
      <c r="P14" t="s">
        <v>142</v>
      </c>
      <c r="Q14" t="s">
        <v>291</v>
      </c>
      <c r="R14" t="s">
        <v>421</v>
      </c>
      <c r="S14" t="s">
        <v>142</v>
      </c>
      <c r="T14" t="s">
        <v>170</v>
      </c>
      <c r="U14" t="s">
        <v>171</v>
      </c>
      <c r="V14" t="s">
        <v>292</v>
      </c>
      <c r="W14" t="s">
        <v>293</v>
      </c>
      <c r="X14" t="s">
        <v>142</v>
      </c>
      <c r="Y14" t="s">
        <v>142</v>
      </c>
      <c r="Z14" t="s">
        <v>422</v>
      </c>
      <c r="AA14" t="s">
        <v>294</v>
      </c>
    </row>
    <row r="15" spans="1:27" x14ac:dyDescent="0.3">
      <c r="A15" t="s">
        <v>5</v>
      </c>
      <c r="B15" t="s">
        <v>423</v>
      </c>
      <c r="C15" s="3">
        <v>99.921062359999993</v>
      </c>
      <c r="D15" s="3">
        <v>113.6394232</v>
      </c>
      <c r="E15" s="3">
        <v>101.2062799</v>
      </c>
      <c r="F15" s="3">
        <v>105.1192779</v>
      </c>
      <c r="G15" s="3">
        <v>122.9922066</v>
      </c>
      <c r="H15" s="3">
        <v>123.58802319999999</v>
      </c>
      <c r="I15" s="3">
        <v>88.765787500000002</v>
      </c>
      <c r="J15" s="3">
        <v>99.889722300000003</v>
      </c>
      <c r="K15" s="3">
        <v>104.4949855</v>
      </c>
      <c r="L15" s="3">
        <v>43.336606289999999</v>
      </c>
      <c r="M15" s="3">
        <v>24.470458499999999</v>
      </c>
      <c r="N15" s="3">
        <v>22.57000549</v>
      </c>
      <c r="O15" t="s">
        <v>228</v>
      </c>
      <c r="P15" t="s">
        <v>229</v>
      </c>
      <c r="Q15" t="s">
        <v>424</v>
      </c>
      <c r="R15" t="s">
        <v>425</v>
      </c>
      <c r="S15" t="s">
        <v>142</v>
      </c>
      <c r="T15" t="s">
        <v>228</v>
      </c>
      <c r="U15" t="s">
        <v>229</v>
      </c>
      <c r="V15" t="s">
        <v>426</v>
      </c>
      <c r="W15" t="s">
        <v>427</v>
      </c>
      <c r="X15" t="s">
        <v>142</v>
      </c>
      <c r="Y15" t="s">
        <v>142</v>
      </c>
      <c r="Z15" t="s">
        <v>428</v>
      </c>
      <c r="AA15" t="s">
        <v>429</v>
      </c>
    </row>
    <row r="16" spans="1:27" x14ac:dyDescent="0.3">
      <c r="A16" t="s">
        <v>93</v>
      </c>
      <c r="B16" t="s">
        <v>430</v>
      </c>
      <c r="C16" s="3">
        <v>42.166688319999999</v>
      </c>
      <c r="D16" s="3">
        <v>68.8892582</v>
      </c>
      <c r="E16" s="3">
        <v>76.831992630000002</v>
      </c>
      <c r="F16" s="3">
        <v>47.218526879999999</v>
      </c>
      <c r="G16" s="3">
        <v>44.559768509999998</v>
      </c>
      <c r="H16" s="3">
        <v>45.223094340000003</v>
      </c>
      <c r="I16" s="3">
        <v>41.857038009999997</v>
      </c>
      <c r="J16" s="3">
        <v>24.490868549999998</v>
      </c>
      <c r="K16" s="3">
        <v>29.855710129999999</v>
      </c>
      <c r="L16" s="3">
        <v>24.807527279999999</v>
      </c>
      <c r="M16" s="3">
        <v>17.346147800000001</v>
      </c>
      <c r="N16" s="3">
        <v>13.50780632</v>
      </c>
      <c r="O16" t="s">
        <v>185</v>
      </c>
      <c r="P16" t="s">
        <v>186</v>
      </c>
      <c r="Q16" t="s">
        <v>142</v>
      </c>
      <c r="R16" t="s">
        <v>431</v>
      </c>
      <c r="S16" t="s">
        <v>142</v>
      </c>
      <c r="T16" t="s">
        <v>191</v>
      </c>
      <c r="U16" t="s">
        <v>192</v>
      </c>
      <c r="V16" t="s">
        <v>432</v>
      </c>
      <c r="W16" t="s">
        <v>142</v>
      </c>
      <c r="X16" t="s">
        <v>142</v>
      </c>
      <c r="Y16" t="s">
        <v>142</v>
      </c>
      <c r="Z16" t="s">
        <v>433</v>
      </c>
      <c r="AA16" t="s">
        <v>142</v>
      </c>
    </row>
    <row r="17" spans="1:27" x14ac:dyDescent="0.3">
      <c r="A17" t="s">
        <v>55</v>
      </c>
      <c r="B17" t="s">
        <v>434</v>
      </c>
      <c r="C17" s="3">
        <v>16.1872121</v>
      </c>
      <c r="D17" s="3">
        <v>21.725183850000001</v>
      </c>
      <c r="E17" s="3">
        <v>25.787289479999998</v>
      </c>
      <c r="F17" s="3">
        <v>19.506670119999999</v>
      </c>
      <c r="G17" s="3">
        <v>23.36670788</v>
      </c>
      <c r="H17" s="3">
        <v>24.978821060000001</v>
      </c>
      <c r="I17" s="3">
        <v>32.186618879999997</v>
      </c>
      <c r="J17" s="3">
        <v>21.87667472</v>
      </c>
      <c r="K17" s="3">
        <v>14.92785507</v>
      </c>
      <c r="L17" s="3">
        <v>7.5035113369999999</v>
      </c>
      <c r="M17" s="3">
        <v>2.1682684750000001</v>
      </c>
      <c r="N17" s="3">
        <v>2.5647733509999999</v>
      </c>
      <c r="O17" t="s">
        <v>191</v>
      </c>
      <c r="P17" t="s">
        <v>192</v>
      </c>
      <c r="Q17" t="s">
        <v>435</v>
      </c>
      <c r="R17" t="s">
        <v>436</v>
      </c>
      <c r="S17" t="s">
        <v>142</v>
      </c>
      <c r="T17" t="s">
        <v>176</v>
      </c>
      <c r="U17" t="s">
        <v>177</v>
      </c>
      <c r="V17" t="s">
        <v>437</v>
      </c>
      <c r="W17" t="s">
        <v>438</v>
      </c>
      <c r="X17" t="s">
        <v>142</v>
      </c>
      <c r="Y17" t="s">
        <v>142</v>
      </c>
      <c r="Z17" t="s">
        <v>439</v>
      </c>
      <c r="AA17" t="s">
        <v>215</v>
      </c>
    </row>
    <row r="18" spans="1:27" x14ac:dyDescent="0.3">
      <c r="A18" t="s">
        <v>31</v>
      </c>
      <c r="B18" t="s">
        <v>440</v>
      </c>
      <c r="C18" s="3">
        <v>64.748848409999994</v>
      </c>
      <c r="D18" s="3">
        <v>46.23564768</v>
      </c>
      <c r="E18" s="3">
        <v>50.338202070000001</v>
      </c>
      <c r="F18" s="3">
        <v>30.808153600000001</v>
      </c>
      <c r="G18" s="3">
        <v>27.532865090000001</v>
      </c>
      <c r="H18" s="3">
        <v>26.774684010000001</v>
      </c>
      <c r="I18" s="3">
        <v>23.382207439999998</v>
      </c>
      <c r="J18" s="3">
        <v>29.994434519999999</v>
      </c>
      <c r="K18" s="3">
        <v>39.402594180000001</v>
      </c>
      <c r="L18" s="3">
        <v>22.35740113</v>
      </c>
      <c r="M18" s="3">
        <v>20.443674189999999</v>
      </c>
      <c r="N18" s="3">
        <v>17.098489010000002</v>
      </c>
      <c r="O18" t="s">
        <v>142</v>
      </c>
      <c r="P18" t="s">
        <v>142</v>
      </c>
      <c r="Q18" t="s">
        <v>142</v>
      </c>
      <c r="R18" t="s">
        <v>142</v>
      </c>
      <c r="S18" t="s">
        <v>142</v>
      </c>
      <c r="T18" t="s">
        <v>142</v>
      </c>
      <c r="U18" t="s">
        <v>142</v>
      </c>
      <c r="V18" t="s">
        <v>441</v>
      </c>
      <c r="W18" t="s">
        <v>442</v>
      </c>
      <c r="X18" t="s">
        <v>142</v>
      </c>
      <c r="Y18" t="s">
        <v>142</v>
      </c>
      <c r="Z18" t="s">
        <v>443</v>
      </c>
      <c r="AA18" t="s">
        <v>142</v>
      </c>
    </row>
    <row r="19" spans="1:27" x14ac:dyDescent="0.3">
      <c r="A19" t="s">
        <v>125</v>
      </c>
      <c r="B19" t="s">
        <v>444</v>
      </c>
      <c r="C19" s="3">
        <v>34.37284545</v>
      </c>
      <c r="D19" s="3">
        <v>39.365290399999999</v>
      </c>
      <c r="E19" s="3">
        <v>26.14054002</v>
      </c>
      <c r="F19" s="3">
        <v>26.62815286</v>
      </c>
      <c r="G19" s="3">
        <v>23.004433330000001</v>
      </c>
      <c r="H19" s="3">
        <v>20.73405408</v>
      </c>
      <c r="I19" s="3">
        <v>20.062511319999999</v>
      </c>
      <c r="J19" s="3">
        <v>22.56462046</v>
      </c>
      <c r="K19" s="3">
        <v>21.523884049999999</v>
      </c>
      <c r="L19" s="3">
        <v>11.02556768</v>
      </c>
      <c r="M19" s="3">
        <v>11.151095010000001</v>
      </c>
      <c r="N19" s="3">
        <v>6.155456042</v>
      </c>
      <c r="O19" t="s">
        <v>170</v>
      </c>
      <c r="P19" t="s">
        <v>171</v>
      </c>
      <c r="Q19" t="s">
        <v>445</v>
      </c>
      <c r="R19" t="s">
        <v>142</v>
      </c>
      <c r="S19" t="s">
        <v>142</v>
      </c>
      <c r="T19" t="s">
        <v>170</v>
      </c>
      <c r="U19" t="s">
        <v>171</v>
      </c>
      <c r="V19" t="s">
        <v>446</v>
      </c>
      <c r="W19" t="s">
        <v>142</v>
      </c>
      <c r="X19" t="s">
        <v>142</v>
      </c>
      <c r="Y19" t="s">
        <v>142</v>
      </c>
      <c r="Z19" t="s">
        <v>447</v>
      </c>
      <c r="AA19" t="s">
        <v>448</v>
      </c>
    </row>
    <row r="20" spans="1:27" x14ac:dyDescent="0.3">
      <c r="A20" t="s">
        <v>98</v>
      </c>
      <c r="B20" t="s">
        <v>248</v>
      </c>
      <c r="C20" s="3">
        <v>198.2433877</v>
      </c>
      <c r="D20" s="3">
        <v>198.6833053</v>
      </c>
      <c r="E20" s="3">
        <v>190.93191730000001</v>
      </c>
      <c r="F20" s="3">
        <v>166.73558510000001</v>
      </c>
      <c r="G20" s="3">
        <v>203.59829189999999</v>
      </c>
      <c r="H20" s="3">
        <v>180.40259660000001</v>
      </c>
      <c r="I20" s="3">
        <v>160.6444252</v>
      </c>
      <c r="J20" s="3">
        <v>127.269963</v>
      </c>
      <c r="K20" s="3">
        <v>154.3123622</v>
      </c>
      <c r="L20" s="3">
        <v>56.352901469999999</v>
      </c>
      <c r="M20" s="3">
        <v>52.657948679999997</v>
      </c>
      <c r="N20" s="3">
        <v>48.217739000000002</v>
      </c>
      <c r="O20" t="s">
        <v>188</v>
      </c>
      <c r="P20" t="s">
        <v>189</v>
      </c>
      <c r="Q20" t="s">
        <v>249</v>
      </c>
      <c r="R20" t="s">
        <v>250</v>
      </c>
      <c r="S20" t="s">
        <v>142</v>
      </c>
      <c r="T20" t="s">
        <v>188</v>
      </c>
      <c r="U20" t="s">
        <v>189</v>
      </c>
      <c r="V20" t="s">
        <v>251</v>
      </c>
      <c r="W20" t="s">
        <v>252</v>
      </c>
      <c r="X20" t="s">
        <v>142</v>
      </c>
      <c r="Y20" t="s">
        <v>142</v>
      </c>
      <c r="Z20" t="s">
        <v>253</v>
      </c>
      <c r="AA20" t="s">
        <v>254</v>
      </c>
    </row>
    <row r="21" spans="1:27" x14ac:dyDescent="0.3">
      <c r="A21" t="s">
        <v>109</v>
      </c>
      <c r="B21" t="s">
        <v>255</v>
      </c>
      <c r="C21" s="3">
        <v>149.88159350000001</v>
      </c>
      <c r="D21" s="3">
        <v>187.17081469999999</v>
      </c>
      <c r="E21" s="3">
        <v>180.51102639999999</v>
      </c>
      <c r="F21" s="3">
        <v>202.03336909999999</v>
      </c>
      <c r="G21" s="3">
        <v>187.29593750000001</v>
      </c>
      <c r="H21" s="3">
        <v>194.93276040000001</v>
      </c>
      <c r="I21" s="3">
        <v>113.0140026</v>
      </c>
      <c r="J21" s="3">
        <v>129.60897850000001</v>
      </c>
      <c r="K21" s="3">
        <v>71.167681119999997</v>
      </c>
      <c r="L21" s="3">
        <v>56.199768589999998</v>
      </c>
      <c r="M21" s="3">
        <v>36.395935119999997</v>
      </c>
      <c r="N21" s="3">
        <v>18.466368129999999</v>
      </c>
      <c r="O21" t="s">
        <v>142</v>
      </c>
      <c r="P21" t="s">
        <v>142</v>
      </c>
      <c r="Q21" t="s">
        <v>256</v>
      </c>
      <c r="R21" t="s">
        <v>257</v>
      </c>
      <c r="S21" t="s">
        <v>142</v>
      </c>
      <c r="T21" t="s">
        <v>142</v>
      </c>
      <c r="U21" t="s">
        <v>142</v>
      </c>
      <c r="V21" t="s">
        <v>258</v>
      </c>
      <c r="W21" t="s">
        <v>259</v>
      </c>
      <c r="X21" t="s">
        <v>142</v>
      </c>
      <c r="Y21" t="s">
        <v>142</v>
      </c>
      <c r="Z21" t="s">
        <v>260</v>
      </c>
      <c r="AA21" t="s">
        <v>261</v>
      </c>
    </row>
    <row r="22" spans="1:27" x14ac:dyDescent="0.3">
      <c r="A22" t="s">
        <v>79</v>
      </c>
      <c r="B22" t="s">
        <v>449</v>
      </c>
      <c r="C22" s="3">
        <v>20.383896719999999</v>
      </c>
      <c r="D22" s="3">
        <v>27.110058479999999</v>
      </c>
      <c r="E22" s="3">
        <v>21.018407180000001</v>
      </c>
      <c r="F22" s="3">
        <v>20.745188859999999</v>
      </c>
      <c r="G22" s="3">
        <v>15.94007979</v>
      </c>
      <c r="H22" s="3">
        <v>18.448410330000002</v>
      </c>
      <c r="I22" s="3">
        <v>28.72258815</v>
      </c>
      <c r="J22" s="3">
        <v>20.088015779999999</v>
      </c>
      <c r="K22" s="3">
        <v>18.746608689999999</v>
      </c>
      <c r="L22" s="3">
        <v>11.33183345</v>
      </c>
      <c r="M22" s="3">
        <v>4.9560422290000004</v>
      </c>
      <c r="N22" s="3">
        <v>6.155456042</v>
      </c>
      <c r="O22" t="s">
        <v>217</v>
      </c>
      <c r="P22" t="s">
        <v>218</v>
      </c>
      <c r="Q22" t="s">
        <v>450</v>
      </c>
      <c r="R22" t="s">
        <v>451</v>
      </c>
      <c r="S22" t="s">
        <v>142</v>
      </c>
      <c r="T22" t="s">
        <v>170</v>
      </c>
      <c r="U22" t="s">
        <v>171</v>
      </c>
      <c r="V22" t="s">
        <v>452</v>
      </c>
      <c r="W22" t="s">
        <v>453</v>
      </c>
      <c r="X22" t="s">
        <v>142</v>
      </c>
      <c r="Y22" t="s">
        <v>142</v>
      </c>
      <c r="Z22" t="s">
        <v>454</v>
      </c>
      <c r="AA22" t="s">
        <v>204</v>
      </c>
    </row>
    <row r="23" spans="1:27" x14ac:dyDescent="0.3">
      <c r="A23" t="s">
        <v>127</v>
      </c>
      <c r="B23" t="s">
        <v>455</v>
      </c>
      <c r="C23" s="3">
        <v>48.161952059999997</v>
      </c>
      <c r="D23" s="3">
        <v>28.224170470000001</v>
      </c>
      <c r="E23" s="3">
        <v>21.724908259999999</v>
      </c>
      <c r="F23" s="3">
        <v>32.665931710000002</v>
      </c>
      <c r="G23" s="3">
        <v>36.589728610000002</v>
      </c>
      <c r="H23" s="3">
        <v>27.264464820000001</v>
      </c>
      <c r="I23" s="3">
        <v>16.309811360000001</v>
      </c>
      <c r="J23" s="3">
        <v>8.6681163980000004</v>
      </c>
      <c r="K23" s="3">
        <v>21.00314492</v>
      </c>
      <c r="L23" s="3">
        <v>5.8190496080000003</v>
      </c>
      <c r="M23" s="3">
        <v>7.434063343</v>
      </c>
      <c r="N23" s="3">
        <v>6.3264409319999997</v>
      </c>
      <c r="O23" t="s">
        <v>142</v>
      </c>
      <c r="P23" t="s">
        <v>142</v>
      </c>
      <c r="Q23" t="s">
        <v>142</v>
      </c>
      <c r="R23" t="s">
        <v>142</v>
      </c>
      <c r="S23" t="s">
        <v>142</v>
      </c>
      <c r="T23" t="s">
        <v>142</v>
      </c>
      <c r="U23" t="s">
        <v>142</v>
      </c>
      <c r="V23" t="s">
        <v>142</v>
      </c>
      <c r="W23" t="s">
        <v>142</v>
      </c>
      <c r="X23" t="s">
        <v>142</v>
      </c>
      <c r="Y23" t="s">
        <v>142</v>
      </c>
      <c r="Z23" t="s">
        <v>456</v>
      </c>
      <c r="AA23" t="s">
        <v>142</v>
      </c>
    </row>
    <row r="24" spans="1:27" x14ac:dyDescent="0.3">
      <c r="A24" t="s">
        <v>1</v>
      </c>
      <c r="B24" t="s">
        <v>457</v>
      </c>
      <c r="C24" s="3">
        <v>29.976318710000001</v>
      </c>
      <c r="D24" s="3">
        <v>21.910869179999999</v>
      </c>
      <c r="E24" s="3">
        <v>21.195032449999999</v>
      </c>
      <c r="F24" s="3">
        <v>14.55259517</v>
      </c>
      <c r="G24" s="3">
        <v>14.49098163</v>
      </c>
      <c r="H24" s="3">
        <v>13.224081740000001</v>
      </c>
      <c r="I24" s="3">
        <v>12.124107560000001</v>
      </c>
      <c r="J24" s="3">
        <v>4.4028527730000002</v>
      </c>
      <c r="K24" s="3">
        <v>6.4224492719999997</v>
      </c>
      <c r="L24" s="3">
        <v>12.55689652</v>
      </c>
      <c r="M24" s="3">
        <v>7.8986923019999997</v>
      </c>
      <c r="N24" s="3">
        <v>9.0621991729999998</v>
      </c>
      <c r="O24" t="s">
        <v>142</v>
      </c>
      <c r="P24" t="s">
        <v>142</v>
      </c>
      <c r="Q24" t="s">
        <v>458</v>
      </c>
      <c r="R24" t="s">
        <v>142</v>
      </c>
      <c r="S24" t="s">
        <v>142</v>
      </c>
      <c r="T24" t="s">
        <v>142</v>
      </c>
      <c r="U24" t="s">
        <v>142</v>
      </c>
      <c r="V24" t="s">
        <v>459</v>
      </c>
      <c r="W24" t="s">
        <v>460</v>
      </c>
      <c r="X24" t="s">
        <v>142</v>
      </c>
      <c r="Y24" t="s">
        <v>142</v>
      </c>
      <c r="Z24" t="s">
        <v>461</v>
      </c>
      <c r="AA24" t="s">
        <v>462</v>
      </c>
    </row>
    <row r="25" spans="1:27" x14ac:dyDescent="0.3">
      <c r="A25" t="s">
        <v>53</v>
      </c>
      <c r="B25" t="s">
        <v>463</v>
      </c>
      <c r="C25" s="3">
        <v>38.369687949999999</v>
      </c>
      <c r="D25" s="3">
        <v>45.492906359999999</v>
      </c>
      <c r="E25" s="3">
        <v>39.3874353</v>
      </c>
      <c r="F25" s="3">
        <v>63.783715000000001</v>
      </c>
      <c r="G25" s="3">
        <v>36.0463168</v>
      </c>
      <c r="H25" s="3">
        <v>40.325286290000001</v>
      </c>
      <c r="I25" s="3">
        <v>31.609280429999998</v>
      </c>
      <c r="J25" s="3">
        <v>29.444077920000002</v>
      </c>
      <c r="K25" s="3">
        <v>32.632985490000003</v>
      </c>
      <c r="L25" s="3">
        <v>20.213540739999999</v>
      </c>
      <c r="M25" s="3">
        <v>10.531589739999999</v>
      </c>
      <c r="N25" s="3">
        <v>12.31091208</v>
      </c>
      <c r="O25" t="s">
        <v>142</v>
      </c>
      <c r="P25" t="s">
        <v>142</v>
      </c>
      <c r="Q25" t="s">
        <v>464</v>
      </c>
      <c r="R25" t="s">
        <v>142</v>
      </c>
      <c r="S25" t="s">
        <v>142</v>
      </c>
      <c r="T25" t="s">
        <v>179</v>
      </c>
      <c r="U25" t="s">
        <v>180</v>
      </c>
      <c r="V25" t="s">
        <v>272</v>
      </c>
      <c r="W25" t="s">
        <v>273</v>
      </c>
      <c r="X25" t="s">
        <v>142</v>
      </c>
      <c r="Y25" t="s">
        <v>142</v>
      </c>
      <c r="Z25" t="s">
        <v>465</v>
      </c>
      <c r="AA25" t="s">
        <v>466</v>
      </c>
    </row>
    <row r="26" spans="1:27" x14ac:dyDescent="0.3">
      <c r="A26" t="s">
        <v>10</v>
      </c>
      <c r="B26" t="s">
        <v>467</v>
      </c>
      <c r="C26" s="3">
        <v>27.977897460000001</v>
      </c>
      <c r="D26" s="3">
        <v>18.382847869999999</v>
      </c>
      <c r="E26" s="3">
        <v>25.434038940000001</v>
      </c>
      <c r="F26" s="3">
        <v>18.422966219999999</v>
      </c>
      <c r="G26" s="3">
        <v>14.49098163</v>
      </c>
      <c r="H26" s="3">
        <v>16.162766569999999</v>
      </c>
      <c r="I26" s="3">
        <v>23.093538209999998</v>
      </c>
      <c r="J26" s="3">
        <v>10.31918619</v>
      </c>
      <c r="K26" s="3">
        <v>19.44092753</v>
      </c>
      <c r="L26" s="3">
        <v>14.700756910000001</v>
      </c>
      <c r="M26" s="3">
        <v>8.5181975800000007</v>
      </c>
      <c r="N26" s="3">
        <v>11.285002739999999</v>
      </c>
      <c r="O26" t="s">
        <v>268</v>
      </c>
      <c r="P26" t="s">
        <v>269</v>
      </c>
      <c r="Q26" t="s">
        <v>285</v>
      </c>
      <c r="R26" t="s">
        <v>468</v>
      </c>
      <c r="S26" t="s">
        <v>142</v>
      </c>
      <c r="T26" t="s">
        <v>170</v>
      </c>
      <c r="U26" t="s">
        <v>171</v>
      </c>
      <c r="V26" t="s">
        <v>142</v>
      </c>
      <c r="W26" t="s">
        <v>287</v>
      </c>
      <c r="X26" t="s">
        <v>142</v>
      </c>
      <c r="Y26" t="s">
        <v>142</v>
      </c>
      <c r="Z26" t="s">
        <v>469</v>
      </c>
      <c r="AA26" t="s">
        <v>190</v>
      </c>
    </row>
    <row r="27" spans="1:27" x14ac:dyDescent="0.3">
      <c r="A27" t="s">
        <v>17</v>
      </c>
      <c r="B27" t="s">
        <v>284</v>
      </c>
      <c r="C27" s="3">
        <v>47.762267809999997</v>
      </c>
      <c r="D27" s="3">
        <v>44.007423699999997</v>
      </c>
      <c r="E27" s="3">
        <v>52.281080039999999</v>
      </c>
      <c r="F27" s="3">
        <v>45.515563610000001</v>
      </c>
      <c r="G27" s="3">
        <v>50.899572970000001</v>
      </c>
      <c r="H27" s="3">
        <v>40.325286290000001</v>
      </c>
      <c r="I27" s="3">
        <v>36.949661140000003</v>
      </c>
      <c r="J27" s="3">
        <v>18.712124289999998</v>
      </c>
      <c r="K27" s="3">
        <v>26.904855059999999</v>
      </c>
      <c r="L27" s="3">
        <v>25.879457469999998</v>
      </c>
      <c r="M27" s="3">
        <v>20.13392155</v>
      </c>
      <c r="N27" s="3">
        <v>15.90159478</v>
      </c>
      <c r="O27" t="s">
        <v>142</v>
      </c>
      <c r="P27" t="s">
        <v>142</v>
      </c>
      <c r="Q27" t="s">
        <v>285</v>
      </c>
      <c r="R27" t="s">
        <v>286</v>
      </c>
      <c r="S27" t="s">
        <v>142</v>
      </c>
      <c r="T27" t="s">
        <v>170</v>
      </c>
      <c r="U27" t="s">
        <v>171</v>
      </c>
      <c r="V27" t="s">
        <v>142</v>
      </c>
      <c r="W27" t="s">
        <v>287</v>
      </c>
      <c r="X27" t="s">
        <v>142</v>
      </c>
      <c r="Y27" t="s">
        <v>142</v>
      </c>
      <c r="Z27" t="s">
        <v>288</v>
      </c>
      <c r="AA27" t="s">
        <v>190</v>
      </c>
    </row>
    <row r="28" spans="1:27" x14ac:dyDescent="0.3">
      <c r="A28" t="s">
        <v>102</v>
      </c>
      <c r="B28" t="s">
        <v>470</v>
      </c>
      <c r="C28" s="3">
        <v>17.985791219999999</v>
      </c>
      <c r="D28" s="3">
        <v>23.58203717</v>
      </c>
      <c r="E28" s="3">
        <v>20.665156639999999</v>
      </c>
      <c r="F28" s="3">
        <v>22.138522439999999</v>
      </c>
      <c r="G28" s="3">
        <v>29.163100530000001</v>
      </c>
      <c r="H28" s="3">
        <v>28.08076616</v>
      </c>
      <c r="I28" s="3">
        <v>16.021142130000001</v>
      </c>
      <c r="J28" s="3">
        <v>20.50078323</v>
      </c>
      <c r="K28" s="3">
        <v>14.58069564</v>
      </c>
      <c r="L28" s="3">
        <v>6.5847140299999998</v>
      </c>
      <c r="M28" s="3">
        <v>1.5487631959999999</v>
      </c>
      <c r="N28" s="3">
        <v>2.0518186809999999</v>
      </c>
      <c r="O28" t="s">
        <v>228</v>
      </c>
      <c r="P28" t="s">
        <v>229</v>
      </c>
      <c r="Q28" t="s">
        <v>471</v>
      </c>
      <c r="R28" t="s">
        <v>472</v>
      </c>
      <c r="S28" t="s">
        <v>142</v>
      </c>
      <c r="T28" t="s">
        <v>306</v>
      </c>
      <c r="U28" t="s">
        <v>307</v>
      </c>
      <c r="V28" t="s">
        <v>473</v>
      </c>
      <c r="W28" t="s">
        <v>142</v>
      </c>
      <c r="X28" t="s">
        <v>142</v>
      </c>
      <c r="Y28" t="s">
        <v>142</v>
      </c>
      <c r="Z28" t="s">
        <v>474</v>
      </c>
      <c r="AA28" t="s">
        <v>215</v>
      </c>
    </row>
    <row r="29" spans="1:27" x14ac:dyDescent="0.3">
      <c r="A29" t="s">
        <v>134</v>
      </c>
      <c r="B29" t="s">
        <v>475</v>
      </c>
      <c r="C29" s="3">
        <v>23.181686469999999</v>
      </c>
      <c r="D29" s="3">
        <v>11.14111992</v>
      </c>
      <c r="E29" s="3">
        <v>18.192402850000001</v>
      </c>
      <c r="F29" s="3">
        <v>8.3600014799999993</v>
      </c>
      <c r="G29" s="3">
        <v>16.30235433</v>
      </c>
      <c r="H29" s="3">
        <v>11.10169825</v>
      </c>
      <c r="I29" s="3">
        <v>5.3403807109999999</v>
      </c>
      <c r="J29" s="3">
        <v>8.5305272480000003</v>
      </c>
      <c r="K29" s="3">
        <v>14.754275359999999</v>
      </c>
      <c r="L29" s="3">
        <v>6.8909797990000001</v>
      </c>
      <c r="M29" s="3">
        <v>5.5755475069999996</v>
      </c>
      <c r="N29" s="3">
        <v>7.1813653830000002</v>
      </c>
      <c r="O29" t="s">
        <v>142</v>
      </c>
      <c r="P29" t="s">
        <v>142</v>
      </c>
      <c r="Q29" t="s">
        <v>476</v>
      </c>
      <c r="R29" t="s">
        <v>477</v>
      </c>
      <c r="S29" t="s">
        <v>142</v>
      </c>
      <c r="T29" t="s">
        <v>142</v>
      </c>
      <c r="U29" t="s">
        <v>142</v>
      </c>
      <c r="V29" t="s">
        <v>478</v>
      </c>
      <c r="W29" t="s">
        <v>479</v>
      </c>
      <c r="X29" t="s">
        <v>142</v>
      </c>
      <c r="Y29" t="s">
        <v>142</v>
      </c>
      <c r="Z29" t="s">
        <v>480</v>
      </c>
      <c r="AA29" t="s">
        <v>481</v>
      </c>
    </row>
    <row r="30" spans="1:27" x14ac:dyDescent="0.3">
      <c r="A30" t="s">
        <v>72</v>
      </c>
      <c r="B30" t="s">
        <v>482</v>
      </c>
      <c r="C30" s="3">
        <v>24.380739219999999</v>
      </c>
      <c r="D30" s="3">
        <v>24.510463829999999</v>
      </c>
      <c r="E30" s="3">
        <v>21.195032449999999</v>
      </c>
      <c r="F30" s="3">
        <v>19.661484959999999</v>
      </c>
      <c r="G30" s="3">
        <v>17.20804068</v>
      </c>
      <c r="H30" s="3">
        <v>17.14232818</v>
      </c>
      <c r="I30" s="3">
        <v>18.186161340000002</v>
      </c>
      <c r="J30" s="3">
        <v>23.527744510000002</v>
      </c>
      <c r="K30" s="3">
        <v>15.4485942</v>
      </c>
      <c r="L30" s="3">
        <v>12.86316229</v>
      </c>
      <c r="M30" s="3">
        <v>10.37671342</v>
      </c>
      <c r="N30" s="3">
        <v>7.5233351629999996</v>
      </c>
      <c r="O30" t="s">
        <v>142</v>
      </c>
      <c r="P30" t="s">
        <v>142</v>
      </c>
      <c r="Q30" t="s">
        <v>483</v>
      </c>
      <c r="R30" t="s">
        <v>484</v>
      </c>
      <c r="S30" t="s">
        <v>142</v>
      </c>
      <c r="T30" t="s">
        <v>142</v>
      </c>
      <c r="U30" t="s">
        <v>142</v>
      </c>
      <c r="V30" t="s">
        <v>485</v>
      </c>
      <c r="W30" t="s">
        <v>486</v>
      </c>
      <c r="X30" t="s">
        <v>142</v>
      </c>
      <c r="Y30" t="s">
        <v>142</v>
      </c>
      <c r="Z30" t="s">
        <v>487</v>
      </c>
      <c r="AA30" t="s">
        <v>488</v>
      </c>
    </row>
    <row r="31" spans="1:27" x14ac:dyDescent="0.3">
      <c r="A31" t="s">
        <v>110</v>
      </c>
      <c r="B31" t="s">
        <v>489</v>
      </c>
      <c r="C31" s="3">
        <v>53.357847300000003</v>
      </c>
      <c r="D31" s="3">
        <v>153.3760843</v>
      </c>
      <c r="E31" s="3">
        <v>90.785388990000001</v>
      </c>
      <c r="F31" s="3">
        <v>76.168902369999998</v>
      </c>
      <c r="G31" s="3">
        <v>99.263224149999999</v>
      </c>
      <c r="H31" s="3">
        <v>61.385860909999998</v>
      </c>
      <c r="I31" s="3">
        <v>154.0050329</v>
      </c>
      <c r="J31" s="3">
        <v>95.349280370000002</v>
      </c>
      <c r="K31" s="3">
        <v>80.02024634</v>
      </c>
      <c r="L31" s="3">
        <v>7.8097771060000003</v>
      </c>
      <c r="M31" s="3">
        <v>1.858515836</v>
      </c>
      <c r="N31" s="3">
        <v>5.6425013719999999</v>
      </c>
      <c r="O31" t="s">
        <v>274</v>
      </c>
      <c r="P31" t="s">
        <v>275</v>
      </c>
      <c r="Q31" t="s">
        <v>311</v>
      </c>
      <c r="R31" t="s">
        <v>490</v>
      </c>
      <c r="S31" t="s">
        <v>142</v>
      </c>
      <c r="T31" t="s">
        <v>274</v>
      </c>
      <c r="U31" t="s">
        <v>275</v>
      </c>
      <c r="V31" t="s">
        <v>320</v>
      </c>
      <c r="W31" t="s">
        <v>491</v>
      </c>
      <c r="X31" t="s">
        <v>142</v>
      </c>
      <c r="Y31" t="s">
        <v>142</v>
      </c>
      <c r="Z31" t="s">
        <v>492</v>
      </c>
      <c r="AA31" t="s">
        <v>215</v>
      </c>
    </row>
    <row r="32" spans="1:27" x14ac:dyDescent="0.3">
      <c r="A32" t="s">
        <v>48</v>
      </c>
      <c r="B32" t="s">
        <v>493</v>
      </c>
      <c r="C32" s="3">
        <v>9.5924219869999998</v>
      </c>
      <c r="D32" s="3">
        <v>18.568533209999998</v>
      </c>
      <c r="E32" s="3">
        <v>18.722278660000001</v>
      </c>
      <c r="F32" s="3">
        <v>19.816299799999999</v>
      </c>
      <c r="G32" s="3">
        <v>15.94007979</v>
      </c>
      <c r="H32" s="3">
        <v>13.55060228</v>
      </c>
      <c r="I32" s="3">
        <v>29.155591990000001</v>
      </c>
      <c r="J32" s="3">
        <v>13.07096917</v>
      </c>
      <c r="K32" s="3">
        <v>11.45626086</v>
      </c>
      <c r="L32" s="3">
        <v>6.5847140299999998</v>
      </c>
      <c r="M32" s="3">
        <v>1.5487631959999999</v>
      </c>
      <c r="N32" s="3">
        <v>2.3937884610000002</v>
      </c>
      <c r="O32" t="s">
        <v>274</v>
      </c>
      <c r="P32" t="s">
        <v>275</v>
      </c>
      <c r="Q32" t="s">
        <v>311</v>
      </c>
      <c r="R32" t="s">
        <v>494</v>
      </c>
      <c r="S32" t="s">
        <v>142</v>
      </c>
      <c r="T32" t="s">
        <v>142</v>
      </c>
      <c r="U32" t="s">
        <v>142</v>
      </c>
      <c r="V32" t="s">
        <v>320</v>
      </c>
      <c r="W32" t="s">
        <v>321</v>
      </c>
      <c r="X32" t="s">
        <v>142</v>
      </c>
      <c r="Y32" t="s">
        <v>142</v>
      </c>
      <c r="Z32" t="s">
        <v>322</v>
      </c>
      <c r="AA32" t="s">
        <v>215</v>
      </c>
    </row>
    <row r="33" spans="1:27" x14ac:dyDescent="0.3">
      <c r="A33" t="s">
        <v>46</v>
      </c>
      <c r="B33" t="s">
        <v>495</v>
      </c>
      <c r="C33" s="3">
        <v>44.964478059999998</v>
      </c>
      <c r="D33" s="3">
        <v>44.5644797</v>
      </c>
      <c r="E33" s="3">
        <v>28.789919080000001</v>
      </c>
      <c r="F33" s="3">
        <v>29.10519034</v>
      </c>
      <c r="G33" s="3">
        <v>31.69902231</v>
      </c>
      <c r="H33" s="3">
        <v>36.73356038</v>
      </c>
      <c r="I33" s="3">
        <v>20.351180549999999</v>
      </c>
      <c r="J33" s="3">
        <v>21.05113982</v>
      </c>
      <c r="K33" s="3">
        <v>25.863376800000001</v>
      </c>
      <c r="L33" s="3">
        <v>9.0348401809999999</v>
      </c>
      <c r="M33" s="3">
        <v>4.9560422290000004</v>
      </c>
      <c r="N33" s="3">
        <v>6.8393956029999998</v>
      </c>
      <c r="O33" t="s">
        <v>142</v>
      </c>
      <c r="P33" t="s">
        <v>142</v>
      </c>
      <c r="Q33" t="s">
        <v>496</v>
      </c>
      <c r="R33" t="s">
        <v>497</v>
      </c>
      <c r="S33" t="s">
        <v>142</v>
      </c>
      <c r="T33" t="s">
        <v>217</v>
      </c>
      <c r="U33" t="s">
        <v>218</v>
      </c>
      <c r="V33" t="s">
        <v>142</v>
      </c>
      <c r="W33" t="s">
        <v>142</v>
      </c>
      <c r="X33" t="s">
        <v>142</v>
      </c>
      <c r="Y33" t="s">
        <v>142</v>
      </c>
      <c r="Z33" t="s">
        <v>498</v>
      </c>
      <c r="AA33" t="s">
        <v>499</v>
      </c>
    </row>
    <row r="34" spans="1:27" x14ac:dyDescent="0.3">
      <c r="A34" t="s">
        <v>52</v>
      </c>
      <c r="B34" t="s">
        <v>500</v>
      </c>
      <c r="C34" s="3">
        <v>28.777265960000001</v>
      </c>
      <c r="D34" s="3">
        <v>35.280213089999997</v>
      </c>
      <c r="E34" s="3">
        <v>29.319794890000001</v>
      </c>
      <c r="F34" s="3">
        <v>36.536302759999998</v>
      </c>
      <c r="G34" s="3">
        <v>30.249924149999998</v>
      </c>
      <c r="H34" s="3">
        <v>33.468355019999997</v>
      </c>
      <c r="I34" s="3">
        <v>24.39254974</v>
      </c>
      <c r="J34" s="3">
        <v>29.994434519999999</v>
      </c>
      <c r="K34" s="3">
        <v>28.987811579999999</v>
      </c>
      <c r="L34" s="3">
        <v>14.08822537</v>
      </c>
      <c r="M34" s="3">
        <v>5.1109185479999999</v>
      </c>
      <c r="N34" s="3">
        <v>4.6165920319999998</v>
      </c>
      <c r="O34" t="s">
        <v>217</v>
      </c>
      <c r="P34" t="s">
        <v>218</v>
      </c>
      <c r="Q34" t="s">
        <v>501</v>
      </c>
      <c r="R34" t="s">
        <v>502</v>
      </c>
      <c r="S34" t="s">
        <v>142</v>
      </c>
      <c r="T34" t="s">
        <v>274</v>
      </c>
      <c r="U34" t="s">
        <v>275</v>
      </c>
      <c r="V34" t="s">
        <v>503</v>
      </c>
      <c r="W34" t="s">
        <v>504</v>
      </c>
      <c r="X34" t="s">
        <v>142</v>
      </c>
      <c r="Y34" t="s">
        <v>142</v>
      </c>
      <c r="Z34" t="s">
        <v>505</v>
      </c>
      <c r="AA34" t="s">
        <v>506</v>
      </c>
    </row>
    <row r="35" spans="1:27" x14ac:dyDescent="0.3">
      <c r="A35" t="s">
        <v>4</v>
      </c>
      <c r="B35" t="s">
        <v>507</v>
      </c>
      <c r="C35" s="3">
        <v>28.377581710000001</v>
      </c>
      <c r="D35" s="3">
        <v>128.12287910000001</v>
      </c>
      <c r="E35" s="3">
        <v>121.1649355</v>
      </c>
      <c r="F35" s="3">
        <v>34.059265289999999</v>
      </c>
      <c r="G35" s="3">
        <v>0</v>
      </c>
      <c r="H35" s="3">
        <v>213.544431</v>
      </c>
      <c r="I35" s="3">
        <v>0</v>
      </c>
      <c r="J35" s="3">
        <v>0</v>
      </c>
      <c r="K35" s="3">
        <v>15.622173910000001</v>
      </c>
      <c r="L35" s="3">
        <v>0</v>
      </c>
      <c r="M35" s="3">
        <v>0.61950527899999996</v>
      </c>
      <c r="N35" s="3">
        <v>0</v>
      </c>
      <c r="O35" t="s">
        <v>142</v>
      </c>
      <c r="P35" t="s">
        <v>142</v>
      </c>
      <c r="Q35" t="s">
        <v>298</v>
      </c>
      <c r="R35" t="s">
        <v>508</v>
      </c>
      <c r="S35" t="s">
        <v>142</v>
      </c>
      <c r="T35" t="s">
        <v>142</v>
      </c>
      <c r="U35" t="s">
        <v>142</v>
      </c>
      <c r="V35" t="s">
        <v>299</v>
      </c>
      <c r="W35" t="s">
        <v>509</v>
      </c>
      <c r="X35" t="s">
        <v>142</v>
      </c>
      <c r="Y35" t="s">
        <v>142</v>
      </c>
      <c r="Z35" t="s">
        <v>510</v>
      </c>
      <c r="AA35" t="s">
        <v>300</v>
      </c>
    </row>
    <row r="36" spans="1:27" x14ac:dyDescent="0.3">
      <c r="A36" t="s">
        <v>82</v>
      </c>
      <c r="B36" t="s">
        <v>511</v>
      </c>
      <c r="C36" s="3">
        <v>17.38626485</v>
      </c>
      <c r="D36" s="3">
        <v>8.3558399429999994</v>
      </c>
      <c r="E36" s="3">
        <v>13.07027001</v>
      </c>
      <c r="F36" s="3">
        <v>10.217779589999999</v>
      </c>
      <c r="G36" s="3">
        <v>7.0643535440000003</v>
      </c>
      <c r="H36" s="3">
        <v>9.3058352969999998</v>
      </c>
      <c r="I36" s="3">
        <v>7.2167306910000004</v>
      </c>
      <c r="J36" s="3">
        <v>6.4666900109999998</v>
      </c>
      <c r="K36" s="3">
        <v>8.5054057929999995</v>
      </c>
      <c r="L36" s="3">
        <v>3.3689234570000002</v>
      </c>
      <c r="M36" s="3">
        <v>4.0267843110000001</v>
      </c>
      <c r="N36" s="3">
        <v>2.222803571</v>
      </c>
      <c r="O36" t="s">
        <v>142</v>
      </c>
      <c r="P36" t="s">
        <v>142</v>
      </c>
      <c r="Q36" t="s">
        <v>142</v>
      </c>
      <c r="R36" t="s">
        <v>512</v>
      </c>
      <c r="S36" t="s">
        <v>142</v>
      </c>
      <c r="T36" t="s">
        <v>173</v>
      </c>
      <c r="U36" t="s">
        <v>174</v>
      </c>
      <c r="V36" t="s">
        <v>513</v>
      </c>
      <c r="W36" t="s">
        <v>142</v>
      </c>
      <c r="X36" t="s">
        <v>142</v>
      </c>
      <c r="Y36" t="s">
        <v>142</v>
      </c>
      <c r="Z36" t="s">
        <v>514</v>
      </c>
      <c r="AA36" t="s">
        <v>142</v>
      </c>
    </row>
    <row r="37" spans="1:27" x14ac:dyDescent="0.3">
      <c r="A37" t="s">
        <v>58</v>
      </c>
      <c r="B37" t="s">
        <v>515</v>
      </c>
      <c r="C37" s="3">
        <v>3.7970003700000001</v>
      </c>
      <c r="D37" s="3">
        <v>6.3133012900000001</v>
      </c>
      <c r="E37" s="3">
        <v>7.0650108170000001</v>
      </c>
      <c r="F37" s="3">
        <v>4.4896304239999996</v>
      </c>
      <c r="G37" s="3">
        <v>3.4416081369999998</v>
      </c>
      <c r="H37" s="3">
        <v>6.3671504670000001</v>
      </c>
      <c r="I37" s="3">
        <v>4.7630422560000003</v>
      </c>
      <c r="J37" s="3">
        <v>2.3390155359999998</v>
      </c>
      <c r="K37" s="3">
        <v>2.2565362310000001</v>
      </c>
      <c r="L37" s="3">
        <v>1.6844617289999999</v>
      </c>
      <c r="M37" s="3">
        <v>1.5487631959999999</v>
      </c>
      <c r="N37" s="3">
        <v>1.3678791210000001</v>
      </c>
      <c r="O37" t="s">
        <v>142</v>
      </c>
      <c r="P37" t="s">
        <v>142</v>
      </c>
      <c r="Q37" t="s">
        <v>142</v>
      </c>
      <c r="R37" t="s">
        <v>142</v>
      </c>
      <c r="S37" t="s">
        <v>142</v>
      </c>
      <c r="T37" t="s">
        <v>173</v>
      </c>
      <c r="U37" t="s">
        <v>174</v>
      </c>
      <c r="V37" t="s">
        <v>516</v>
      </c>
      <c r="W37" t="s">
        <v>142</v>
      </c>
      <c r="X37" t="s">
        <v>142</v>
      </c>
      <c r="Y37" t="s">
        <v>142</v>
      </c>
      <c r="Z37" t="s">
        <v>517</v>
      </c>
      <c r="AA37" t="s">
        <v>142</v>
      </c>
    </row>
    <row r="38" spans="1:27" x14ac:dyDescent="0.3">
      <c r="A38" t="s">
        <v>47</v>
      </c>
      <c r="B38" t="s">
        <v>518</v>
      </c>
      <c r="C38" s="3">
        <v>49.161162679999997</v>
      </c>
      <c r="D38" s="3">
        <v>69.260628859999997</v>
      </c>
      <c r="E38" s="3">
        <v>60.582467749999999</v>
      </c>
      <c r="F38" s="3">
        <v>65.022233729999996</v>
      </c>
      <c r="G38" s="3">
        <v>63.760319160000002</v>
      </c>
      <c r="H38" s="3">
        <v>61.875641709999996</v>
      </c>
      <c r="I38" s="3">
        <v>71.012630000000001</v>
      </c>
      <c r="J38" s="3">
        <v>79.801706519999996</v>
      </c>
      <c r="K38" s="3">
        <v>68.911144890000003</v>
      </c>
      <c r="L38" s="3">
        <v>33.382968810000001</v>
      </c>
      <c r="M38" s="3">
        <v>28.961871769999998</v>
      </c>
      <c r="N38" s="3">
        <v>18.637353019999999</v>
      </c>
      <c r="O38" t="s">
        <v>142</v>
      </c>
      <c r="P38" t="s">
        <v>142</v>
      </c>
      <c r="Q38" t="s">
        <v>336</v>
      </c>
      <c r="R38" t="s">
        <v>142</v>
      </c>
      <c r="S38" t="s">
        <v>142</v>
      </c>
      <c r="T38" t="s">
        <v>142</v>
      </c>
      <c r="U38" t="s">
        <v>142</v>
      </c>
      <c r="V38" t="s">
        <v>337</v>
      </c>
      <c r="W38" t="s">
        <v>519</v>
      </c>
      <c r="X38" t="s">
        <v>142</v>
      </c>
      <c r="Y38" t="s">
        <v>142</v>
      </c>
      <c r="Z38" t="s">
        <v>520</v>
      </c>
      <c r="AA38" t="s">
        <v>338</v>
      </c>
    </row>
    <row r="39" spans="1:27" x14ac:dyDescent="0.3">
      <c r="A39" t="s">
        <v>37</v>
      </c>
      <c r="B39" t="s">
        <v>521</v>
      </c>
      <c r="C39" s="3">
        <v>162.27180530000001</v>
      </c>
      <c r="D39" s="3">
        <v>247.51854760000001</v>
      </c>
      <c r="E39" s="3">
        <v>257.69626950000003</v>
      </c>
      <c r="F39" s="3">
        <v>175.25040139999999</v>
      </c>
      <c r="G39" s="3">
        <v>220.2629207</v>
      </c>
      <c r="H39" s="3">
        <v>213.38117080000001</v>
      </c>
      <c r="I39" s="3">
        <v>286.07120459999999</v>
      </c>
      <c r="J39" s="3">
        <v>155.75091689999999</v>
      </c>
      <c r="K39" s="3">
        <v>160.5612318</v>
      </c>
      <c r="L39" s="3">
        <v>92.798527960000001</v>
      </c>
      <c r="M39" s="3">
        <v>20.13392155</v>
      </c>
      <c r="N39" s="3">
        <v>20.00523214</v>
      </c>
      <c r="O39" t="s">
        <v>188</v>
      </c>
      <c r="P39" t="s">
        <v>189</v>
      </c>
      <c r="Q39" t="s">
        <v>522</v>
      </c>
      <c r="R39" t="s">
        <v>142</v>
      </c>
      <c r="S39" t="s">
        <v>142</v>
      </c>
      <c r="T39" t="s">
        <v>142</v>
      </c>
      <c r="U39" t="s">
        <v>142</v>
      </c>
      <c r="V39" t="s">
        <v>523</v>
      </c>
      <c r="W39" t="s">
        <v>524</v>
      </c>
      <c r="X39" t="s">
        <v>142</v>
      </c>
      <c r="Y39" t="s">
        <v>142</v>
      </c>
      <c r="Z39" t="s">
        <v>525</v>
      </c>
      <c r="AA39" t="s">
        <v>526</v>
      </c>
    </row>
    <row r="40" spans="1:27" x14ac:dyDescent="0.3">
      <c r="A40" t="s">
        <v>104</v>
      </c>
      <c r="B40" t="s">
        <v>527</v>
      </c>
      <c r="C40" s="3">
        <v>34.97237183</v>
      </c>
      <c r="D40" s="3">
        <v>73.717076829999996</v>
      </c>
      <c r="E40" s="3">
        <v>67.117602759999997</v>
      </c>
      <c r="F40" s="3">
        <v>43.812600349999997</v>
      </c>
      <c r="G40" s="3">
        <v>55.97141654</v>
      </c>
      <c r="H40" s="3">
        <v>52.733066690000001</v>
      </c>
      <c r="I40" s="3">
        <v>53.981145570000002</v>
      </c>
      <c r="J40" s="3">
        <v>30.819969409999999</v>
      </c>
      <c r="K40" s="3">
        <v>23.606840569999999</v>
      </c>
      <c r="L40" s="3">
        <v>11.94436499</v>
      </c>
      <c r="M40" s="3">
        <v>2.3231447950000002</v>
      </c>
      <c r="N40" s="3">
        <v>3.932652472</v>
      </c>
      <c r="O40" t="s">
        <v>179</v>
      </c>
      <c r="P40" t="s">
        <v>180</v>
      </c>
      <c r="Q40" t="s">
        <v>335</v>
      </c>
      <c r="R40" t="s">
        <v>142</v>
      </c>
      <c r="S40" t="s">
        <v>142</v>
      </c>
      <c r="T40" t="s">
        <v>274</v>
      </c>
      <c r="U40" t="s">
        <v>275</v>
      </c>
      <c r="V40" t="s">
        <v>528</v>
      </c>
      <c r="W40" t="s">
        <v>529</v>
      </c>
      <c r="X40" t="s">
        <v>142</v>
      </c>
      <c r="Y40" t="s">
        <v>142</v>
      </c>
      <c r="Z40" t="s">
        <v>530</v>
      </c>
      <c r="AA40" t="s">
        <v>204</v>
      </c>
    </row>
    <row r="41" spans="1:27" x14ac:dyDescent="0.3">
      <c r="A41" t="s">
        <v>16</v>
      </c>
      <c r="B41" t="s">
        <v>531</v>
      </c>
      <c r="C41" s="3">
        <v>75.340481019999999</v>
      </c>
      <c r="D41" s="3">
        <v>73.34570617</v>
      </c>
      <c r="E41" s="3">
        <v>72.063110330000001</v>
      </c>
      <c r="F41" s="3">
        <v>47.837786250000001</v>
      </c>
      <c r="G41" s="3">
        <v>51.624122049999997</v>
      </c>
      <c r="H41" s="3">
        <v>52.406546149999997</v>
      </c>
      <c r="I41" s="3">
        <v>45.754072579999999</v>
      </c>
      <c r="J41" s="3">
        <v>39.900853259999998</v>
      </c>
      <c r="K41" s="3">
        <v>45.651463749999998</v>
      </c>
      <c r="L41" s="3">
        <v>28.482716499999999</v>
      </c>
      <c r="M41" s="3">
        <v>26.328974339999998</v>
      </c>
      <c r="N41" s="3">
        <v>18.466368129999999</v>
      </c>
      <c r="O41" t="s">
        <v>210</v>
      </c>
      <c r="P41" t="s">
        <v>211</v>
      </c>
      <c r="Q41" t="s">
        <v>301</v>
      </c>
      <c r="R41" t="s">
        <v>532</v>
      </c>
      <c r="S41" t="s">
        <v>142</v>
      </c>
      <c r="T41" t="s">
        <v>170</v>
      </c>
      <c r="U41" t="s">
        <v>171</v>
      </c>
      <c r="V41" t="s">
        <v>212</v>
      </c>
      <c r="W41" t="s">
        <v>533</v>
      </c>
      <c r="X41" t="s">
        <v>142</v>
      </c>
      <c r="Y41" t="s">
        <v>142</v>
      </c>
      <c r="Z41" t="s">
        <v>534</v>
      </c>
      <c r="AA41" t="s">
        <v>302</v>
      </c>
    </row>
    <row r="42" spans="1:27" x14ac:dyDescent="0.3">
      <c r="A42" t="s">
        <v>15</v>
      </c>
      <c r="B42" t="s">
        <v>535</v>
      </c>
      <c r="C42" s="3">
        <v>24.380739219999999</v>
      </c>
      <c r="D42" s="3">
        <v>27.85279981</v>
      </c>
      <c r="E42" s="3">
        <v>43.803067059999997</v>
      </c>
      <c r="F42" s="3">
        <v>22.293337279999999</v>
      </c>
      <c r="G42" s="3">
        <v>40.212474020000002</v>
      </c>
      <c r="H42" s="3">
        <v>25.7951224</v>
      </c>
      <c r="I42" s="3">
        <v>35.650649610000002</v>
      </c>
      <c r="J42" s="3">
        <v>16.923465350000001</v>
      </c>
      <c r="K42" s="3">
        <v>19.267347820000001</v>
      </c>
      <c r="L42" s="3">
        <v>8.1160428749999998</v>
      </c>
      <c r="M42" s="3">
        <v>8.3633212609999994</v>
      </c>
      <c r="N42" s="3">
        <v>12.31091208</v>
      </c>
      <c r="O42" t="s">
        <v>179</v>
      </c>
      <c r="P42" t="s">
        <v>180</v>
      </c>
      <c r="Q42" t="s">
        <v>226</v>
      </c>
      <c r="R42" t="s">
        <v>536</v>
      </c>
      <c r="S42" t="s">
        <v>142</v>
      </c>
      <c r="T42" t="s">
        <v>170</v>
      </c>
      <c r="U42" t="s">
        <v>171</v>
      </c>
      <c r="V42" t="s">
        <v>303</v>
      </c>
      <c r="W42" t="s">
        <v>537</v>
      </c>
      <c r="X42" t="s">
        <v>142</v>
      </c>
      <c r="Y42" t="s">
        <v>142</v>
      </c>
      <c r="Z42" t="s">
        <v>538</v>
      </c>
      <c r="AA42" t="s">
        <v>227</v>
      </c>
    </row>
    <row r="43" spans="1:27" x14ac:dyDescent="0.3">
      <c r="A43" t="s">
        <v>0</v>
      </c>
      <c r="B43" t="s">
        <v>539</v>
      </c>
      <c r="C43" s="3">
        <v>39.968424939999998</v>
      </c>
      <c r="D43" s="3">
        <v>38.065493070000002</v>
      </c>
      <c r="E43" s="3">
        <v>36.208180429999999</v>
      </c>
      <c r="F43" s="3">
        <v>34.988154340000001</v>
      </c>
      <c r="G43" s="3">
        <v>29.163100530000001</v>
      </c>
      <c r="H43" s="3">
        <v>28.244026430000002</v>
      </c>
      <c r="I43" s="3">
        <v>25.98023049</v>
      </c>
      <c r="J43" s="3">
        <v>27.79300813</v>
      </c>
      <c r="K43" s="3">
        <v>31.76508694</v>
      </c>
      <c r="L43" s="3">
        <v>16.23208575</v>
      </c>
      <c r="M43" s="3">
        <v>15.48763196</v>
      </c>
      <c r="N43" s="3">
        <v>16.585534339999999</v>
      </c>
      <c r="O43" t="s">
        <v>185</v>
      </c>
      <c r="P43" t="s">
        <v>186</v>
      </c>
      <c r="Q43" t="s">
        <v>540</v>
      </c>
      <c r="R43" t="s">
        <v>142</v>
      </c>
      <c r="S43" t="s">
        <v>142</v>
      </c>
      <c r="T43" t="s">
        <v>142</v>
      </c>
      <c r="U43" t="s">
        <v>142</v>
      </c>
      <c r="V43" t="s">
        <v>432</v>
      </c>
      <c r="W43" t="s">
        <v>541</v>
      </c>
      <c r="X43" t="s">
        <v>142</v>
      </c>
      <c r="Y43" t="s">
        <v>142</v>
      </c>
      <c r="Z43" t="s">
        <v>542</v>
      </c>
      <c r="AA43" t="s">
        <v>215</v>
      </c>
    </row>
    <row r="44" spans="1:27" x14ac:dyDescent="0.3">
      <c r="A44" t="s">
        <v>77</v>
      </c>
      <c r="B44" t="s">
        <v>543</v>
      </c>
      <c r="C44" s="3">
        <v>25.779634089999998</v>
      </c>
      <c r="D44" s="3">
        <v>152.44765760000001</v>
      </c>
      <c r="E44" s="3">
        <v>191.63841840000001</v>
      </c>
      <c r="F44" s="3">
        <v>44.122230029999997</v>
      </c>
      <c r="G44" s="3">
        <v>79.156987139999998</v>
      </c>
      <c r="H44" s="3">
        <v>146.77098129999999</v>
      </c>
      <c r="I44" s="3">
        <v>183.73796340000001</v>
      </c>
      <c r="J44" s="3">
        <v>57.787442650000003</v>
      </c>
      <c r="K44" s="3">
        <v>82.103202859999996</v>
      </c>
      <c r="L44" s="3">
        <v>26.03259035</v>
      </c>
      <c r="M44" s="3">
        <v>2.4780211140000001</v>
      </c>
      <c r="N44" s="3">
        <v>1.0259093399999999</v>
      </c>
      <c r="O44" t="s">
        <v>170</v>
      </c>
      <c r="P44" t="s">
        <v>171</v>
      </c>
      <c r="Q44" t="s">
        <v>544</v>
      </c>
      <c r="R44" t="s">
        <v>545</v>
      </c>
      <c r="S44" t="s">
        <v>142</v>
      </c>
      <c r="T44" t="s">
        <v>179</v>
      </c>
      <c r="U44" t="s">
        <v>180</v>
      </c>
      <c r="V44" t="s">
        <v>184</v>
      </c>
      <c r="W44" t="s">
        <v>546</v>
      </c>
      <c r="X44" t="s">
        <v>142</v>
      </c>
      <c r="Y44" t="s">
        <v>142</v>
      </c>
      <c r="Z44" t="s">
        <v>547</v>
      </c>
      <c r="AA44" t="s">
        <v>548</v>
      </c>
    </row>
    <row r="45" spans="1:27" x14ac:dyDescent="0.3">
      <c r="A45" t="s">
        <v>12</v>
      </c>
      <c r="B45" t="s">
        <v>549</v>
      </c>
      <c r="C45" s="3">
        <v>23.581370719999999</v>
      </c>
      <c r="D45" s="3">
        <v>54.591487630000003</v>
      </c>
      <c r="E45" s="3">
        <v>49.984951529999996</v>
      </c>
      <c r="F45" s="3">
        <v>40.406673820000002</v>
      </c>
      <c r="G45" s="3">
        <v>48.544788449999999</v>
      </c>
      <c r="H45" s="3">
        <v>50.610683199999997</v>
      </c>
      <c r="I45" s="3">
        <v>54.269814799999999</v>
      </c>
      <c r="J45" s="3">
        <v>34.672465590000002</v>
      </c>
      <c r="K45" s="3">
        <v>30.376449260000001</v>
      </c>
      <c r="L45" s="3">
        <v>12.86316229</v>
      </c>
      <c r="M45" s="3">
        <v>1.3938868769999999</v>
      </c>
      <c r="N45" s="3">
        <v>1.3678791210000001</v>
      </c>
      <c r="O45" t="s">
        <v>274</v>
      </c>
      <c r="P45" t="s">
        <v>275</v>
      </c>
      <c r="Q45" t="s">
        <v>550</v>
      </c>
      <c r="R45" t="s">
        <v>142</v>
      </c>
      <c r="S45" t="s">
        <v>142</v>
      </c>
      <c r="T45" t="s">
        <v>142</v>
      </c>
      <c r="U45" t="s">
        <v>142</v>
      </c>
      <c r="V45" t="s">
        <v>551</v>
      </c>
      <c r="W45" t="s">
        <v>142</v>
      </c>
      <c r="X45" t="s">
        <v>142</v>
      </c>
      <c r="Y45" t="s">
        <v>142</v>
      </c>
      <c r="Z45" t="s">
        <v>552</v>
      </c>
      <c r="AA45" t="s">
        <v>553</v>
      </c>
    </row>
    <row r="46" spans="1:27" x14ac:dyDescent="0.3">
      <c r="A46" t="s">
        <v>8</v>
      </c>
      <c r="B46" t="s">
        <v>554</v>
      </c>
      <c r="C46" s="3">
        <v>24.380739219999999</v>
      </c>
      <c r="D46" s="3">
        <v>17.268735880000001</v>
      </c>
      <c r="E46" s="3">
        <v>15.5430238</v>
      </c>
      <c r="F46" s="3">
        <v>13.00444675</v>
      </c>
      <c r="G46" s="3">
        <v>15.577805250000001</v>
      </c>
      <c r="H46" s="3">
        <v>16.979067910000001</v>
      </c>
      <c r="I46" s="3">
        <v>4.0413691869999999</v>
      </c>
      <c r="J46" s="3">
        <v>6.741868309</v>
      </c>
      <c r="K46" s="3">
        <v>9.3733043429999992</v>
      </c>
      <c r="L46" s="3">
        <v>6.2784482620000004</v>
      </c>
      <c r="M46" s="3">
        <v>10.2218371</v>
      </c>
      <c r="N46" s="3">
        <v>6.6684107130000001</v>
      </c>
      <c r="O46" t="s">
        <v>142</v>
      </c>
      <c r="P46" t="s">
        <v>142</v>
      </c>
      <c r="Q46" t="s">
        <v>172</v>
      </c>
      <c r="R46" t="s">
        <v>142</v>
      </c>
      <c r="S46" t="s">
        <v>142</v>
      </c>
      <c r="T46" t="s">
        <v>142</v>
      </c>
      <c r="U46" t="s">
        <v>142</v>
      </c>
      <c r="V46" t="s">
        <v>142</v>
      </c>
      <c r="W46" t="s">
        <v>142</v>
      </c>
      <c r="X46" t="s">
        <v>142</v>
      </c>
      <c r="Y46" t="s">
        <v>142</v>
      </c>
      <c r="Z46" t="s">
        <v>555</v>
      </c>
      <c r="AA46" t="s">
        <v>175</v>
      </c>
    </row>
    <row r="47" spans="1:27" x14ac:dyDescent="0.3">
      <c r="A47" t="s">
        <v>20</v>
      </c>
      <c r="B47" t="s">
        <v>556</v>
      </c>
      <c r="C47" s="3">
        <v>106.3160104</v>
      </c>
      <c r="D47" s="3">
        <v>238.791337</v>
      </c>
      <c r="E47" s="3">
        <v>213.71657719999999</v>
      </c>
      <c r="F47" s="3">
        <v>162.2459546</v>
      </c>
      <c r="G47" s="3">
        <v>181.8618194</v>
      </c>
      <c r="H47" s="3">
        <v>203.9120752</v>
      </c>
      <c r="I47" s="3">
        <v>282.02983540000002</v>
      </c>
      <c r="J47" s="3">
        <v>219.59228210000001</v>
      </c>
      <c r="K47" s="3">
        <v>182.9530144</v>
      </c>
      <c r="L47" s="3">
        <v>88.357674320000001</v>
      </c>
      <c r="M47" s="3">
        <v>35.621553519999999</v>
      </c>
      <c r="N47" s="3">
        <v>24.279854390000001</v>
      </c>
      <c r="O47" t="s">
        <v>142</v>
      </c>
      <c r="P47" t="s">
        <v>142</v>
      </c>
      <c r="Q47" t="s">
        <v>142</v>
      </c>
      <c r="R47" t="s">
        <v>142</v>
      </c>
      <c r="S47" t="s">
        <v>142</v>
      </c>
      <c r="T47" t="s">
        <v>142</v>
      </c>
      <c r="U47" t="s">
        <v>142</v>
      </c>
      <c r="V47" t="s">
        <v>557</v>
      </c>
      <c r="W47" t="s">
        <v>558</v>
      </c>
      <c r="X47" t="s">
        <v>142</v>
      </c>
      <c r="Y47" t="s">
        <v>142</v>
      </c>
      <c r="Z47" t="s">
        <v>559</v>
      </c>
      <c r="AA47" t="s">
        <v>142</v>
      </c>
    </row>
    <row r="48" spans="1:27" x14ac:dyDescent="0.3">
      <c r="A48" t="s">
        <v>95</v>
      </c>
      <c r="B48" t="s">
        <v>560</v>
      </c>
      <c r="C48" s="3">
        <v>10.99131686</v>
      </c>
      <c r="D48" s="3">
        <v>11.32680526</v>
      </c>
      <c r="E48" s="3">
        <v>12.5403942</v>
      </c>
      <c r="F48" s="3">
        <v>14.39778033</v>
      </c>
      <c r="G48" s="3">
        <v>13.766432549999999</v>
      </c>
      <c r="H48" s="3">
        <v>13.06082147</v>
      </c>
      <c r="I48" s="3">
        <v>9.3817498980000007</v>
      </c>
      <c r="J48" s="3">
        <v>8.6681163980000004</v>
      </c>
      <c r="K48" s="3">
        <v>8.8525652130000001</v>
      </c>
      <c r="L48" s="3">
        <v>4.9002523020000002</v>
      </c>
      <c r="M48" s="3">
        <v>3.2524027129999999</v>
      </c>
      <c r="N48" s="3">
        <v>3.4196978009999999</v>
      </c>
      <c r="O48" t="s">
        <v>142</v>
      </c>
      <c r="P48" t="s">
        <v>142</v>
      </c>
      <c r="Q48" t="s">
        <v>476</v>
      </c>
      <c r="R48" t="s">
        <v>561</v>
      </c>
      <c r="S48" t="s">
        <v>142</v>
      </c>
      <c r="T48" t="s">
        <v>142</v>
      </c>
      <c r="U48" t="s">
        <v>142</v>
      </c>
      <c r="V48" t="s">
        <v>478</v>
      </c>
      <c r="W48" t="s">
        <v>479</v>
      </c>
      <c r="X48" t="s">
        <v>142</v>
      </c>
      <c r="Y48" t="s">
        <v>142</v>
      </c>
      <c r="Z48" t="s">
        <v>562</v>
      </c>
      <c r="AA48" t="s">
        <v>481</v>
      </c>
    </row>
    <row r="49" spans="1:27" x14ac:dyDescent="0.3">
      <c r="A49" t="s">
        <v>14</v>
      </c>
      <c r="B49" t="s">
        <v>563</v>
      </c>
      <c r="C49" s="3">
        <v>26.179318339999998</v>
      </c>
      <c r="D49" s="3">
        <v>18.939903869999998</v>
      </c>
      <c r="E49" s="3">
        <v>20.135280829999999</v>
      </c>
      <c r="F49" s="3">
        <v>22.757781810000001</v>
      </c>
      <c r="G49" s="3">
        <v>21.73647244</v>
      </c>
      <c r="H49" s="3">
        <v>19.754492469999999</v>
      </c>
      <c r="I49" s="3">
        <v>19.773842089999999</v>
      </c>
      <c r="J49" s="3">
        <v>15.134806409999999</v>
      </c>
      <c r="K49" s="3">
        <v>21.87104347</v>
      </c>
      <c r="L49" s="3">
        <v>12.86316229</v>
      </c>
      <c r="M49" s="3">
        <v>10.84134238</v>
      </c>
      <c r="N49" s="3">
        <v>7.5233351629999996</v>
      </c>
      <c r="O49" t="s">
        <v>142</v>
      </c>
      <c r="P49" t="s">
        <v>142</v>
      </c>
      <c r="Q49" t="s">
        <v>564</v>
      </c>
      <c r="R49" t="s">
        <v>142</v>
      </c>
      <c r="S49" t="s">
        <v>142</v>
      </c>
      <c r="T49" t="s">
        <v>142</v>
      </c>
      <c r="U49" t="s">
        <v>142</v>
      </c>
      <c r="V49" t="s">
        <v>565</v>
      </c>
      <c r="W49" t="s">
        <v>142</v>
      </c>
      <c r="X49" t="s">
        <v>142</v>
      </c>
      <c r="Y49" t="s">
        <v>142</v>
      </c>
      <c r="Z49" t="s">
        <v>566</v>
      </c>
      <c r="AA49" t="s">
        <v>204</v>
      </c>
    </row>
    <row r="50" spans="1:27" x14ac:dyDescent="0.3">
      <c r="A50" t="s">
        <v>30</v>
      </c>
      <c r="B50" t="s">
        <v>567</v>
      </c>
      <c r="C50" s="3">
        <v>13.589264480000001</v>
      </c>
      <c r="D50" s="3">
        <v>14.297770570000001</v>
      </c>
      <c r="E50" s="3">
        <v>13.77677109</v>
      </c>
      <c r="F50" s="3">
        <v>11.92074285</v>
      </c>
      <c r="G50" s="3">
        <v>16.483491600000001</v>
      </c>
      <c r="H50" s="3">
        <v>10.285396909999999</v>
      </c>
      <c r="I50" s="3">
        <v>4.3300384149999998</v>
      </c>
      <c r="J50" s="3">
        <v>7.1546357570000003</v>
      </c>
      <c r="K50" s="3">
        <v>4.6866521719999996</v>
      </c>
      <c r="L50" s="3">
        <v>3.6751892260000001</v>
      </c>
      <c r="M50" s="3">
        <v>2.1682684750000001</v>
      </c>
      <c r="N50" s="3">
        <v>1.709848901</v>
      </c>
      <c r="O50" t="s">
        <v>142</v>
      </c>
      <c r="P50" t="s">
        <v>142</v>
      </c>
      <c r="Q50" t="s">
        <v>142</v>
      </c>
      <c r="R50" t="s">
        <v>568</v>
      </c>
      <c r="S50" t="s">
        <v>142</v>
      </c>
      <c r="T50" t="s">
        <v>173</v>
      </c>
      <c r="U50" t="s">
        <v>174</v>
      </c>
      <c r="V50" t="s">
        <v>569</v>
      </c>
      <c r="W50" t="s">
        <v>142</v>
      </c>
      <c r="X50" t="s">
        <v>142</v>
      </c>
      <c r="Y50" t="s">
        <v>142</v>
      </c>
      <c r="Z50" t="s">
        <v>570</v>
      </c>
      <c r="AA50" t="s">
        <v>142</v>
      </c>
    </row>
    <row r="51" spans="1:27" x14ac:dyDescent="0.3">
      <c r="A51" t="s">
        <v>6</v>
      </c>
      <c r="B51" t="s">
        <v>142</v>
      </c>
      <c r="C51" s="3">
        <v>16.1872121</v>
      </c>
      <c r="D51" s="3">
        <v>10.955434589999999</v>
      </c>
      <c r="E51" s="3">
        <v>16.779400689999999</v>
      </c>
      <c r="F51" s="3">
        <v>14.08815064</v>
      </c>
      <c r="G51" s="3">
        <v>12.67960892</v>
      </c>
      <c r="H51" s="3">
        <v>9.469095566</v>
      </c>
      <c r="I51" s="3">
        <v>7.3610653050000003</v>
      </c>
      <c r="J51" s="3">
        <v>6.3291008619999998</v>
      </c>
      <c r="K51" s="3">
        <v>7.2903478220000002</v>
      </c>
      <c r="L51" s="3">
        <v>7.6566442209999996</v>
      </c>
      <c r="M51" s="3">
        <v>6.5048054249999998</v>
      </c>
      <c r="N51" s="3">
        <v>4.2746222520000003</v>
      </c>
      <c r="O51" t="s">
        <v>142</v>
      </c>
      <c r="P51" t="s">
        <v>142</v>
      </c>
      <c r="Q51" t="s">
        <v>244</v>
      </c>
      <c r="R51" t="s">
        <v>571</v>
      </c>
      <c r="S51" t="s">
        <v>142</v>
      </c>
      <c r="T51" t="s">
        <v>142</v>
      </c>
      <c r="U51" t="s">
        <v>142</v>
      </c>
      <c r="V51" t="s">
        <v>572</v>
      </c>
      <c r="W51" t="s">
        <v>573</v>
      </c>
      <c r="X51" t="s">
        <v>574</v>
      </c>
      <c r="Y51" t="s">
        <v>290</v>
      </c>
      <c r="Z51" t="s">
        <v>575</v>
      </c>
      <c r="AA51" t="s">
        <v>215</v>
      </c>
    </row>
    <row r="52" spans="1:27" x14ac:dyDescent="0.3">
      <c r="A52" t="s">
        <v>94</v>
      </c>
      <c r="B52" t="s">
        <v>576</v>
      </c>
      <c r="C52" s="3">
        <v>19.3846861</v>
      </c>
      <c r="D52" s="3">
        <v>13.9263999</v>
      </c>
      <c r="E52" s="3">
        <v>11.65726785</v>
      </c>
      <c r="F52" s="3">
        <v>11.14666864</v>
      </c>
      <c r="G52" s="3">
        <v>12.498471650000001</v>
      </c>
      <c r="H52" s="3">
        <v>8.1630134190000003</v>
      </c>
      <c r="I52" s="3">
        <v>12.84578063</v>
      </c>
      <c r="J52" s="3">
        <v>7.1546357570000003</v>
      </c>
      <c r="K52" s="3">
        <v>10.588362310000001</v>
      </c>
      <c r="L52" s="3">
        <v>5.2065180709999996</v>
      </c>
      <c r="M52" s="3">
        <v>4.8011659089999998</v>
      </c>
      <c r="N52" s="3">
        <v>3.932652472</v>
      </c>
      <c r="O52" t="s">
        <v>142</v>
      </c>
      <c r="P52" t="s">
        <v>142</v>
      </c>
      <c r="Q52" t="s">
        <v>142</v>
      </c>
      <c r="R52" t="s">
        <v>577</v>
      </c>
      <c r="S52" t="s">
        <v>142</v>
      </c>
      <c r="T52" t="s">
        <v>142</v>
      </c>
      <c r="U52" t="s">
        <v>142</v>
      </c>
      <c r="V52" t="s">
        <v>142</v>
      </c>
      <c r="W52" t="s">
        <v>142</v>
      </c>
      <c r="X52" t="s">
        <v>142</v>
      </c>
      <c r="Y52" t="s">
        <v>142</v>
      </c>
      <c r="Z52" t="s">
        <v>578</v>
      </c>
      <c r="AA52" t="s">
        <v>142</v>
      </c>
    </row>
    <row r="53" spans="1:27" x14ac:dyDescent="0.3">
      <c r="A53" t="s">
        <v>56</v>
      </c>
      <c r="B53" t="s">
        <v>579</v>
      </c>
      <c r="C53" s="3">
        <v>471.42757219999999</v>
      </c>
      <c r="D53" s="3">
        <v>329.59146440000001</v>
      </c>
      <c r="E53" s="3">
        <v>267.76390989999999</v>
      </c>
      <c r="F53" s="3">
        <v>226.8037439</v>
      </c>
      <c r="G53" s="3">
        <v>270.98135639999998</v>
      </c>
      <c r="H53" s="3">
        <v>269.05292229999998</v>
      </c>
      <c r="I53" s="3">
        <v>247.8225319</v>
      </c>
      <c r="J53" s="3">
        <v>373.1417725</v>
      </c>
      <c r="K53" s="3">
        <v>323.20542010000003</v>
      </c>
      <c r="L53" s="3">
        <v>66.000273190000001</v>
      </c>
      <c r="M53" s="3">
        <v>59.162754100000001</v>
      </c>
      <c r="N53" s="3">
        <v>65.316227999999995</v>
      </c>
      <c r="O53" t="s">
        <v>231</v>
      </c>
      <c r="P53" t="s">
        <v>232</v>
      </c>
      <c r="Q53" t="s">
        <v>312</v>
      </c>
      <c r="R53" t="s">
        <v>580</v>
      </c>
      <c r="S53" t="s">
        <v>581</v>
      </c>
      <c r="T53" t="s">
        <v>170</v>
      </c>
      <c r="U53" t="s">
        <v>171</v>
      </c>
      <c r="V53" t="s">
        <v>582</v>
      </c>
      <c r="W53" t="s">
        <v>142</v>
      </c>
      <c r="X53" t="s">
        <v>142</v>
      </c>
      <c r="Y53" t="s">
        <v>142</v>
      </c>
      <c r="Z53" t="s">
        <v>583</v>
      </c>
      <c r="AA53" t="s">
        <v>215</v>
      </c>
    </row>
    <row r="54" spans="1:27" x14ac:dyDescent="0.3">
      <c r="A54" t="s">
        <v>43</v>
      </c>
      <c r="B54" t="s">
        <v>584</v>
      </c>
      <c r="C54" s="3">
        <v>22.382317969999999</v>
      </c>
      <c r="D54" s="3">
        <v>16.711679889999999</v>
      </c>
      <c r="E54" s="3">
        <v>16.249524879999999</v>
      </c>
      <c r="F54" s="3">
        <v>13.31407643</v>
      </c>
      <c r="G54" s="3">
        <v>11.23051076</v>
      </c>
      <c r="H54" s="3">
        <v>8.4895339560000007</v>
      </c>
      <c r="I54" s="3">
        <v>5.1960460980000001</v>
      </c>
      <c r="J54" s="3">
        <v>5.365976818</v>
      </c>
      <c r="K54" s="3">
        <v>10.06762318</v>
      </c>
      <c r="L54" s="3">
        <v>5.2065180709999996</v>
      </c>
      <c r="M54" s="3">
        <v>4.1816606299999997</v>
      </c>
      <c r="N54" s="3">
        <v>4.6165920319999998</v>
      </c>
      <c r="O54" t="s">
        <v>217</v>
      </c>
      <c r="P54" t="s">
        <v>218</v>
      </c>
      <c r="Q54" t="s">
        <v>585</v>
      </c>
      <c r="R54" t="s">
        <v>586</v>
      </c>
      <c r="S54" t="s">
        <v>587</v>
      </c>
      <c r="T54" t="s">
        <v>217</v>
      </c>
      <c r="U54" t="s">
        <v>218</v>
      </c>
      <c r="V54" t="s">
        <v>588</v>
      </c>
      <c r="W54" t="s">
        <v>589</v>
      </c>
      <c r="X54" t="s">
        <v>142</v>
      </c>
      <c r="Y54" t="s">
        <v>142</v>
      </c>
      <c r="Z54" t="s">
        <v>590</v>
      </c>
      <c r="AA54" t="s">
        <v>591</v>
      </c>
    </row>
    <row r="55" spans="1:27" x14ac:dyDescent="0.3">
      <c r="A55" t="s">
        <v>64</v>
      </c>
      <c r="B55" t="s">
        <v>592</v>
      </c>
      <c r="C55" s="3">
        <v>125.9005386</v>
      </c>
      <c r="D55" s="3">
        <v>59.604991589999997</v>
      </c>
      <c r="E55" s="3">
        <v>53.340831659999999</v>
      </c>
      <c r="F55" s="3">
        <v>45.670378460000002</v>
      </c>
      <c r="G55" s="3">
        <v>42.567258529999997</v>
      </c>
      <c r="H55" s="3">
        <v>38.202902799999997</v>
      </c>
      <c r="I55" s="3">
        <v>11.25809988</v>
      </c>
      <c r="J55" s="3">
        <v>36.73630283</v>
      </c>
      <c r="K55" s="3">
        <v>35.41026085</v>
      </c>
      <c r="L55" s="3">
        <v>30.01404535</v>
      </c>
      <c r="M55" s="3">
        <v>29.73625337</v>
      </c>
      <c r="N55" s="3">
        <v>17.95341346</v>
      </c>
      <c r="O55" t="s">
        <v>191</v>
      </c>
      <c r="P55" t="s">
        <v>192</v>
      </c>
      <c r="Q55" t="s">
        <v>593</v>
      </c>
      <c r="R55" t="s">
        <v>594</v>
      </c>
      <c r="S55" t="s">
        <v>595</v>
      </c>
      <c r="T55" t="s">
        <v>191</v>
      </c>
      <c r="U55" t="s">
        <v>192</v>
      </c>
      <c r="V55" t="s">
        <v>596</v>
      </c>
      <c r="W55" t="s">
        <v>597</v>
      </c>
      <c r="X55" t="s">
        <v>142</v>
      </c>
      <c r="Y55" t="s">
        <v>142</v>
      </c>
      <c r="Z55" t="s">
        <v>598</v>
      </c>
      <c r="AA55" t="s">
        <v>310</v>
      </c>
    </row>
    <row r="56" spans="1:27" x14ac:dyDescent="0.3">
      <c r="A56" t="s">
        <v>70</v>
      </c>
      <c r="B56" t="s">
        <v>599</v>
      </c>
      <c r="C56" s="3">
        <v>27.778055340000002</v>
      </c>
      <c r="D56" s="3">
        <v>59.419306259999999</v>
      </c>
      <c r="E56" s="3">
        <v>57.756463429999997</v>
      </c>
      <c r="F56" s="3">
        <v>38.394080870000003</v>
      </c>
      <c r="G56" s="3">
        <v>48.544788449999999</v>
      </c>
      <c r="H56" s="3">
        <v>52.733066690000001</v>
      </c>
      <c r="I56" s="3">
        <v>42.14570724</v>
      </c>
      <c r="J56" s="3">
        <v>21.05113982</v>
      </c>
      <c r="K56" s="3">
        <v>29.508550710000002</v>
      </c>
      <c r="L56" s="3">
        <v>13.01629518</v>
      </c>
      <c r="M56" s="3">
        <v>4.9560422290000004</v>
      </c>
      <c r="N56" s="3">
        <v>6.6684107130000001</v>
      </c>
      <c r="O56" t="s">
        <v>324</v>
      </c>
      <c r="P56" t="s">
        <v>325</v>
      </c>
      <c r="Q56" t="s">
        <v>600</v>
      </c>
      <c r="R56" t="s">
        <v>601</v>
      </c>
      <c r="S56" t="s">
        <v>328</v>
      </c>
      <c r="T56" t="s">
        <v>142</v>
      </c>
      <c r="U56" t="s">
        <v>142</v>
      </c>
      <c r="V56" t="s">
        <v>602</v>
      </c>
      <c r="W56" t="s">
        <v>603</v>
      </c>
      <c r="X56" t="s">
        <v>142</v>
      </c>
      <c r="Y56" t="s">
        <v>142</v>
      </c>
      <c r="Z56" t="s">
        <v>604</v>
      </c>
      <c r="AA56" t="s">
        <v>605</v>
      </c>
    </row>
    <row r="57" spans="1:27" x14ac:dyDescent="0.3">
      <c r="A57" t="s">
        <v>108</v>
      </c>
      <c r="B57" t="s">
        <v>606</v>
      </c>
      <c r="C57" s="3">
        <v>97.323114739999994</v>
      </c>
      <c r="D57" s="3">
        <v>74.831188819999994</v>
      </c>
      <c r="E57" s="3">
        <v>94.3178944</v>
      </c>
      <c r="F57" s="3">
        <v>45.360748770000001</v>
      </c>
      <c r="G57" s="3">
        <v>51.805259319999998</v>
      </c>
      <c r="H57" s="3">
        <v>47.34547783</v>
      </c>
      <c r="I57" s="3">
        <v>71.878637679999997</v>
      </c>
      <c r="J57" s="3">
        <v>9.7688295909999994</v>
      </c>
      <c r="K57" s="3">
        <v>50.685275339999997</v>
      </c>
      <c r="L57" s="3">
        <v>17.916547479999998</v>
      </c>
      <c r="M57" s="3">
        <v>6.9694343840000004</v>
      </c>
      <c r="N57" s="3">
        <v>24.62182417</v>
      </c>
      <c r="O57" t="s">
        <v>142</v>
      </c>
      <c r="P57" t="s">
        <v>142</v>
      </c>
      <c r="Q57" t="s">
        <v>277</v>
      </c>
      <c r="R57" t="s">
        <v>607</v>
      </c>
      <c r="S57" t="s">
        <v>279</v>
      </c>
      <c r="T57" t="s">
        <v>274</v>
      </c>
      <c r="U57" t="s">
        <v>275</v>
      </c>
      <c r="V57" t="s">
        <v>280</v>
      </c>
      <c r="W57" t="s">
        <v>281</v>
      </c>
      <c r="X57" t="s">
        <v>142</v>
      </c>
      <c r="Y57" t="s">
        <v>142</v>
      </c>
      <c r="Z57" t="s">
        <v>608</v>
      </c>
      <c r="AA57" t="s">
        <v>283</v>
      </c>
    </row>
    <row r="58" spans="1:27" x14ac:dyDescent="0.3">
      <c r="A58" t="s">
        <v>60</v>
      </c>
      <c r="B58" t="s">
        <v>276</v>
      </c>
      <c r="C58" s="3">
        <v>135.4929606</v>
      </c>
      <c r="D58" s="3">
        <v>110.66845790000001</v>
      </c>
      <c r="E58" s="3">
        <v>143.5963448</v>
      </c>
      <c r="F58" s="3">
        <v>69.666679000000002</v>
      </c>
      <c r="G58" s="3">
        <v>107.9578131</v>
      </c>
      <c r="H58" s="3">
        <v>100.2418048</v>
      </c>
      <c r="I58" s="3">
        <v>88.765787500000002</v>
      </c>
      <c r="J58" s="3">
        <v>38.524961769999997</v>
      </c>
      <c r="K58" s="3">
        <v>60.752898520000002</v>
      </c>
      <c r="L58" s="3">
        <v>33.076703039999998</v>
      </c>
      <c r="M58" s="3">
        <v>28.187490180000001</v>
      </c>
      <c r="N58" s="3">
        <v>22.3990206</v>
      </c>
      <c r="O58" t="s">
        <v>142</v>
      </c>
      <c r="P58" t="s">
        <v>142</v>
      </c>
      <c r="Q58" t="s">
        <v>277</v>
      </c>
      <c r="R58" t="s">
        <v>278</v>
      </c>
      <c r="S58" t="s">
        <v>279</v>
      </c>
      <c r="T58" t="s">
        <v>274</v>
      </c>
      <c r="U58" t="s">
        <v>275</v>
      </c>
      <c r="V58" t="s">
        <v>280</v>
      </c>
      <c r="W58" t="s">
        <v>281</v>
      </c>
      <c r="X58" t="s">
        <v>142</v>
      </c>
      <c r="Y58" t="s">
        <v>142</v>
      </c>
      <c r="Z58" t="s">
        <v>282</v>
      </c>
      <c r="AA58" t="s">
        <v>283</v>
      </c>
    </row>
    <row r="59" spans="1:27" x14ac:dyDescent="0.3">
      <c r="A59" t="s">
        <v>124</v>
      </c>
      <c r="B59" t="s">
        <v>609</v>
      </c>
      <c r="C59" s="3">
        <v>634.49874599999998</v>
      </c>
      <c r="D59" s="3">
        <v>1003.072164</v>
      </c>
      <c r="E59" s="3">
        <v>832.61152470000002</v>
      </c>
      <c r="F59" s="3">
        <v>1119.0016800000001</v>
      </c>
      <c r="G59" s="3">
        <v>855.51132789999997</v>
      </c>
      <c r="H59" s="3">
        <v>949.19520030000001</v>
      </c>
      <c r="I59" s="3">
        <v>728.3124613</v>
      </c>
      <c r="J59" s="3">
        <v>887.45001209999998</v>
      </c>
      <c r="K59" s="3">
        <v>587.56731860000002</v>
      </c>
      <c r="L59" s="3">
        <v>278.70184970000003</v>
      </c>
      <c r="M59" s="3">
        <v>123.5913031</v>
      </c>
      <c r="N59" s="3">
        <v>90.451006840000005</v>
      </c>
      <c r="O59" t="s">
        <v>231</v>
      </c>
      <c r="P59" t="s">
        <v>232</v>
      </c>
      <c r="Q59" t="s">
        <v>610</v>
      </c>
      <c r="R59" t="s">
        <v>611</v>
      </c>
      <c r="S59" t="s">
        <v>612</v>
      </c>
      <c r="T59" t="s">
        <v>231</v>
      </c>
      <c r="U59" t="s">
        <v>232</v>
      </c>
      <c r="V59" t="s">
        <v>613</v>
      </c>
      <c r="W59" t="s">
        <v>614</v>
      </c>
      <c r="X59" t="s">
        <v>142</v>
      </c>
      <c r="Y59" t="s">
        <v>142</v>
      </c>
      <c r="Z59" t="s">
        <v>615</v>
      </c>
      <c r="AA59" t="s">
        <v>309</v>
      </c>
    </row>
    <row r="60" spans="1:27" x14ac:dyDescent="0.3">
      <c r="A60" t="s">
        <v>86</v>
      </c>
      <c r="B60" t="s">
        <v>616</v>
      </c>
      <c r="C60" s="3">
        <v>57.754374040000002</v>
      </c>
      <c r="D60" s="3">
        <v>59.047935600000002</v>
      </c>
      <c r="E60" s="3">
        <v>49.984951529999996</v>
      </c>
      <c r="F60" s="3">
        <v>35.917043399999997</v>
      </c>
      <c r="G60" s="3">
        <v>50.53729843</v>
      </c>
      <c r="H60" s="3">
        <v>47.182217559999998</v>
      </c>
      <c r="I60" s="3">
        <v>37.23833037</v>
      </c>
      <c r="J60" s="3">
        <v>31.50791516</v>
      </c>
      <c r="K60" s="3">
        <v>41.485550699999997</v>
      </c>
      <c r="L60" s="3">
        <v>17.916547479999998</v>
      </c>
      <c r="M60" s="3">
        <v>15.48763196</v>
      </c>
      <c r="N60" s="3">
        <v>20.17621703</v>
      </c>
      <c r="O60" t="s">
        <v>191</v>
      </c>
      <c r="P60" t="s">
        <v>192</v>
      </c>
      <c r="Q60" t="s">
        <v>263</v>
      </c>
      <c r="R60" t="s">
        <v>617</v>
      </c>
      <c r="S60" t="s">
        <v>264</v>
      </c>
      <c r="T60" t="s">
        <v>191</v>
      </c>
      <c r="U60" t="s">
        <v>192</v>
      </c>
      <c r="V60" t="s">
        <v>245</v>
      </c>
      <c r="W60" t="s">
        <v>265</v>
      </c>
      <c r="X60" t="s">
        <v>142</v>
      </c>
      <c r="Y60" t="s">
        <v>142</v>
      </c>
      <c r="Z60" t="s">
        <v>266</v>
      </c>
      <c r="AA60" t="s">
        <v>267</v>
      </c>
    </row>
    <row r="61" spans="1:27" x14ac:dyDescent="0.3">
      <c r="A61" t="s">
        <v>90</v>
      </c>
      <c r="B61" t="s">
        <v>618</v>
      </c>
      <c r="C61" s="3">
        <v>26.179318339999998</v>
      </c>
      <c r="D61" s="3">
        <v>21.725183850000001</v>
      </c>
      <c r="E61" s="3">
        <v>19.782030290000002</v>
      </c>
      <c r="F61" s="3">
        <v>23.531856019999999</v>
      </c>
      <c r="G61" s="3">
        <v>20.106237010000001</v>
      </c>
      <c r="H61" s="3">
        <v>18.285150059999999</v>
      </c>
      <c r="I61" s="3">
        <v>11.691103719999999</v>
      </c>
      <c r="J61" s="3">
        <v>10.31918619</v>
      </c>
      <c r="K61" s="3">
        <v>14.059956509999999</v>
      </c>
      <c r="L61" s="3">
        <v>14.08822537</v>
      </c>
      <c r="M61" s="3">
        <v>9.2925791790000005</v>
      </c>
      <c r="N61" s="3">
        <v>8.0362898329999997</v>
      </c>
      <c r="O61" t="s">
        <v>142</v>
      </c>
      <c r="P61" t="s">
        <v>142</v>
      </c>
      <c r="Q61" t="s">
        <v>619</v>
      </c>
      <c r="R61" t="s">
        <v>620</v>
      </c>
      <c r="S61" t="s">
        <v>621</v>
      </c>
      <c r="T61" t="s">
        <v>315</v>
      </c>
      <c r="U61" t="s">
        <v>316</v>
      </c>
      <c r="V61" t="s">
        <v>622</v>
      </c>
      <c r="W61" t="s">
        <v>142</v>
      </c>
      <c r="X61" t="s">
        <v>142</v>
      </c>
      <c r="Y61" t="s">
        <v>142</v>
      </c>
      <c r="Z61" t="s">
        <v>623</v>
      </c>
      <c r="AA61" t="s">
        <v>267</v>
      </c>
    </row>
    <row r="62" spans="1:27" x14ac:dyDescent="0.3">
      <c r="A62" t="s">
        <v>2</v>
      </c>
      <c r="B62" t="s">
        <v>624</v>
      </c>
      <c r="C62" s="3">
        <v>142.8871192</v>
      </c>
      <c r="D62" s="3">
        <v>235.63468639999999</v>
      </c>
      <c r="E62" s="3">
        <v>196.58392599999999</v>
      </c>
      <c r="F62" s="3">
        <v>378.52228919999999</v>
      </c>
      <c r="G62" s="3">
        <v>183.85432940000001</v>
      </c>
      <c r="H62" s="3">
        <v>256.31862139999998</v>
      </c>
      <c r="I62" s="3">
        <v>92.518487460000003</v>
      </c>
      <c r="J62" s="3">
        <v>182.30562259999999</v>
      </c>
      <c r="K62" s="3">
        <v>118.38136230000001</v>
      </c>
      <c r="L62" s="3">
        <v>50.227586090000003</v>
      </c>
      <c r="M62" s="3">
        <v>55.135969789999997</v>
      </c>
      <c r="N62" s="3">
        <v>68.906910699999997</v>
      </c>
      <c r="O62" t="s">
        <v>188</v>
      </c>
      <c r="P62" t="s">
        <v>189</v>
      </c>
      <c r="Q62" t="s">
        <v>362</v>
      </c>
      <c r="R62" t="s">
        <v>625</v>
      </c>
      <c r="S62" t="s">
        <v>364</v>
      </c>
      <c r="T62" t="s">
        <v>188</v>
      </c>
      <c r="U62" t="s">
        <v>189</v>
      </c>
      <c r="V62" t="s">
        <v>365</v>
      </c>
      <c r="W62" t="s">
        <v>626</v>
      </c>
      <c r="X62" t="s">
        <v>142</v>
      </c>
      <c r="Y62" t="s">
        <v>142</v>
      </c>
      <c r="Z62" t="s">
        <v>627</v>
      </c>
      <c r="AA62" t="s">
        <v>368</v>
      </c>
    </row>
    <row r="63" spans="1:27" x14ac:dyDescent="0.3">
      <c r="A63" t="s">
        <v>91</v>
      </c>
      <c r="B63" t="s">
        <v>361</v>
      </c>
      <c r="C63" s="3">
        <v>607.91974340000002</v>
      </c>
      <c r="D63" s="3">
        <v>1675.995807</v>
      </c>
      <c r="E63" s="3">
        <v>1421.1269259999999</v>
      </c>
      <c r="F63" s="3">
        <v>1249.355777</v>
      </c>
      <c r="G63" s="3">
        <v>1409.9725120000001</v>
      </c>
      <c r="H63" s="3">
        <v>1555.8703579999999</v>
      </c>
      <c r="I63" s="3">
        <v>1557.0818139999999</v>
      </c>
      <c r="J63" s="3">
        <v>1072.9201849999999</v>
      </c>
      <c r="K63" s="3">
        <v>922.22899949999999</v>
      </c>
      <c r="L63" s="3">
        <v>311.01288829999999</v>
      </c>
      <c r="M63" s="3">
        <v>19.04978732</v>
      </c>
      <c r="N63" s="3">
        <v>18.637353019999999</v>
      </c>
      <c r="O63" t="s">
        <v>188</v>
      </c>
      <c r="P63" t="s">
        <v>189</v>
      </c>
      <c r="Q63" t="s">
        <v>362</v>
      </c>
      <c r="R63" t="s">
        <v>363</v>
      </c>
      <c r="S63" t="s">
        <v>364</v>
      </c>
      <c r="T63" t="s">
        <v>188</v>
      </c>
      <c r="U63" t="s">
        <v>189</v>
      </c>
      <c r="V63" t="s">
        <v>365</v>
      </c>
      <c r="W63" t="s">
        <v>366</v>
      </c>
      <c r="X63" t="s">
        <v>142</v>
      </c>
      <c r="Y63" t="s">
        <v>142</v>
      </c>
      <c r="Z63" t="s">
        <v>367</v>
      </c>
      <c r="AA63" t="s">
        <v>368</v>
      </c>
    </row>
    <row r="64" spans="1:27" x14ac:dyDescent="0.3">
      <c r="A64" t="s">
        <v>101</v>
      </c>
      <c r="B64" t="s">
        <v>628</v>
      </c>
      <c r="C64" s="3">
        <v>1371.7163439999999</v>
      </c>
      <c r="D64" s="3">
        <v>3740.0739579999999</v>
      </c>
      <c r="E64" s="3">
        <v>3090.4123559999998</v>
      </c>
      <c r="F64" s="3">
        <v>2960.5242280000002</v>
      </c>
      <c r="G64" s="3">
        <v>3455.555707</v>
      </c>
      <c r="H64" s="3">
        <v>3514.667058</v>
      </c>
      <c r="I64" s="3">
        <v>3159.4846969999999</v>
      </c>
      <c r="J64" s="3">
        <v>2759.7631540000002</v>
      </c>
      <c r="K64" s="3">
        <v>1863.0310280000001</v>
      </c>
      <c r="L64" s="3">
        <v>677.0004821</v>
      </c>
      <c r="M64" s="3">
        <v>61.021269940000003</v>
      </c>
      <c r="N64" s="3">
        <v>57.96387773</v>
      </c>
      <c r="O64" t="s">
        <v>188</v>
      </c>
      <c r="P64" t="s">
        <v>189</v>
      </c>
      <c r="Q64" t="s">
        <v>362</v>
      </c>
      <c r="R64" t="s">
        <v>629</v>
      </c>
      <c r="S64" t="s">
        <v>364</v>
      </c>
      <c r="T64" t="s">
        <v>188</v>
      </c>
      <c r="U64" t="s">
        <v>189</v>
      </c>
      <c r="V64" t="s">
        <v>365</v>
      </c>
      <c r="W64" t="s">
        <v>366</v>
      </c>
      <c r="X64" t="s">
        <v>142</v>
      </c>
      <c r="Y64" t="s">
        <v>142</v>
      </c>
      <c r="Z64" t="s">
        <v>630</v>
      </c>
      <c r="AA64" t="s">
        <v>368</v>
      </c>
    </row>
    <row r="65" spans="1:27" x14ac:dyDescent="0.3">
      <c r="A65" t="s">
        <v>50</v>
      </c>
      <c r="B65" t="s">
        <v>142</v>
      </c>
      <c r="C65" s="3">
        <v>37.57031945</v>
      </c>
      <c r="D65" s="3">
        <v>28.224170470000001</v>
      </c>
      <c r="E65" s="3">
        <v>26.317165289999998</v>
      </c>
      <c r="F65" s="3">
        <v>30.65333876</v>
      </c>
      <c r="G65" s="3">
        <v>27.351727820000001</v>
      </c>
      <c r="H65" s="3">
        <v>32.652053680000002</v>
      </c>
      <c r="I65" s="3">
        <v>14.577795999999999</v>
      </c>
      <c r="J65" s="3">
        <v>24.490868549999998</v>
      </c>
      <c r="K65" s="3">
        <v>19.961666659999999</v>
      </c>
      <c r="L65" s="3">
        <v>19.447876319999999</v>
      </c>
      <c r="M65" s="3">
        <v>14.558374049999999</v>
      </c>
      <c r="N65" s="3">
        <v>11.626972520000001</v>
      </c>
      <c r="O65" t="s">
        <v>142</v>
      </c>
      <c r="P65" t="s">
        <v>142</v>
      </c>
      <c r="Q65" t="s">
        <v>172</v>
      </c>
      <c r="R65" t="s">
        <v>631</v>
      </c>
      <c r="S65" t="s">
        <v>632</v>
      </c>
      <c r="T65" t="s">
        <v>142</v>
      </c>
      <c r="U65" t="s">
        <v>142</v>
      </c>
      <c r="V65" t="s">
        <v>142</v>
      </c>
      <c r="W65" t="s">
        <v>142</v>
      </c>
      <c r="X65" t="s">
        <v>242</v>
      </c>
      <c r="Y65" t="s">
        <v>174</v>
      </c>
      <c r="Z65" t="s">
        <v>633</v>
      </c>
      <c r="AA65" t="s">
        <v>175</v>
      </c>
    </row>
    <row r="66" spans="1:27" x14ac:dyDescent="0.3">
      <c r="A66" t="s">
        <v>80</v>
      </c>
      <c r="B66" t="s">
        <v>634</v>
      </c>
      <c r="C66" s="3">
        <v>94.525324990000001</v>
      </c>
      <c r="D66" s="3">
        <v>109.1829753</v>
      </c>
      <c r="E66" s="3">
        <v>122.93118819999999</v>
      </c>
      <c r="F66" s="3">
        <v>81.587421849999998</v>
      </c>
      <c r="G66" s="3">
        <v>101.6180087</v>
      </c>
      <c r="H66" s="3">
        <v>104.649832</v>
      </c>
      <c r="I66" s="3">
        <v>117.48837570000001</v>
      </c>
      <c r="J66" s="3">
        <v>68.106628839999999</v>
      </c>
      <c r="K66" s="3">
        <v>80.193826049999998</v>
      </c>
      <c r="L66" s="3">
        <v>41.345878800000001</v>
      </c>
      <c r="M66" s="3">
        <v>20.753426829999999</v>
      </c>
      <c r="N66" s="3">
        <v>16.756519229999999</v>
      </c>
      <c r="O66" t="s">
        <v>295</v>
      </c>
      <c r="P66" t="s">
        <v>296</v>
      </c>
      <c r="Q66" t="s">
        <v>172</v>
      </c>
      <c r="R66" t="s">
        <v>635</v>
      </c>
      <c r="S66" t="s">
        <v>207</v>
      </c>
      <c r="T66" t="s">
        <v>170</v>
      </c>
      <c r="U66" t="s">
        <v>171</v>
      </c>
      <c r="V66" t="s">
        <v>636</v>
      </c>
      <c r="W66" t="s">
        <v>637</v>
      </c>
      <c r="X66" t="s">
        <v>142</v>
      </c>
      <c r="Y66" t="s">
        <v>142</v>
      </c>
      <c r="Z66" t="s">
        <v>638</v>
      </c>
      <c r="AA66" t="s">
        <v>175</v>
      </c>
    </row>
    <row r="67" spans="1:27" x14ac:dyDescent="0.3">
      <c r="A67" t="s">
        <v>121</v>
      </c>
      <c r="B67" t="s">
        <v>639</v>
      </c>
      <c r="C67" s="3">
        <v>35.5718982</v>
      </c>
      <c r="D67" s="3">
        <v>28.966911799999998</v>
      </c>
      <c r="E67" s="3">
        <v>33.382176110000003</v>
      </c>
      <c r="F67" s="3">
        <v>42.41926677</v>
      </c>
      <c r="G67" s="3">
        <v>28.438551449999999</v>
      </c>
      <c r="H67" s="3">
        <v>33.305094750000002</v>
      </c>
      <c r="I67" s="3">
        <v>30.887607360000001</v>
      </c>
      <c r="J67" s="3">
        <v>12.520612570000001</v>
      </c>
      <c r="K67" s="3">
        <v>33.500884040000003</v>
      </c>
      <c r="L67" s="3">
        <v>17.916547479999998</v>
      </c>
      <c r="M67" s="3">
        <v>6.3499291050000002</v>
      </c>
      <c r="N67" s="3">
        <v>10.08810851</v>
      </c>
      <c r="O67" t="s">
        <v>231</v>
      </c>
      <c r="P67" t="s">
        <v>232</v>
      </c>
      <c r="Q67" t="s">
        <v>640</v>
      </c>
      <c r="R67" t="s">
        <v>641</v>
      </c>
      <c r="S67" t="s">
        <v>642</v>
      </c>
      <c r="T67" t="s">
        <v>142</v>
      </c>
      <c r="U67" t="s">
        <v>142</v>
      </c>
      <c r="V67" t="s">
        <v>643</v>
      </c>
      <c r="W67" t="s">
        <v>644</v>
      </c>
      <c r="X67" t="s">
        <v>142</v>
      </c>
      <c r="Y67" t="s">
        <v>142</v>
      </c>
      <c r="Z67" t="s">
        <v>645</v>
      </c>
      <c r="AA67" t="s">
        <v>215</v>
      </c>
    </row>
    <row r="68" spans="1:27" x14ac:dyDescent="0.3">
      <c r="A68" t="s">
        <v>63</v>
      </c>
      <c r="B68" t="s">
        <v>646</v>
      </c>
      <c r="C68" s="3">
        <v>41.167477689999998</v>
      </c>
      <c r="D68" s="3">
        <v>42.707626380000001</v>
      </c>
      <c r="E68" s="3">
        <v>39.91731111</v>
      </c>
      <c r="F68" s="3">
        <v>37.15556213</v>
      </c>
      <c r="G68" s="3">
        <v>36.0463168</v>
      </c>
      <c r="H68" s="3">
        <v>34.121396089999998</v>
      </c>
      <c r="I68" s="3">
        <v>19.052169020000001</v>
      </c>
      <c r="J68" s="3">
        <v>24.078101100000001</v>
      </c>
      <c r="K68" s="3">
        <v>20.6559855</v>
      </c>
      <c r="L68" s="3">
        <v>10.25990326</v>
      </c>
      <c r="M68" s="3">
        <v>8.2084449409999998</v>
      </c>
      <c r="N68" s="3">
        <v>7.3523502729999999</v>
      </c>
      <c r="O68" t="s">
        <v>185</v>
      </c>
      <c r="P68" t="s">
        <v>186</v>
      </c>
      <c r="Q68" t="s">
        <v>647</v>
      </c>
      <c r="R68" t="s">
        <v>648</v>
      </c>
      <c r="S68" t="s">
        <v>642</v>
      </c>
      <c r="T68" t="s">
        <v>185</v>
      </c>
      <c r="U68" t="s">
        <v>186</v>
      </c>
      <c r="V68" t="s">
        <v>649</v>
      </c>
      <c r="W68" t="s">
        <v>650</v>
      </c>
      <c r="X68" t="s">
        <v>142</v>
      </c>
      <c r="Y68" t="s">
        <v>142</v>
      </c>
      <c r="Z68" t="s">
        <v>651</v>
      </c>
      <c r="AA68" t="s">
        <v>187</v>
      </c>
    </row>
    <row r="69" spans="1:27" x14ac:dyDescent="0.3">
      <c r="A69" t="s">
        <v>39</v>
      </c>
      <c r="B69" t="s">
        <v>652</v>
      </c>
      <c r="C69" s="3">
        <v>101.91948360000001</v>
      </c>
      <c r="D69" s="3">
        <v>112.8966819</v>
      </c>
      <c r="E69" s="3">
        <v>114.27655</v>
      </c>
      <c r="F69" s="3">
        <v>90.411867860000001</v>
      </c>
      <c r="G69" s="3">
        <v>74.628555379999995</v>
      </c>
      <c r="H69" s="3">
        <v>69.875394869999994</v>
      </c>
      <c r="I69" s="3">
        <v>77.940691459999996</v>
      </c>
      <c r="J69" s="3">
        <v>81.04000886</v>
      </c>
      <c r="K69" s="3">
        <v>66.133869529999998</v>
      </c>
      <c r="L69" s="3">
        <v>59.109293389999998</v>
      </c>
      <c r="M69" s="3">
        <v>39.803214150000002</v>
      </c>
      <c r="N69" s="3">
        <v>24.963793949999999</v>
      </c>
      <c r="O69" t="s">
        <v>168</v>
      </c>
      <c r="P69" t="s">
        <v>169</v>
      </c>
      <c r="Q69" t="s">
        <v>653</v>
      </c>
      <c r="R69" t="s">
        <v>654</v>
      </c>
      <c r="S69" t="s">
        <v>655</v>
      </c>
      <c r="T69" t="s">
        <v>168</v>
      </c>
      <c r="U69" t="s">
        <v>169</v>
      </c>
      <c r="V69" t="s">
        <v>656</v>
      </c>
      <c r="W69" t="s">
        <v>657</v>
      </c>
      <c r="X69" t="s">
        <v>142</v>
      </c>
      <c r="Y69" t="s">
        <v>142</v>
      </c>
      <c r="Z69" t="s">
        <v>658</v>
      </c>
      <c r="AA69" t="s">
        <v>659</v>
      </c>
    </row>
    <row r="70" spans="1:27" x14ac:dyDescent="0.3">
      <c r="A70" t="s">
        <v>138</v>
      </c>
      <c r="B70" t="s">
        <v>660</v>
      </c>
      <c r="C70" s="3">
        <v>6.3949479910000004</v>
      </c>
      <c r="D70" s="3">
        <v>6.4989866220000003</v>
      </c>
      <c r="E70" s="3">
        <v>5.828633924</v>
      </c>
      <c r="F70" s="3">
        <v>3.4059265289999998</v>
      </c>
      <c r="G70" s="3">
        <v>1.9925099740000001</v>
      </c>
      <c r="H70" s="3">
        <v>3.4284656359999999</v>
      </c>
      <c r="I70" s="3">
        <v>2.3093538210000002</v>
      </c>
      <c r="J70" s="3">
        <v>1.375891492</v>
      </c>
      <c r="K70" s="3">
        <v>2.2565362310000001</v>
      </c>
      <c r="L70" s="3">
        <v>1.0719301910000001</v>
      </c>
      <c r="M70" s="3">
        <v>1.0841342380000001</v>
      </c>
      <c r="N70" s="3">
        <v>1.0259093399999999</v>
      </c>
      <c r="O70" t="s">
        <v>168</v>
      </c>
      <c r="P70" t="s">
        <v>169</v>
      </c>
      <c r="Q70" t="s">
        <v>661</v>
      </c>
      <c r="R70" t="s">
        <v>662</v>
      </c>
      <c r="S70" t="s">
        <v>663</v>
      </c>
      <c r="T70" t="s">
        <v>142</v>
      </c>
      <c r="U70" t="s">
        <v>142</v>
      </c>
      <c r="V70" t="s">
        <v>664</v>
      </c>
      <c r="W70" t="s">
        <v>665</v>
      </c>
      <c r="X70" t="s">
        <v>142</v>
      </c>
      <c r="Y70" t="s">
        <v>142</v>
      </c>
      <c r="Z70" t="s">
        <v>666</v>
      </c>
      <c r="AA70" t="s">
        <v>667</v>
      </c>
    </row>
    <row r="71" spans="1:27" x14ac:dyDescent="0.3">
      <c r="A71" t="s">
        <v>89</v>
      </c>
      <c r="B71" t="s">
        <v>668</v>
      </c>
      <c r="C71" s="3">
        <v>38.969214319999999</v>
      </c>
      <c r="D71" s="3">
        <v>26.367317150000002</v>
      </c>
      <c r="E71" s="3">
        <v>29.673045429999998</v>
      </c>
      <c r="F71" s="3">
        <v>23.222226330000002</v>
      </c>
      <c r="G71" s="3">
        <v>19.01941339</v>
      </c>
      <c r="H71" s="3">
        <v>21.387095160000001</v>
      </c>
      <c r="I71" s="3">
        <v>12.99011524</v>
      </c>
      <c r="J71" s="3">
        <v>12.107845129999999</v>
      </c>
      <c r="K71" s="3">
        <v>16.14291304</v>
      </c>
      <c r="L71" s="3">
        <v>14.547624020000001</v>
      </c>
      <c r="M71" s="3">
        <v>10.37671342</v>
      </c>
      <c r="N71" s="3">
        <v>15.73060989</v>
      </c>
      <c r="O71" t="s">
        <v>213</v>
      </c>
      <c r="P71" t="s">
        <v>214</v>
      </c>
      <c r="Q71" t="s">
        <v>669</v>
      </c>
      <c r="R71" t="s">
        <v>670</v>
      </c>
      <c r="S71" t="s">
        <v>182</v>
      </c>
      <c r="T71" t="s">
        <v>213</v>
      </c>
      <c r="U71" t="s">
        <v>214</v>
      </c>
      <c r="V71" t="s">
        <v>671</v>
      </c>
      <c r="W71" t="s">
        <v>672</v>
      </c>
      <c r="X71" t="s">
        <v>142</v>
      </c>
      <c r="Y71" t="s">
        <v>142</v>
      </c>
      <c r="Z71" t="s">
        <v>673</v>
      </c>
      <c r="AA71" t="s">
        <v>187</v>
      </c>
    </row>
    <row r="72" spans="1:27" x14ac:dyDescent="0.3">
      <c r="A72" t="s">
        <v>84</v>
      </c>
      <c r="B72" t="s">
        <v>674</v>
      </c>
      <c r="C72" s="3">
        <v>8.1935271140000001</v>
      </c>
      <c r="D72" s="3">
        <v>6.870357286</v>
      </c>
      <c r="E72" s="3">
        <v>5.828633924</v>
      </c>
      <c r="F72" s="3">
        <v>7.4311124270000004</v>
      </c>
      <c r="G72" s="3">
        <v>5.4341181110000001</v>
      </c>
      <c r="H72" s="3">
        <v>6.3671504670000001</v>
      </c>
      <c r="I72" s="3">
        <v>6.6393922359999999</v>
      </c>
      <c r="J72" s="3">
        <v>3.0269612819999998</v>
      </c>
      <c r="K72" s="3">
        <v>4.5130724620000002</v>
      </c>
      <c r="L72" s="3">
        <v>1.990727498</v>
      </c>
      <c r="M72" s="3">
        <v>2.3231447950000002</v>
      </c>
      <c r="N72" s="3">
        <v>1.709848901</v>
      </c>
      <c r="O72" t="s">
        <v>213</v>
      </c>
      <c r="P72" t="s">
        <v>214</v>
      </c>
      <c r="Q72" t="s">
        <v>675</v>
      </c>
      <c r="R72" t="s">
        <v>676</v>
      </c>
      <c r="S72" t="s">
        <v>677</v>
      </c>
      <c r="T72" t="s">
        <v>213</v>
      </c>
      <c r="U72" t="s">
        <v>214</v>
      </c>
      <c r="V72" t="s">
        <v>678</v>
      </c>
      <c r="W72" t="s">
        <v>679</v>
      </c>
      <c r="X72" t="s">
        <v>142</v>
      </c>
      <c r="Y72" t="s">
        <v>142</v>
      </c>
      <c r="Z72" t="s">
        <v>680</v>
      </c>
      <c r="AA72" t="s">
        <v>681</v>
      </c>
    </row>
    <row r="73" spans="1:27" x14ac:dyDescent="0.3">
      <c r="A73" t="s">
        <v>123</v>
      </c>
      <c r="B73" t="s">
        <v>682</v>
      </c>
      <c r="C73" s="3">
        <v>132.89501290000001</v>
      </c>
      <c r="D73" s="3">
        <v>161.54623889999999</v>
      </c>
      <c r="E73" s="3">
        <v>129.28969789999999</v>
      </c>
      <c r="F73" s="3">
        <v>131.5926159</v>
      </c>
      <c r="G73" s="3">
        <v>119.0071866</v>
      </c>
      <c r="H73" s="3">
        <v>102.8539691</v>
      </c>
      <c r="I73" s="3">
        <v>149.6749945</v>
      </c>
      <c r="J73" s="3">
        <v>124.79335829999999</v>
      </c>
      <c r="K73" s="3">
        <v>133.48279700000001</v>
      </c>
      <c r="L73" s="3">
        <v>70.900525490000007</v>
      </c>
      <c r="M73" s="3">
        <v>43.829998459999999</v>
      </c>
      <c r="N73" s="3">
        <v>41.720313179999998</v>
      </c>
      <c r="O73" t="s">
        <v>228</v>
      </c>
      <c r="P73" t="s">
        <v>229</v>
      </c>
      <c r="Q73" t="s">
        <v>683</v>
      </c>
      <c r="R73" t="s">
        <v>684</v>
      </c>
      <c r="S73" t="s">
        <v>685</v>
      </c>
      <c r="T73" t="s">
        <v>179</v>
      </c>
      <c r="U73" t="s">
        <v>180</v>
      </c>
      <c r="V73" t="s">
        <v>686</v>
      </c>
      <c r="W73" t="s">
        <v>687</v>
      </c>
      <c r="X73" t="s">
        <v>142</v>
      </c>
      <c r="Y73" t="s">
        <v>142</v>
      </c>
      <c r="Z73" t="s">
        <v>688</v>
      </c>
      <c r="AA73" t="s">
        <v>318</v>
      </c>
    </row>
    <row r="74" spans="1:27" x14ac:dyDescent="0.3">
      <c r="A74" t="s">
        <v>32</v>
      </c>
      <c r="B74" t="s">
        <v>689</v>
      </c>
      <c r="C74" s="3">
        <v>33.57347695</v>
      </c>
      <c r="D74" s="3">
        <v>69.631999519999994</v>
      </c>
      <c r="E74" s="3">
        <v>72.592986139999994</v>
      </c>
      <c r="F74" s="3">
        <v>56.662232250000002</v>
      </c>
      <c r="G74" s="3">
        <v>57.78278924</v>
      </c>
      <c r="H74" s="3">
        <v>53.059587219999997</v>
      </c>
      <c r="I74" s="3">
        <v>68.558941570000002</v>
      </c>
      <c r="J74" s="3">
        <v>42.515047090000003</v>
      </c>
      <c r="K74" s="3">
        <v>44.436405780000001</v>
      </c>
      <c r="L74" s="3">
        <v>13.7819596</v>
      </c>
      <c r="M74" s="3">
        <v>2.3231447950000002</v>
      </c>
      <c r="N74" s="3">
        <v>2.0518186809999999</v>
      </c>
      <c r="O74" t="s">
        <v>217</v>
      </c>
      <c r="P74" t="s">
        <v>218</v>
      </c>
      <c r="Q74" t="s">
        <v>690</v>
      </c>
      <c r="R74" t="s">
        <v>691</v>
      </c>
      <c r="S74" t="s">
        <v>208</v>
      </c>
      <c r="T74" t="s">
        <v>142</v>
      </c>
      <c r="U74" t="s">
        <v>142</v>
      </c>
      <c r="V74" t="s">
        <v>692</v>
      </c>
      <c r="W74" t="s">
        <v>142</v>
      </c>
      <c r="X74" t="s">
        <v>142</v>
      </c>
      <c r="Y74" t="s">
        <v>142</v>
      </c>
      <c r="Z74" t="s">
        <v>693</v>
      </c>
      <c r="AA74" t="s">
        <v>204</v>
      </c>
    </row>
    <row r="75" spans="1:27" x14ac:dyDescent="0.3">
      <c r="A75" t="s">
        <v>40</v>
      </c>
      <c r="B75" t="s">
        <v>694</v>
      </c>
      <c r="C75" s="3">
        <v>11.990527480000001</v>
      </c>
      <c r="D75" s="3">
        <v>18.197162540000001</v>
      </c>
      <c r="E75" s="3">
        <v>16.249524879999999</v>
      </c>
      <c r="F75" s="3">
        <v>18.113336539999999</v>
      </c>
      <c r="G75" s="3">
        <v>18.476001579999998</v>
      </c>
      <c r="H75" s="3">
        <v>21.060574620000001</v>
      </c>
      <c r="I75" s="3">
        <v>0.72167306899999994</v>
      </c>
      <c r="J75" s="3">
        <v>17.198643650000001</v>
      </c>
      <c r="K75" s="3">
        <v>9.0261449230000004</v>
      </c>
      <c r="L75" s="3">
        <v>2.75639192</v>
      </c>
      <c r="M75" s="3">
        <v>0.309752639</v>
      </c>
      <c r="N75" s="3">
        <v>1.3678791210000001</v>
      </c>
      <c r="O75" t="s">
        <v>695</v>
      </c>
      <c r="P75" t="s">
        <v>696</v>
      </c>
      <c r="Q75" t="s">
        <v>697</v>
      </c>
      <c r="R75" t="s">
        <v>698</v>
      </c>
      <c r="S75" t="s">
        <v>347</v>
      </c>
      <c r="T75" t="s">
        <v>315</v>
      </c>
      <c r="U75" t="s">
        <v>316</v>
      </c>
      <c r="V75" t="s">
        <v>699</v>
      </c>
      <c r="W75" t="s">
        <v>700</v>
      </c>
      <c r="X75" t="s">
        <v>142</v>
      </c>
      <c r="Y75" t="s">
        <v>142</v>
      </c>
      <c r="Z75" t="s">
        <v>701</v>
      </c>
      <c r="AA75" t="s">
        <v>309</v>
      </c>
    </row>
    <row r="76" spans="1:27" x14ac:dyDescent="0.3">
      <c r="A76" t="s">
        <v>106</v>
      </c>
      <c r="B76" t="s">
        <v>702</v>
      </c>
      <c r="C76" s="3">
        <v>416.47098790000001</v>
      </c>
      <c r="D76" s="3">
        <v>899.45974850000005</v>
      </c>
      <c r="E76" s="3">
        <v>839.14665969999999</v>
      </c>
      <c r="F76" s="3">
        <v>705.95568049999997</v>
      </c>
      <c r="G76" s="3">
        <v>899.52768460000004</v>
      </c>
      <c r="H76" s="3">
        <v>876.38112060000003</v>
      </c>
      <c r="I76" s="3">
        <v>1031.70382</v>
      </c>
      <c r="J76" s="3">
        <v>671.98540449999996</v>
      </c>
      <c r="K76" s="3">
        <v>570.73008670000002</v>
      </c>
      <c r="L76" s="3">
        <v>376.70689570000002</v>
      </c>
      <c r="M76" s="3">
        <v>103.7671342</v>
      </c>
      <c r="N76" s="3">
        <v>99.000251349999999</v>
      </c>
      <c r="O76" t="s">
        <v>170</v>
      </c>
      <c r="P76" t="s">
        <v>171</v>
      </c>
      <c r="Q76" t="s">
        <v>703</v>
      </c>
      <c r="R76" t="s">
        <v>704</v>
      </c>
      <c r="S76" t="s">
        <v>347</v>
      </c>
      <c r="T76" t="s">
        <v>142</v>
      </c>
      <c r="U76" t="s">
        <v>142</v>
      </c>
      <c r="V76" t="s">
        <v>705</v>
      </c>
      <c r="W76" t="s">
        <v>706</v>
      </c>
      <c r="X76" t="s">
        <v>142</v>
      </c>
      <c r="Y76" t="s">
        <v>142</v>
      </c>
      <c r="Z76" t="s">
        <v>707</v>
      </c>
      <c r="AA76" t="s">
        <v>708</v>
      </c>
    </row>
    <row r="77" spans="1:27" x14ac:dyDescent="0.3">
      <c r="A77" t="s">
        <v>117</v>
      </c>
      <c r="B77" t="s">
        <v>216</v>
      </c>
      <c r="C77" s="3">
        <v>32.57426633</v>
      </c>
      <c r="D77" s="3">
        <v>20.425386530000001</v>
      </c>
      <c r="E77" s="3">
        <v>17.13265123</v>
      </c>
      <c r="F77" s="3">
        <v>15.17185454</v>
      </c>
      <c r="G77" s="3">
        <v>14.672118899999999</v>
      </c>
      <c r="H77" s="3">
        <v>12.8975612</v>
      </c>
      <c r="I77" s="3">
        <v>12.701446020000001</v>
      </c>
      <c r="J77" s="3">
        <v>11.557488530000001</v>
      </c>
      <c r="K77" s="3">
        <v>14.40711593</v>
      </c>
      <c r="L77" s="3">
        <v>14.241358249999999</v>
      </c>
      <c r="M77" s="3">
        <v>8.6730739000000003</v>
      </c>
      <c r="N77" s="3">
        <v>5.8134862619999996</v>
      </c>
      <c r="O77" t="s">
        <v>217</v>
      </c>
      <c r="P77" t="s">
        <v>218</v>
      </c>
      <c r="Q77" t="s">
        <v>219</v>
      </c>
      <c r="R77" t="s">
        <v>220</v>
      </c>
      <c r="S77" t="s">
        <v>221</v>
      </c>
      <c r="T77" t="s">
        <v>170</v>
      </c>
      <c r="U77" t="s">
        <v>171</v>
      </c>
      <c r="V77" t="s">
        <v>222</v>
      </c>
      <c r="W77" t="s">
        <v>223</v>
      </c>
      <c r="X77" t="s">
        <v>142</v>
      </c>
      <c r="Y77" t="s">
        <v>142</v>
      </c>
      <c r="Z77" t="s">
        <v>224</v>
      </c>
      <c r="AA77" t="s">
        <v>225</v>
      </c>
    </row>
    <row r="78" spans="1:27" x14ac:dyDescent="0.3">
      <c r="A78" t="s">
        <v>88</v>
      </c>
      <c r="B78" t="s">
        <v>709</v>
      </c>
      <c r="C78" s="3">
        <v>36.171424569999999</v>
      </c>
      <c r="D78" s="3">
        <v>64.989866219999996</v>
      </c>
      <c r="E78" s="3">
        <v>59.875966669999997</v>
      </c>
      <c r="F78" s="3">
        <v>32.975561390000003</v>
      </c>
      <c r="G78" s="3">
        <v>31.880159580000001</v>
      </c>
      <c r="H78" s="3">
        <v>37.87638226</v>
      </c>
      <c r="I78" s="3">
        <v>21.650192069999999</v>
      </c>
      <c r="J78" s="3">
        <v>8.9432946960000006</v>
      </c>
      <c r="K78" s="3">
        <v>20.135246370000001</v>
      </c>
      <c r="L78" s="3">
        <v>5.972182493</v>
      </c>
      <c r="M78" s="3">
        <v>2.6328974340000002</v>
      </c>
      <c r="N78" s="3">
        <v>5.4715164820000002</v>
      </c>
      <c r="O78" t="s">
        <v>191</v>
      </c>
      <c r="P78" t="s">
        <v>192</v>
      </c>
      <c r="Q78" t="s">
        <v>710</v>
      </c>
      <c r="R78" t="s">
        <v>711</v>
      </c>
      <c r="S78" t="s">
        <v>712</v>
      </c>
      <c r="T78" t="s">
        <v>142</v>
      </c>
      <c r="U78" t="s">
        <v>142</v>
      </c>
      <c r="V78" t="s">
        <v>713</v>
      </c>
      <c r="W78" t="s">
        <v>714</v>
      </c>
      <c r="X78" t="s">
        <v>142</v>
      </c>
      <c r="Y78" t="s">
        <v>142</v>
      </c>
      <c r="Z78" t="s">
        <v>715</v>
      </c>
      <c r="AA78" t="s">
        <v>215</v>
      </c>
    </row>
    <row r="79" spans="1:27" x14ac:dyDescent="0.3">
      <c r="A79" t="s">
        <v>120</v>
      </c>
      <c r="B79" t="s">
        <v>716</v>
      </c>
      <c r="C79" s="3">
        <v>1234.8244890000001</v>
      </c>
      <c r="D79" s="3">
        <v>1183.9296770000001</v>
      </c>
      <c r="E79" s="3">
        <v>1055.865867</v>
      </c>
      <c r="F79" s="3">
        <v>765.40457990000004</v>
      </c>
      <c r="G79" s="3">
        <v>530.91333940000004</v>
      </c>
      <c r="H79" s="3">
        <v>806.50572580000005</v>
      </c>
      <c r="I79" s="3">
        <v>369.78528060000002</v>
      </c>
      <c r="J79" s="3">
        <v>544.71544159999996</v>
      </c>
      <c r="K79" s="3">
        <v>564.48121709999998</v>
      </c>
      <c r="L79" s="3">
        <v>158.95193399999999</v>
      </c>
      <c r="M79" s="3">
        <v>93.080668110000005</v>
      </c>
      <c r="N79" s="3">
        <v>181.41496839999999</v>
      </c>
      <c r="O79" t="s">
        <v>188</v>
      </c>
      <c r="P79" t="s">
        <v>189</v>
      </c>
      <c r="Q79" t="s">
        <v>717</v>
      </c>
      <c r="R79" t="s">
        <v>718</v>
      </c>
      <c r="S79" t="s">
        <v>719</v>
      </c>
      <c r="T79" t="s">
        <v>188</v>
      </c>
      <c r="U79" t="s">
        <v>189</v>
      </c>
      <c r="V79" t="s">
        <v>720</v>
      </c>
      <c r="W79" t="s">
        <v>721</v>
      </c>
      <c r="X79" t="s">
        <v>142</v>
      </c>
      <c r="Y79" t="s">
        <v>142</v>
      </c>
      <c r="Z79" t="s">
        <v>722</v>
      </c>
      <c r="AA79" t="s">
        <v>354</v>
      </c>
    </row>
    <row r="80" spans="1:27" x14ac:dyDescent="0.3">
      <c r="A80" t="s">
        <v>67</v>
      </c>
      <c r="B80" t="s">
        <v>723</v>
      </c>
      <c r="C80" s="3">
        <v>83.134323879999997</v>
      </c>
      <c r="D80" s="3">
        <v>141.67790840000001</v>
      </c>
      <c r="E80" s="3">
        <v>150.6613557</v>
      </c>
      <c r="F80" s="3">
        <v>70.750382900000005</v>
      </c>
      <c r="G80" s="3">
        <v>72.454908140000001</v>
      </c>
      <c r="H80" s="3">
        <v>85.874901170000001</v>
      </c>
      <c r="I80" s="3">
        <v>106.2302758</v>
      </c>
      <c r="J80" s="3">
        <v>55.723605409999998</v>
      </c>
      <c r="K80" s="3">
        <v>60.23215939</v>
      </c>
      <c r="L80" s="3">
        <v>16.538351519999999</v>
      </c>
      <c r="M80" s="3">
        <v>3.4072790319999999</v>
      </c>
      <c r="N80" s="3">
        <v>3.7616675810000002</v>
      </c>
      <c r="O80" t="s">
        <v>185</v>
      </c>
      <c r="P80" t="s">
        <v>186</v>
      </c>
      <c r="Q80" t="s">
        <v>194</v>
      </c>
      <c r="R80" t="s">
        <v>724</v>
      </c>
      <c r="S80" t="s">
        <v>233</v>
      </c>
      <c r="T80" t="s">
        <v>142</v>
      </c>
      <c r="U80" t="s">
        <v>142</v>
      </c>
      <c r="V80" t="s">
        <v>432</v>
      </c>
      <c r="W80" t="s">
        <v>142</v>
      </c>
      <c r="X80" t="s">
        <v>142</v>
      </c>
      <c r="Y80" t="s">
        <v>142</v>
      </c>
      <c r="Z80" t="s">
        <v>725</v>
      </c>
      <c r="AA80" t="s">
        <v>183</v>
      </c>
    </row>
    <row r="81" spans="1:27" x14ac:dyDescent="0.3">
      <c r="A81" t="s">
        <v>41</v>
      </c>
      <c r="B81" t="s">
        <v>726</v>
      </c>
      <c r="C81" s="3">
        <v>112.5111162</v>
      </c>
      <c r="D81" s="3">
        <v>96.185002010000005</v>
      </c>
      <c r="E81" s="3">
        <v>101.2062799</v>
      </c>
      <c r="F81" s="3">
        <v>77.871865639999996</v>
      </c>
      <c r="G81" s="3">
        <v>80.062673500000002</v>
      </c>
      <c r="H81" s="3">
        <v>75.262983719999994</v>
      </c>
      <c r="I81" s="3">
        <v>38.393007279999999</v>
      </c>
      <c r="J81" s="3">
        <v>53.65976818</v>
      </c>
      <c r="K81" s="3">
        <v>54.156869540000002</v>
      </c>
      <c r="L81" s="3">
        <v>41.652144560000004</v>
      </c>
      <c r="M81" s="3">
        <v>31.594769209999999</v>
      </c>
      <c r="N81" s="3">
        <v>21.544096150000001</v>
      </c>
      <c r="O81" t="s">
        <v>142</v>
      </c>
      <c r="P81" t="s">
        <v>142</v>
      </c>
      <c r="Q81" t="s">
        <v>727</v>
      </c>
      <c r="R81" t="s">
        <v>728</v>
      </c>
      <c r="S81" t="s">
        <v>729</v>
      </c>
      <c r="T81" t="s">
        <v>274</v>
      </c>
      <c r="U81" t="s">
        <v>275</v>
      </c>
      <c r="V81" t="s">
        <v>730</v>
      </c>
      <c r="W81" t="s">
        <v>731</v>
      </c>
      <c r="X81" t="s">
        <v>142</v>
      </c>
      <c r="Y81" t="s">
        <v>142</v>
      </c>
      <c r="Z81" t="s">
        <v>732</v>
      </c>
      <c r="AA81" t="s">
        <v>733</v>
      </c>
    </row>
    <row r="82" spans="1:27" x14ac:dyDescent="0.3">
      <c r="A82" t="s">
        <v>135</v>
      </c>
      <c r="B82" t="s">
        <v>734</v>
      </c>
      <c r="C82" s="3">
        <v>20.383896719999999</v>
      </c>
      <c r="D82" s="3">
        <v>13.55502924</v>
      </c>
      <c r="E82" s="3">
        <v>14.3066469</v>
      </c>
      <c r="F82" s="3">
        <v>6.6570382160000001</v>
      </c>
      <c r="G82" s="3">
        <v>5.7963926509999997</v>
      </c>
      <c r="H82" s="3">
        <v>6.2038901979999999</v>
      </c>
      <c r="I82" s="3">
        <v>4.3300384149999998</v>
      </c>
      <c r="J82" s="3">
        <v>1.9262480879999999</v>
      </c>
      <c r="K82" s="3">
        <v>4.5130724620000002</v>
      </c>
      <c r="L82" s="3">
        <v>10.71930191</v>
      </c>
      <c r="M82" s="3">
        <v>6.6596817450000003</v>
      </c>
      <c r="N82" s="3">
        <v>9.7461387340000005</v>
      </c>
      <c r="O82" t="s">
        <v>176</v>
      </c>
      <c r="P82" t="s">
        <v>177</v>
      </c>
      <c r="Q82" t="s">
        <v>735</v>
      </c>
      <c r="R82" t="s">
        <v>736</v>
      </c>
      <c r="S82" t="s">
        <v>737</v>
      </c>
      <c r="T82" t="s">
        <v>142</v>
      </c>
      <c r="U82" t="s">
        <v>142</v>
      </c>
      <c r="V82" t="s">
        <v>738</v>
      </c>
      <c r="W82" t="s">
        <v>739</v>
      </c>
      <c r="X82" t="s">
        <v>142</v>
      </c>
      <c r="Y82" t="s">
        <v>142</v>
      </c>
      <c r="Z82" t="s">
        <v>740</v>
      </c>
      <c r="AA82" t="s">
        <v>297</v>
      </c>
    </row>
    <row r="83" spans="1:27" x14ac:dyDescent="0.3">
      <c r="A83" t="s">
        <v>59</v>
      </c>
      <c r="B83" t="s">
        <v>741</v>
      </c>
      <c r="C83" s="3">
        <v>22.182475839999999</v>
      </c>
      <c r="D83" s="3">
        <v>17.640106549999999</v>
      </c>
      <c r="E83" s="3">
        <v>16.07289961</v>
      </c>
      <c r="F83" s="3">
        <v>8.8244460070000006</v>
      </c>
      <c r="G83" s="3">
        <v>5.6152553809999999</v>
      </c>
      <c r="H83" s="3">
        <v>5.8773696620000004</v>
      </c>
      <c r="I83" s="3">
        <v>3.897034573</v>
      </c>
      <c r="J83" s="3">
        <v>3.0269612819999998</v>
      </c>
      <c r="K83" s="3">
        <v>5.2073913020000004</v>
      </c>
      <c r="L83" s="3">
        <v>8.5754415280000007</v>
      </c>
      <c r="M83" s="3">
        <v>8.5181975800000007</v>
      </c>
      <c r="N83" s="3">
        <v>11.455987629999999</v>
      </c>
      <c r="O83" t="s">
        <v>176</v>
      </c>
      <c r="P83" t="s">
        <v>177</v>
      </c>
      <c r="Q83" t="s">
        <v>742</v>
      </c>
      <c r="R83" t="s">
        <v>743</v>
      </c>
      <c r="S83" t="s">
        <v>205</v>
      </c>
      <c r="T83" t="s">
        <v>176</v>
      </c>
      <c r="U83" t="s">
        <v>177</v>
      </c>
      <c r="V83" t="s">
        <v>744</v>
      </c>
      <c r="W83" t="s">
        <v>142</v>
      </c>
      <c r="X83" t="s">
        <v>142</v>
      </c>
      <c r="Y83" t="s">
        <v>142</v>
      </c>
      <c r="Z83" t="s">
        <v>745</v>
      </c>
      <c r="AA83" t="s">
        <v>746</v>
      </c>
    </row>
    <row r="84" spans="1:27" x14ac:dyDescent="0.3">
      <c r="A84" t="s">
        <v>65</v>
      </c>
      <c r="B84" t="s">
        <v>747</v>
      </c>
      <c r="C84" s="3">
        <v>35.37205608</v>
      </c>
      <c r="D84" s="3">
        <v>31.75219178</v>
      </c>
      <c r="E84" s="3">
        <v>27.20029164</v>
      </c>
      <c r="F84" s="3">
        <v>34.214080129999999</v>
      </c>
      <c r="G84" s="3">
        <v>34.053806829999999</v>
      </c>
      <c r="H84" s="3">
        <v>28.08076616</v>
      </c>
      <c r="I84" s="3">
        <v>15.299469070000001</v>
      </c>
      <c r="J84" s="3">
        <v>10.59436449</v>
      </c>
      <c r="K84" s="3">
        <v>13.018478249999999</v>
      </c>
      <c r="L84" s="3">
        <v>24.041862859999998</v>
      </c>
      <c r="M84" s="3">
        <v>14.86812669</v>
      </c>
      <c r="N84" s="3">
        <v>28.554476640000001</v>
      </c>
      <c r="O84" t="s">
        <v>142</v>
      </c>
      <c r="P84" t="s">
        <v>142</v>
      </c>
      <c r="Q84" t="s">
        <v>748</v>
      </c>
      <c r="R84" t="s">
        <v>142</v>
      </c>
      <c r="S84" t="s">
        <v>142</v>
      </c>
      <c r="T84" t="s">
        <v>749</v>
      </c>
      <c r="U84" t="s">
        <v>750</v>
      </c>
      <c r="V84" t="s">
        <v>142</v>
      </c>
      <c r="W84" t="s">
        <v>751</v>
      </c>
      <c r="X84" t="s">
        <v>142</v>
      </c>
      <c r="Y84" t="s">
        <v>142</v>
      </c>
      <c r="Z84" t="s">
        <v>752</v>
      </c>
      <c r="AA84" t="s">
        <v>753</v>
      </c>
    </row>
    <row r="85" spans="1:27" x14ac:dyDescent="0.3">
      <c r="A85" t="s">
        <v>68</v>
      </c>
      <c r="B85" t="s">
        <v>754</v>
      </c>
      <c r="C85" s="3">
        <v>16.9865806</v>
      </c>
      <c r="D85" s="3">
        <v>11.883861250000001</v>
      </c>
      <c r="E85" s="3">
        <v>15.719649069999999</v>
      </c>
      <c r="F85" s="3">
        <v>8.9792608489999992</v>
      </c>
      <c r="G85" s="3">
        <v>7.7889026250000004</v>
      </c>
      <c r="H85" s="3">
        <v>4.734547783</v>
      </c>
      <c r="I85" s="3">
        <v>5.6290499389999997</v>
      </c>
      <c r="J85" s="3">
        <v>3.5773178780000001</v>
      </c>
      <c r="K85" s="3">
        <v>5.0338115920000002</v>
      </c>
      <c r="L85" s="3">
        <v>11.33183345</v>
      </c>
      <c r="M85" s="3">
        <v>6.8145580639999999</v>
      </c>
      <c r="N85" s="3">
        <v>16.243564559999999</v>
      </c>
      <c r="O85" t="s">
        <v>142</v>
      </c>
      <c r="P85" t="s">
        <v>142</v>
      </c>
      <c r="Q85" t="s">
        <v>755</v>
      </c>
      <c r="R85" t="s">
        <v>142</v>
      </c>
      <c r="S85" t="s">
        <v>142</v>
      </c>
      <c r="T85" t="s">
        <v>142</v>
      </c>
      <c r="U85" t="s">
        <v>142</v>
      </c>
      <c r="V85" t="s">
        <v>142</v>
      </c>
      <c r="W85" t="s">
        <v>756</v>
      </c>
      <c r="X85" t="s">
        <v>142</v>
      </c>
      <c r="Y85" t="s">
        <v>142</v>
      </c>
      <c r="Z85" t="s">
        <v>757</v>
      </c>
      <c r="AA85" t="s">
        <v>758</v>
      </c>
    </row>
    <row r="86" spans="1:27" x14ac:dyDescent="0.3">
      <c r="A86" t="s">
        <v>25</v>
      </c>
      <c r="B86" t="s">
        <v>193</v>
      </c>
      <c r="C86" s="3">
        <v>79.936849890000005</v>
      </c>
      <c r="D86" s="3">
        <v>60.719103590000003</v>
      </c>
      <c r="E86" s="3">
        <v>58.992840319999999</v>
      </c>
      <c r="F86" s="3">
        <v>51.398527620000003</v>
      </c>
      <c r="G86" s="3">
        <v>49.812749349999997</v>
      </c>
      <c r="H86" s="3">
        <v>45.712875150000002</v>
      </c>
      <c r="I86" s="3">
        <v>30.310268900000001</v>
      </c>
      <c r="J86" s="3">
        <v>22.42703131</v>
      </c>
      <c r="K86" s="3">
        <v>32.11224636</v>
      </c>
      <c r="L86" s="3">
        <v>40.120815720000003</v>
      </c>
      <c r="M86" s="3">
        <v>35.776429839999999</v>
      </c>
      <c r="N86" s="3">
        <v>44.62705631</v>
      </c>
      <c r="O86" t="s">
        <v>142</v>
      </c>
      <c r="P86" t="s">
        <v>142</v>
      </c>
      <c r="Q86" t="s">
        <v>194</v>
      </c>
      <c r="R86" t="s">
        <v>195</v>
      </c>
      <c r="S86" t="s">
        <v>142</v>
      </c>
      <c r="T86" t="s">
        <v>196</v>
      </c>
      <c r="U86" t="s">
        <v>197</v>
      </c>
      <c r="V86" t="s">
        <v>198</v>
      </c>
      <c r="W86" t="s">
        <v>199</v>
      </c>
      <c r="X86" t="s">
        <v>142</v>
      </c>
      <c r="Y86" t="s">
        <v>142</v>
      </c>
      <c r="Z86" t="s">
        <v>200</v>
      </c>
      <c r="AA86" t="s">
        <v>183</v>
      </c>
    </row>
    <row r="87" spans="1:27" x14ac:dyDescent="0.3">
      <c r="A87" t="s">
        <v>49</v>
      </c>
      <c r="B87" t="s">
        <v>759</v>
      </c>
      <c r="C87" s="3">
        <v>34.57268758</v>
      </c>
      <c r="D87" s="3">
        <v>22.467925180000002</v>
      </c>
      <c r="E87" s="3">
        <v>22.78465988</v>
      </c>
      <c r="F87" s="3">
        <v>14.70741001</v>
      </c>
      <c r="G87" s="3">
        <v>15.215530709999999</v>
      </c>
      <c r="H87" s="3">
        <v>15.5097255</v>
      </c>
      <c r="I87" s="3">
        <v>7.2167306910000004</v>
      </c>
      <c r="J87" s="3">
        <v>8.3929380990000002</v>
      </c>
      <c r="K87" s="3">
        <v>9.0261449230000004</v>
      </c>
      <c r="L87" s="3">
        <v>16.538351519999999</v>
      </c>
      <c r="M87" s="3">
        <v>11.46084765</v>
      </c>
      <c r="N87" s="3">
        <v>18.12439835</v>
      </c>
      <c r="O87" t="s">
        <v>142</v>
      </c>
      <c r="P87" t="s">
        <v>142</v>
      </c>
      <c r="Q87" t="s">
        <v>172</v>
      </c>
      <c r="R87" t="s">
        <v>142</v>
      </c>
      <c r="S87" t="s">
        <v>142</v>
      </c>
      <c r="T87" t="s">
        <v>213</v>
      </c>
      <c r="U87" t="s">
        <v>214</v>
      </c>
      <c r="V87" t="s">
        <v>142</v>
      </c>
      <c r="W87" t="s">
        <v>760</v>
      </c>
      <c r="X87" t="s">
        <v>142</v>
      </c>
      <c r="Y87" t="s">
        <v>142</v>
      </c>
      <c r="Z87" t="s">
        <v>761</v>
      </c>
      <c r="AA87" t="s">
        <v>175</v>
      </c>
    </row>
    <row r="88" spans="1:27" x14ac:dyDescent="0.3">
      <c r="A88" t="s">
        <v>81</v>
      </c>
      <c r="B88" t="s">
        <v>762</v>
      </c>
      <c r="C88" s="3">
        <v>20.9834231</v>
      </c>
      <c r="D88" s="3">
        <v>16.340309220000002</v>
      </c>
      <c r="E88" s="3">
        <v>21.724908259999999</v>
      </c>
      <c r="F88" s="3">
        <v>13.00444675</v>
      </c>
      <c r="G88" s="3">
        <v>8.6945889770000004</v>
      </c>
      <c r="H88" s="3">
        <v>11.10169825</v>
      </c>
      <c r="I88" s="3">
        <v>8.8044114429999993</v>
      </c>
      <c r="J88" s="3">
        <v>3.8524961769999999</v>
      </c>
      <c r="K88" s="3">
        <v>6.596028982</v>
      </c>
      <c r="L88" s="3">
        <v>10.71930191</v>
      </c>
      <c r="M88" s="3">
        <v>12.544981890000001</v>
      </c>
      <c r="N88" s="3">
        <v>11.285002739999999</v>
      </c>
      <c r="O88" t="s">
        <v>142</v>
      </c>
      <c r="P88" t="s">
        <v>142</v>
      </c>
      <c r="Q88" t="s">
        <v>142</v>
      </c>
      <c r="R88" t="s">
        <v>763</v>
      </c>
      <c r="S88" t="s">
        <v>142</v>
      </c>
      <c r="T88" t="s">
        <v>168</v>
      </c>
      <c r="U88" t="s">
        <v>169</v>
      </c>
      <c r="V88" t="s">
        <v>764</v>
      </c>
      <c r="W88" t="s">
        <v>765</v>
      </c>
      <c r="X88" t="s">
        <v>142</v>
      </c>
      <c r="Y88" t="s">
        <v>142</v>
      </c>
      <c r="Z88" t="s">
        <v>766</v>
      </c>
      <c r="AA88" t="s">
        <v>142</v>
      </c>
    </row>
    <row r="89" spans="1:27" x14ac:dyDescent="0.3">
      <c r="A89" t="s">
        <v>133</v>
      </c>
      <c r="B89" t="s">
        <v>767</v>
      </c>
      <c r="C89" s="3">
        <v>87.930534879999996</v>
      </c>
      <c r="D89" s="3">
        <v>43.264682370000003</v>
      </c>
      <c r="E89" s="3">
        <v>45.745945040000002</v>
      </c>
      <c r="F89" s="3">
        <v>30.034079389999999</v>
      </c>
      <c r="G89" s="3">
        <v>38.401101310000001</v>
      </c>
      <c r="H89" s="3">
        <v>39.998765749999997</v>
      </c>
      <c r="I89" s="3">
        <v>9.3817498980000007</v>
      </c>
      <c r="J89" s="3">
        <v>15.134806409999999</v>
      </c>
      <c r="K89" s="3">
        <v>16.49007246</v>
      </c>
      <c r="L89" s="3">
        <v>20.826072280000002</v>
      </c>
      <c r="M89" s="3">
        <v>31.13014025</v>
      </c>
      <c r="N89" s="3">
        <v>40.35243406</v>
      </c>
      <c r="O89" t="s">
        <v>142</v>
      </c>
      <c r="P89" t="s">
        <v>142</v>
      </c>
      <c r="Q89" t="s">
        <v>768</v>
      </c>
      <c r="R89" t="s">
        <v>769</v>
      </c>
      <c r="S89" t="s">
        <v>262</v>
      </c>
      <c r="T89" t="s">
        <v>210</v>
      </c>
      <c r="U89" t="s">
        <v>211</v>
      </c>
      <c r="V89" t="s">
        <v>770</v>
      </c>
      <c r="W89" t="s">
        <v>771</v>
      </c>
      <c r="X89" t="s">
        <v>142</v>
      </c>
      <c r="Y89" t="s">
        <v>142</v>
      </c>
      <c r="Z89" t="s">
        <v>772</v>
      </c>
      <c r="AA89" t="s">
        <v>773</v>
      </c>
    </row>
    <row r="90" spans="1:27" x14ac:dyDescent="0.3">
      <c r="A90" t="s">
        <v>45</v>
      </c>
      <c r="B90" t="s">
        <v>774</v>
      </c>
      <c r="C90" s="3">
        <v>60.752005920000002</v>
      </c>
      <c r="D90" s="3">
        <v>37.50843708</v>
      </c>
      <c r="E90" s="3">
        <v>38.85755949</v>
      </c>
      <c r="F90" s="3">
        <v>205.28448080000001</v>
      </c>
      <c r="G90" s="3">
        <v>109.225774</v>
      </c>
      <c r="H90" s="3">
        <v>97.139859680000001</v>
      </c>
      <c r="I90" s="3">
        <v>32.763957339999997</v>
      </c>
      <c r="J90" s="3">
        <v>42.377457939999999</v>
      </c>
      <c r="K90" s="3">
        <v>87.137014449999995</v>
      </c>
      <c r="L90" s="3">
        <v>43.183473409999998</v>
      </c>
      <c r="M90" s="3">
        <v>52.967701320000003</v>
      </c>
      <c r="N90" s="3">
        <v>47.875769220000002</v>
      </c>
      <c r="O90" t="s">
        <v>142</v>
      </c>
      <c r="P90" t="s">
        <v>142</v>
      </c>
      <c r="Q90" t="s">
        <v>142</v>
      </c>
      <c r="R90" t="s">
        <v>142</v>
      </c>
      <c r="S90" t="s">
        <v>142</v>
      </c>
      <c r="T90" t="s">
        <v>142</v>
      </c>
      <c r="U90" t="s">
        <v>142</v>
      </c>
      <c r="V90" t="s">
        <v>142</v>
      </c>
      <c r="W90" t="s">
        <v>142</v>
      </c>
      <c r="X90" t="s">
        <v>142</v>
      </c>
      <c r="Y90" t="s">
        <v>142</v>
      </c>
      <c r="Z90" t="s">
        <v>775</v>
      </c>
      <c r="AA90" t="s">
        <v>142</v>
      </c>
    </row>
    <row r="91" spans="1:27" x14ac:dyDescent="0.3">
      <c r="A91" t="s">
        <v>22</v>
      </c>
      <c r="B91" t="s">
        <v>142</v>
      </c>
      <c r="C91" s="3">
        <v>45.364162309999998</v>
      </c>
      <c r="D91" s="3">
        <v>48.092501009999999</v>
      </c>
      <c r="E91" s="3">
        <v>48.571949359999998</v>
      </c>
      <c r="F91" s="3">
        <v>101.7133513</v>
      </c>
      <c r="G91" s="3">
        <v>110.13146039999999</v>
      </c>
      <c r="H91" s="3">
        <v>106.2824347</v>
      </c>
      <c r="I91" s="3">
        <v>71.878637679999997</v>
      </c>
      <c r="J91" s="3">
        <v>142.26718020000001</v>
      </c>
      <c r="K91" s="3">
        <v>88.17849271</v>
      </c>
      <c r="L91" s="3">
        <v>58.956160509999997</v>
      </c>
      <c r="M91" s="3">
        <v>55.290846109999997</v>
      </c>
      <c r="N91" s="3">
        <v>17.440458790000001</v>
      </c>
      <c r="O91" t="s">
        <v>142</v>
      </c>
      <c r="P91" t="s">
        <v>142</v>
      </c>
      <c r="Q91" t="s">
        <v>564</v>
      </c>
      <c r="R91" t="s">
        <v>142</v>
      </c>
      <c r="S91" t="s">
        <v>142</v>
      </c>
      <c r="T91" t="s">
        <v>142</v>
      </c>
      <c r="U91" t="s">
        <v>142</v>
      </c>
      <c r="V91" t="s">
        <v>142</v>
      </c>
      <c r="W91" t="s">
        <v>142</v>
      </c>
      <c r="X91" t="s">
        <v>142</v>
      </c>
      <c r="Y91" t="s">
        <v>142</v>
      </c>
      <c r="Z91" t="s">
        <v>776</v>
      </c>
      <c r="AA91" t="s">
        <v>204</v>
      </c>
    </row>
    <row r="92" spans="1:27" x14ac:dyDescent="0.3">
      <c r="A92" t="s">
        <v>9</v>
      </c>
      <c r="B92" t="s">
        <v>777</v>
      </c>
      <c r="C92" s="3">
        <v>22.981844339999999</v>
      </c>
      <c r="D92" s="3">
        <v>40.850773050000001</v>
      </c>
      <c r="E92" s="3">
        <v>36.914681520000002</v>
      </c>
      <c r="F92" s="3">
        <v>159.3044726</v>
      </c>
      <c r="G92" s="3">
        <v>60.137573760000002</v>
      </c>
      <c r="H92" s="3">
        <v>97.792900759999995</v>
      </c>
      <c r="I92" s="3">
        <v>56.867837850000001</v>
      </c>
      <c r="J92" s="3">
        <v>40.588799000000002</v>
      </c>
      <c r="K92" s="3">
        <v>32.285826069999999</v>
      </c>
      <c r="L92" s="3">
        <v>30.77970977</v>
      </c>
      <c r="M92" s="3">
        <v>21.992437389999999</v>
      </c>
      <c r="N92" s="3">
        <v>3.7616675810000002</v>
      </c>
      <c r="O92" t="s">
        <v>191</v>
      </c>
      <c r="P92" t="s">
        <v>192</v>
      </c>
      <c r="Q92" t="s">
        <v>778</v>
      </c>
      <c r="R92" t="s">
        <v>779</v>
      </c>
      <c r="S92" t="s">
        <v>780</v>
      </c>
      <c r="T92" t="s">
        <v>191</v>
      </c>
      <c r="U92" t="s">
        <v>192</v>
      </c>
      <c r="V92" t="s">
        <v>781</v>
      </c>
      <c r="W92" t="s">
        <v>782</v>
      </c>
      <c r="X92" t="s">
        <v>142</v>
      </c>
      <c r="Y92" t="s">
        <v>142</v>
      </c>
      <c r="Z92" t="s">
        <v>783</v>
      </c>
      <c r="AA92" t="s">
        <v>310</v>
      </c>
    </row>
    <row r="93" spans="1:27" x14ac:dyDescent="0.3">
      <c r="A93" t="s">
        <v>62</v>
      </c>
      <c r="B93" t="s">
        <v>784</v>
      </c>
      <c r="C93" s="3">
        <v>2.9976318709999998</v>
      </c>
      <c r="D93" s="3">
        <v>5.5705599619999999</v>
      </c>
      <c r="E93" s="3">
        <v>6.5351350049999999</v>
      </c>
      <c r="F93" s="3">
        <v>7.7407421110000003</v>
      </c>
      <c r="G93" s="3">
        <v>5.6152553809999999</v>
      </c>
      <c r="H93" s="3">
        <v>6.2038901979999999</v>
      </c>
      <c r="I93" s="3">
        <v>22.083195910000001</v>
      </c>
      <c r="J93" s="3">
        <v>18.299356840000002</v>
      </c>
      <c r="K93" s="3">
        <v>13.018478249999999</v>
      </c>
      <c r="L93" s="3">
        <v>11.7912321</v>
      </c>
      <c r="M93" s="3">
        <v>6.9694343840000004</v>
      </c>
      <c r="N93" s="3">
        <v>3.932652472</v>
      </c>
      <c r="O93" t="s">
        <v>179</v>
      </c>
      <c r="P93" t="s">
        <v>180</v>
      </c>
      <c r="Q93" t="s">
        <v>226</v>
      </c>
      <c r="R93" t="s">
        <v>785</v>
      </c>
      <c r="S93" t="s">
        <v>142</v>
      </c>
      <c r="T93" t="s">
        <v>170</v>
      </c>
      <c r="U93" t="s">
        <v>171</v>
      </c>
      <c r="V93" t="s">
        <v>303</v>
      </c>
      <c r="W93" t="s">
        <v>786</v>
      </c>
      <c r="X93" t="s">
        <v>142</v>
      </c>
      <c r="Y93" t="s">
        <v>142</v>
      </c>
      <c r="Z93" t="s">
        <v>787</v>
      </c>
      <c r="AA93" t="s">
        <v>227</v>
      </c>
    </row>
    <row r="94" spans="1:27" x14ac:dyDescent="0.3">
      <c r="A94" t="s">
        <v>83</v>
      </c>
      <c r="B94" t="s">
        <v>788</v>
      </c>
      <c r="C94" s="3">
        <v>21.38310735</v>
      </c>
      <c r="D94" s="3">
        <v>14.112085240000001</v>
      </c>
      <c r="E94" s="3">
        <v>22.078158800000001</v>
      </c>
      <c r="F94" s="3">
        <v>17.029632639999999</v>
      </c>
      <c r="G94" s="3">
        <v>17.026903409999999</v>
      </c>
      <c r="H94" s="3">
        <v>18.611670589999999</v>
      </c>
      <c r="I94" s="3">
        <v>61.775214720000001</v>
      </c>
      <c r="J94" s="3">
        <v>28.618543030000001</v>
      </c>
      <c r="K94" s="3">
        <v>54.156869540000002</v>
      </c>
      <c r="L94" s="3">
        <v>31.239108420000001</v>
      </c>
      <c r="M94" s="3">
        <v>23.541200589999999</v>
      </c>
      <c r="N94" s="3">
        <v>30.777280210000001</v>
      </c>
      <c r="O94" t="s">
        <v>170</v>
      </c>
      <c r="P94" t="s">
        <v>171</v>
      </c>
      <c r="Q94" t="s">
        <v>789</v>
      </c>
      <c r="R94" t="s">
        <v>790</v>
      </c>
      <c r="S94" t="s">
        <v>791</v>
      </c>
      <c r="T94" t="s">
        <v>792</v>
      </c>
      <c r="U94" t="s">
        <v>793</v>
      </c>
      <c r="V94" t="s">
        <v>212</v>
      </c>
      <c r="W94" t="s">
        <v>794</v>
      </c>
      <c r="X94" t="s">
        <v>142</v>
      </c>
      <c r="Y94" t="s">
        <v>142</v>
      </c>
      <c r="Z94" t="s">
        <v>795</v>
      </c>
      <c r="AA94" t="s">
        <v>302</v>
      </c>
    </row>
    <row r="95" spans="1:27" x14ac:dyDescent="0.3">
      <c r="A95" t="s">
        <v>75</v>
      </c>
      <c r="B95" t="s">
        <v>796</v>
      </c>
      <c r="C95" s="3">
        <v>33.77331908</v>
      </c>
      <c r="D95" s="3">
        <v>33.237674439999999</v>
      </c>
      <c r="E95" s="3">
        <v>32.322424490000003</v>
      </c>
      <c r="F95" s="3">
        <v>43.038526140000002</v>
      </c>
      <c r="G95" s="3">
        <v>42.567258529999997</v>
      </c>
      <c r="H95" s="3">
        <v>49.794381850000001</v>
      </c>
      <c r="I95" s="3">
        <v>68.703276180000003</v>
      </c>
      <c r="J95" s="3">
        <v>74.435729699999996</v>
      </c>
      <c r="K95" s="3">
        <v>95.989579660000004</v>
      </c>
      <c r="L95" s="3">
        <v>44.255403600000001</v>
      </c>
      <c r="M95" s="3">
        <v>42.590987900000002</v>
      </c>
      <c r="N95" s="3">
        <v>36.077811799999999</v>
      </c>
      <c r="O95" t="s">
        <v>142</v>
      </c>
      <c r="P95" t="s">
        <v>142</v>
      </c>
      <c r="Q95" t="s">
        <v>301</v>
      </c>
      <c r="R95" t="s">
        <v>797</v>
      </c>
      <c r="S95" t="s">
        <v>279</v>
      </c>
      <c r="T95" t="s">
        <v>142</v>
      </c>
      <c r="U95" t="s">
        <v>142</v>
      </c>
      <c r="V95" t="s">
        <v>247</v>
      </c>
      <c r="W95" t="s">
        <v>798</v>
      </c>
      <c r="X95" t="s">
        <v>142</v>
      </c>
      <c r="Y95" t="s">
        <v>142</v>
      </c>
      <c r="Z95" t="s">
        <v>799</v>
      </c>
      <c r="AA95" t="s">
        <v>302</v>
      </c>
    </row>
    <row r="96" spans="1:27" x14ac:dyDescent="0.3">
      <c r="A96" t="s">
        <v>21</v>
      </c>
      <c r="B96" t="s">
        <v>800</v>
      </c>
      <c r="C96" s="3">
        <v>2.7977897459999999</v>
      </c>
      <c r="D96" s="3">
        <v>2.9709653130000002</v>
      </c>
      <c r="E96" s="3">
        <v>1.413002163</v>
      </c>
      <c r="F96" s="3">
        <v>2.322222633</v>
      </c>
      <c r="G96" s="3">
        <v>3.0793335960000001</v>
      </c>
      <c r="H96" s="3">
        <v>3.591725904</v>
      </c>
      <c r="I96" s="3">
        <v>11.691103719999999</v>
      </c>
      <c r="J96" s="3">
        <v>9.6312404419999993</v>
      </c>
      <c r="K96" s="3">
        <v>11.629840570000001</v>
      </c>
      <c r="L96" s="3">
        <v>4.1345878799999998</v>
      </c>
      <c r="M96" s="3">
        <v>1.858515836</v>
      </c>
      <c r="N96" s="3">
        <v>1.0259093399999999</v>
      </c>
      <c r="O96" t="s">
        <v>176</v>
      </c>
      <c r="P96" t="s">
        <v>177</v>
      </c>
      <c r="Q96" t="s">
        <v>801</v>
      </c>
      <c r="R96" t="s">
        <v>802</v>
      </c>
      <c r="S96" t="s">
        <v>803</v>
      </c>
      <c r="T96" t="s">
        <v>176</v>
      </c>
      <c r="U96" t="s">
        <v>177</v>
      </c>
      <c r="V96" t="s">
        <v>804</v>
      </c>
      <c r="W96" t="s">
        <v>805</v>
      </c>
      <c r="X96" t="s">
        <v>142</v>
      </c>
      <c r="Y96" t="s">
        <v>142</v>
      </c>
      <c r="Z96" t="s">
        <v>806</v>
      </c>
      <c r="AA96" t="s">
        <v>206</v>
      </c>
    </row>
    <row r="97" spans="1:27" x14ac:dyDescent="0.3">
      <c r="A97" t="s">
        <v>78</v>
      </c>
      <c r="B97" t="s">
        <v>323</v>
      </c>
      <c r="C97" s="3">
        <v>5.9952637419999997</v>
      </c>
      <c r="D97" s="3">
        <v>14.669141229999999</v>
      </c>
      <c r="E97" s="3">
        <v>4.7688823009999997</v>
      </c>
      <c r="F97" s="3">
        <v>26.47333802</v>
      </c>
      <c r="G97" s="3">
        <v>23.36670788</v>
      </c>
      <c r="H97" s="3">
        <v>30.366409919999999</v>
      </c>
      <c r="I97" s="3">
        <v>51.094453289999997</v>
      </c>
      <c r="J97" s="3">
        <v>32.333450050000003</v>
      </c>
      <c r="K97" s="3">
        <v>63.356594170000001</v>
      </c>
      <c r="L97" s="3">
        <v>7.0441126839999999</v>
      </c>
      <c r="M97" s="3">
        <v>9.7572081379999993</v>
      </c>
      <c r="N97" s="3">
        <v>7.6943200530000002</v>
      </c>
      <c r="O97" t="s">
        <v>324</v>
      </c>
      <c r="P97" t="s">
        <v>325</v>
      </c>
      <c r="Q97" t="s">
        <v>326</v>
      </c>
      <c r="R97" t="s">
        <v>327</v>
      </c>
      <c r="S97" t="s">
        <v>328</v>
      </c>
      <c r="T97" t="s">
        <v>329</v>
      </c>
      <c r="U97" t="s">
        <v>330</v>
      </c>
      <c r="V97" t="s">
        <v>331</v>
      </c>
      <c r="W97" t="s">
        <v>332</v>
      </c>
      <c r="X97" t="s">
        <v>142</v>
      </c>
      <c r="Y97" t="s">
        <v>142</v>
      </c>
      <c r="Z97" t="s">
        <v>333</v>
      </c>
      <c r="AA97" t="s">
        <v>334</v>
      </c>
    </row>
    <row r="98" spans="1:27" x14ac:dyDescent="0.3">
      <c r="A98" t="s">
        <v>112</v>
      </c>
      <c r="B98" t="s">
        <v>355</v>
      </c>
      <c r="C98" s="3">
        <v>13.988948730000001</v>
      </c>
      <c r="D98" s="3">
        <v>18.011477209999999</v>
      </c>
      <c r="E98" s="3">
        <v>15.5430238</v>
      </c>
      <c r="F98" s="3">
        <v>106.0481669</v>
      </c>
      <c r="G98" s="3">
        <v>55.97141654</v>
      </c>
      <c r="H98" s="3">
        <v>56.977833660000002</v>
      </c>
      <c r="I98" s="3">
        <v>73.32198382</v>
      </c>
      <c r="J98" s="3">
        <v>106.2188232</v>
      </c>
      <c r="K98" s="3">
        <v>195.7979129</v>
      </c>
      <c r="L98" s="3">
        <v>25.72632458</v>
      </c>
      <c r="M98" s="3">
        <v>31.439892889999999</v>
      </c>
      <c r="N98" s="3">
        <v>40.52341895</v>
      </c>
      <c r="O98" t="s">
        <v>213</v>
      </c>
      <c r="P98" t="s">
        <v>214</v>
      </c>
      <c r="Q98" t="s">
        <v>356</v>
      </c>
      <c r="R98" t="s">
        <v>357</v>
      </c>
      <c r="S98" t="s">
        <v>182</v>
      </c>
      <c r="T98" t="s">
        <v>213</v>
      </c>
      <c r="U98" t="s">
        <v>214</v>
      </c>
      <c r="V98" t="s">
        <v>358</v>
      </c>
      <c r="W98" t="s">
        <v>359</v>
      </c>
      <c r="X98" t="s">
        <v>142</v>
      </c>
      <c r="Y98" t="s">
        <v>142</v>
      </c>
      <c r="Z98" t="s">
        <v>360</v>
      </c>
      <c r="AA98" t="s">
        <v>187</v>
      </c>
    </row>
    <row r="99" spans="1:27" x14ac:dyDescent="0.3">
      <c r="A99" t="s">
        <v>23</v>
      </c>
      <c r="B99" t="s">
        <v>807</v>
      </c>
      <c r="C99" s="3">
        <v>30.176160830000001</v>
      </c>
      <c r="D99" s="3">
        <v>22.28223985</v>
      </c>
      <c r="E99" s="3">
        <v>42.036814360000001</v>
      </c>
      <c r="F99" s="3">
        <v>48.457045620000002</v>
      </c>
      <c r="G99" s="3">
        <v>47.09569029</v>
      </c>
      <c r="H99" s="3">
        <v>76.079285060000004</v>
      </c>
      <c r="I99" s="3">
        <v>41.424034169999999</v>
      </c>
      <c r="J99" s="3">
        <v>44.166116879999997</v>
      </c>
      <c r="K99" s="3">
        <v>65.265970980000006</v>
      </c>
      <c r="L99" s="3">
        <v>107.95868350000001</v>
      </c>
      <c r="M99" s="3">
        <v>103.3025052</v>
      </c>
      <c r="N99" s="3">
        <v>82.756686790000003</v>
      </c>
      <c r="O99" t="s">
        <v>142</v>
      </c>
      <c r="P99" t="s">
        <v>142</v>
      </c>
      <c r="Q99" t="s">
        <v>142</v>
      </c>
      <c r="R99" t="s">
        <v>142</v>
      </c>
      <c r="S99" t="s">
        <v>142</v>
      </c>
      <c r="T99" t="s">
        <v>142</v>
      </c>
      <c r="U99" t="s">
        <v>142</v>
      </c>
      <c r="V99" t="s">
        <v>142</v>
      </c>
      <c r="W99" t="s">
        <v>142</v>
      </c>
      <c r="X99" t="s">
        <v>142</v>
      </c>
      <c r="Y99" t="s">
        <v>142</v>
      </c>
      <c r="Z99" t="s">
        <v>142</v>
      </c>
      <c r="AA99" t="s">
        <v>142</v>
      </c>
    </row>
    <row r="100" spans="1:27" x14ac:dyDescent="0.3">
      <c r="A100" t="s">
        <v>114</v>
      </c>
      <c r="B100" t="s">
        <v>808</v>
      </c>
      <c r="C100" s="3">
        <v>61.351532290000002</v>
      </c>
      <c r="D100" s="3">
        <v>32.30924778</v>
      </c>
      <c r="E100" s="3">
        <v>37.79780787</v>
      </c>
      <c r="F100" s="3">
        <v>46.599267509999997</v>
      </c>
      <c r="G100" s="3">
        <v>35.865179529999999</v>
      </c>
      <c r="H100" s="3">
        <v>31.019450989999999</v>
      </c>
      <c r="I100" s="3">
        <v>44.166391830000002</v>
      </c>
      <c r="J100" s="3">
        <v>70.720822670000004</v>
      </c>
      <c r="K100" s="3">
        <v>73.077057940000003</v>
      </c>
      <c r="L100" s="3">
        <v>128.32535720000001</v>
      </c>
      <c r="M100" s="3">
        <v>144.6544825</v>
      </c>
      <c r="N100" s="3">
        <v>100.5391154</v>
      </c>
      <c r="O100" t="s">
        <v>188</v>
      </c>
      <c r="P100" t="s">
        <v>189</v>
      </c>
      <c r="Q100" t="s">
        <v>809</v>
      </c>
      <c r="R100" t="s">
        <v>810</v>
      </c>
      <c r="S100" t="s">
        <v>142</v>
      </c>
      <c r="T100" t="s">
        <v>188</v>
      </c>
      <c r="U100" t="s">
        <v>189</v>
      </c>
      <c r="V100" t="s">
        <v>811</v>
      </c>
      <c r="W100" t="s">
        <v>812</v>
      </c>
      <c r="X100" t="s">
        <v>142</v>
      </c>
      <c r="Y100" t="s">
        <v>142</v>
      </c>
      <c r="Z100" t="s">
        <v>813</v>
      </c>
      <c r="AA100" t="s">
        <v>814</v>
      </c>
    </row>
    <row r="101" spans="1:27" x14ac:dyDescent="0.3">
      <c r="A101" t="s">
        <v>76</v>
      </c>
      <c r="B101" t="s">
        <v>815</v>
      </c>
      <c r="C101" s="3">
        <v>23.781212839999998</v>
      </c>
      <c r="D101" s="3">
        <v>14.112085240000001</v>
      </c>
      <c r="E101" s="3">
        <v>12.5403942</v>
      </c>
      <c r="F101" s="3">
        <v>16.565188119999998</v>
      </c>
      <c r="G101" s="3">
        <v>14.672118899999999</v>
      </c>
      <c r="H101" s="3">
        <v>11.428218790000001</v>
      </c>
      <c r="I101" s="3">
        <v>14.144792150000001</v>
      </c>
      <c r="J101" s="3">
        <v>25.866760039999999</v>
      </c>
      <c r="K101" s="3">
        <v>27.5991739</v>
      </c>
      <c r="L101" s="3">
        <v>34.148633230000002</v>
      </c>
      <c r="M101" s="3">
        <v>43.055616860000001</v>
      </c>
      <c r="N101" s="3">
        <v>33.684023340000003</v>
      </c>
      <c r="O101" t="s">
        <v>142</v>
      </c>
      <c r="P101" t="s">
        <v>142</v>
      </c>
      <c r="Q101" t="s">
        <v>142</v>
      </c>
      <c r="R101" t="s">
        <v>816</v>
      </c>
      <c r="S101" t="s">
        <v>142</v>
      </c>
      <c r="T101" t="s">
        <v>142</v>
      </c>
      <c r="U101" t="s">
        <v>142</v>
      </c>
      <c r="V101" t="s">
        <v>142</v>
      </c>
      <c r="W101" t="s">
        <v>142</v>
      </c>
      <c r="X101" t="s">
        <v>142</v>
      </c>
      <c r="Y101" t="s">
        <v>142</v>
      </c>
      <c r="Z101" t="s">
        <v>817</v>
      </c>
      <c r="AA101" t="s">
        <v>142</v>
      </c>
    </row>
    <row r="102" spans="1:27" x14ac:dyDescent="0.3">
      <c r="A102" t="s">
        <v>103</v>
      </c>
      <c r="B102" t="s">
        <v>142</v>
      </c>
      <c r="C102" s="3">
        <v>2.398105497</v>
      </c>
      <c r="D102" s="3">
        <v>4.8278186339999998</v>
      </c>
      <c r="E102" s="3">
        <v>4.2390064900000004</v>
      </c>
      <c r="F102" s="3">
        <v>1.8577781069999999</v>
      </c>
      <c r="G102" s="3">
        <v>3.2604708659999999</v>
      </c>
      <c r="H102" s="3">
        <v>1.6326026840000001</v>
      </c>
      <c r="I102" s="3">
        <v>0.72167306899999994</v>
      </c>
      <c r="J102" s="3">
        <v>23.252566210000001</v>
      </c>
      <c r="K102" s="3">
        <v>109.7023768</v>
      </c>
      <c r="L102" s="3">
        <v>80.241631440000006</v>
      </c>
      <c r="M102" s="3">
        <v>68.765085920000004</v>
      </c>
      <c r="N102" s="3">
        <v>101.3940398</v>
      </c>
      <c r="O102" t="s">
        <v>142</v>
      </c>
      <c r="P102" t="s">
        <v>142</v>
      </c>
      <c r="Q102" t="s">
        <v>142</v>
      </c>
      <c r="R102" t="s">
        <v>142</v>
      </c>
      <c r="S102" t="s">
        <v>142</v>
      </c>
      <c r="T102" t="s">
        <v>142</v>
      </c>
      <c r="U102" t="s">
        <v>142</v>
      </c>
      <c r="V102" t="s">
        <v>142</v>
      </c>
      <c r="W102" t="s">
        <v>818</v>
      </c>
      <c r="X102" t="s">
        <v>242</v>
      </c>
      <c r="Y102" t="s">
        <v>174</v>
      </c>
      <c r="Z102" t="s">
        <v>819</v>
      </c>
      <c r="AA102" t="s">
        <v>142</v>
      </c>
    </row>
    <row r="103" spans="1:27" x14ac:dyDescent="0.3">
      <c r="A103" t="s">
        <v>140</v>
      </c>
      <c r="B103" t="s">
        <v>820</v>
      </c>
      <c r="C103" s="3">
        <v>1.998421247</v>
      </c>
      <c r="D103" s="3">
        <v>5.013503966</v>
      </c>
      <c r="E103" s="3">
        <v>2.8260043270000001</v>
      </c>
      <c r="F103" s="3">
        <v>3.5607413710000002</v>
      </c>
      <c r="G103" s="3">
        <v>3.0793335960000001</v>
      </c>
      <c r="H103" s="3">
        <v>3.591725904</v>
      </c>
      <c r="I103" s="3">
        <v>7.794069146</v>
      </c>
      <c r="J103" s="3">
        <v>5.9163334140000003</v>
      </c>
      <c r="K103" s="3">
        <v>14.58069564</v>
      </c>
      <c r="L103" s="3">
        <v>27.104520539999999</v>
      </c>
      <c r="M103" s="3">
        <v>40.112966790000002</v>
      </c>
      <c r="N103" s="3">
        <v>38.984554930000002</v>
      </c>
      <c r="O103" t="s">
        <v>142</v>
      </c>
      <c r="P103" t="s">
        <v>142</v>
      </c>
      <c r="Q103" t="s">
        <v>172</v>
      </c>
      <c r="R103" t="s">
        <v>142</v>
      </c>
      <c r="S103" t="s">
        <v>142</v>
      </c>
      <c r="T103" t="s">
        <v>142</v>
      </c>
      <c r="U103" t="s">
        <v>142</v>
      </c>
      <c r="V103" t="s">
        <v>821</v>
      </c>
      <c r="W103" t="s">
        <v>822</v>
      </c>
      <c r="X103" t="s">
        <v>142</v>
      </c>
      <c r="Y103" t="s">
        <v>142</v>
      </c>
      <c r="Z103" t="s">
        <v>823</v>
      </c>
      <c r="AA103" t="s">
        <v>175</v>
      </c>
    </row>
    <row r="104" spans="1:27" x14ac:dyDescent="0.3">
      <c r="A104" t="s">
        <v>61</v>
      </c>
      <c r="B104" t="s">
        <v>824</v>
      </c>
      <c r="C104" s="3">
        <v>33.57347695</v>
      </c>
      <c r="D104" s="3">
        <v>17.083050549999999</v>
      </c>
      <c r="E104" s="3">
        <v>21.018407180000001</v>
      </c>
      <c r="F104" s="3">
        <v>26.62815286</v>
      </c>
      <c r="G104" s="3">
        <v>22.279884249999999</v>
      </c>
      <c r="H104" s="3">
        <v>16.326026840000001</v>
      </c>
      <c r="I104" s="3">
        <v>17.608822889999999</v>
      </c>
      <c r="J104" s="3">
        <v>26.27952749</v>
      </c>
      <c r="K104" s="3">
        <v>44.60998549</v>
      </c>
      <c r="L104" s="3">
        <v>79.782232789999995</v>
      </c>
      <c r="M104" s="3">
        <v>118.6352608</v>
      </c>
      <c r="N104" s="3">
        <v>132.0003351</v>
      </c>
      <c r="O104" t="s">
        <v>142</v>
      </c>
      <c r="P104" t="s">
        <v>142</v>
      </c>
      <c r="Q104" t="s">
        <v>142</v>
      </c>
      <c r="R104" t="s">
        <v>825</v>
      </c>
      <c r="S104" t="s">
        <v>142</v>
      </c>
      <c r="T104" t="s">
        <v>142</v>
      </c>
      <c r="U104" t="s">
        <v>142</v>
      </c>
      <c r="V104" t="s">
        <v>826</v>
      </c>
      <c r="W104" t="s">
        <v>827</v>
      </c>
      <c r="X104" t="s">
        <v>142</v>
      </c>
      <c r="Y104" t="s">
        <v>142</v>
      </c>
      <c r="Z104" t="s">
        <v>828</v>
      </c>
      <c r="AA104" t="s">
        <v>142</v>
      </c>
    </row>
    <row r="105" spans="1:27" x14ac:dyDescent="0.3">
      <c r="A105" t="s">
        <v>122</v>
      </c>
      <c r="B105" t="s">
        <v>829</v>
      </c>
      <c r="C105" s="3">
        <v>18.385475469999999</v>
      </c>
      <c r="D105" s="3">
        <v>12.81228791</v>
      </c>
      <c r="E105" s="3">
        <v>12.71701947</v>
      </c>
      <c r="F105" s="3">
        <v>15.32666938</v>
      </c>
      <c r="G105" s="3">
        <v>12.67960892</v>
      </c>
      <c r="H105" s="3">
        <v>9.1425750289999996</v>
      </c>
      <c r="I105" s="3">
        <v>17.031484429999999</v>
      </c>
      <c r="J105" s="3">
        <v>12.520612570000001</v>
      </c>
      <c r="K105" s="3">
        <v>16.316492749999998</v>
      </c>
      <c r="L105" s="3">
        <v>32.61730438</v>
      </c>
      <c r="M105" s="3">
        <v>30.510634970000002</v>
      </c>
      <c r="N105" s="3">
        <v>29.580385979999999</v>
      </c>
      <c r="O105" t="s">
        <v>142</v>
      </c>
      <c r="P105" t="s">
        <v>142</v>
      </c>
      <c r="Q105" t="s">
        <v>830</v>
      </c>
      <c r="R105" t="s">
        <v>831</v>
      </c>
      <c r="S105" t="s">
        <v>142</v>
      </c>
      <c r="T105" t="s">
        <v>306</v>
      </c>
      <c r="U105" t="s">
        <v>307</v>
      </c>
      <c r="V105" t="s">
        <v>832</v>
      </c>
      <c r="W105" t="s">
        <v>142</v>
      </c>
      <c r="X105" t="s">
        <v>142</v>
      </c>
      <c r="Y105" t="s">
        <v>142</v>
      </c>
      <c r="Z105" t="s">
        <v>833</v>
      </c>
      <c r="AA105" t="s">
        <v>346</v>
      </c>
    </row>
    <row r="106" spans="1:27" x14ac:dyDescent="0.3">
      <c r="A106" t="s">
        <v>96</v>
      </c>
      <c r="B106" t="s">
        <v>834</v>
      </c>
      <c r="C106" s="3">
        <v>63.349953540000001</v>
      </c>
      <c r="D106" s="3">
        <v>33.051989110000001</v>
      </c>
      <c r="E106" s="3">
        <v>34.795178270000001</v>
      </c>
      <c r="F106" s="3">
        <v>38.394080870000003</v>
      </c>
      <c r="G106" s="3">
        <v>39.125650399999998</v>
      </c>
      <c r="H106" s="3">
        <v>39.672245220000001</v>
      </c>
      <c r="I106" s="3">
        <v>24.969888189999999</v>
      </c>
      <c r="J106" s="3">
        <v>68.932163729999999</v>
      </c>
      <c r="K106" s="3">
        <v>75.507173879999996</v>
      </c>
      <c r="L106" s="3">
        <v>90.348401809999999</v>
      </c>
      <c r="M106" s="3">
        <v>136.2911613</v>
      </c>
      <c r="N106" s="3">
        <v>126.52881859999999</v>
      </c>
      <c r="O106" t="s">
        <v>170</v>
      </c>
      <c r="P106" t="s">
        <v>171</v>
      </c>
      <c r="Q106" t="s">
        <v>835</v>
      </c>
      <c r="R106" t="s">
        <v>836</v>
      </c>
      <c r="S106" t="s">
        <v>142</v>
      </c>
      <c r="T106" t="s">
        <v>142</v>
      </c>
      <c r="U106" t="s">
        <v>142</v>
      </c>
      <c r="V106" t="s">
        <v>837</v>
      </c>
      <c r="W106" t="s">
        <v>838</v>
      </c>
      <c r="X106" t="s">
        <v>142</v>
      </c>
      <c r="Y106" t="s">
        <v>142</v>
      </c>
      <c r="Z106" t="s">
        <v>839</v>
      </c>
      <c r="AA106" t="s">
        <v>840</v>
      </c>
    </row>
    <row r="107" spans="1:27" x14ac:dyDescent="0.3">
      <c r="A107" t="s">
        <v>137</v>
      </c>
      <c r="B107" t="s">
        <v>841</v>
      </c>
      <c r="C107" s="3">
        <v>12.989738109999999</v>
      </c>
      <c r="D107" s="3">
        <v>10.02700793</v>
      </c>
      <c r="E107" s="3">
        <v>9.714389873</v>
      </c>
      <c r="F107" s="3">
        <v>11.30148348</v>
      </c>
      <c r="G107" s="3">
        <v>15.39666798</v>
      </c>
      <c r="H107" s="3">
        <v>8.1630134190000003</v>
      </c>
      <c r="I107" s="3">
        <v>14.722130610000001</v>
      </c>
      <c r="J107" s="3">
        <v>9.4936512929999992</v>
      </c>
      <c r="K107" s="3">
        <v>19.093768109999999</v>
      </c>
      <c r="L107" s="3">
        <v>23.5824642</v>
      </c>
      <c r="M107" s="3">
        <v>24.005829540000001</v>
      </c>
      <c r="N107" s="3">
        <v>22.22803571</v>
      </c>
      <c r="O107" t="s">
        <v>210</v>
      </c>
      <c r="P107" t="s">
        <v>211</v>
      </c>
      <c r="Q107" t="s">
        <v>301</v>
      </c>
      <c r="R107" t="s">
        <v>842</v>
      </c>
      <c r="S107" t="s">
        <v>142</v>
      </c>
      <c r="T107" t="s">
        <v>289</v>
      </c>
      <c r="U107" t="s">
        <v>290</v>
      </c>
      <c r="V107" t="s">
        <v>212</v>
      </c>
      <c r="W107" t="s">
        <v>843</v>
      </c>
      <c r="X107" t="s">
        <v>142</v>
      </c>
      <c r="Y107" t="s">
        <v>142</v>
      </c>
      <c r="Z107" t="s">
        <v>844</v>
      </c>
      <c r="AA107" t="s">
        <v>302</v>
      </c>
    </row>
    <row r="108" spans="1:27" x14ac:dyDescent="0.3">
      <c r="A108" t="s">
        <v>26</v>
      </c>
      <c r="B108" t="s">
        <v>845</v>
      </c>
      <c r="C108" s="3">
        <v>6.9944743650000003</v>
      </c>
      <c r="D108" s="3">
        <v>8.5415252749999997</v>
      </c>
      <c r="E108" s="3">
        <v>10.774141500000001</v>
      </c>
      <c r="F108" s="3">
        <v>15.17185454</v>
      </c>
      <c r="G108" s="3">
        <v>10.687098949999999</v>
      </c>
      <c r="H108" s="3">
        <v>9.9588763710000006</v>
      </c>
      <c r="I108" s="3">
        <v>12.124107560000001</v>
      </c>
      <c r="J108" s="3">
        <v>12.93338002</v>
      </c>
      <c r="K108" s="3">
        <v>12.1505797</v>
      </c>
      <c r="L108" s="3">
        <v>26.338856119999999</v>
      </c>
      <c r="M108" s="3">
        <v>32.369150810000001</v>
      </c>
      <c r="N108" s="3">
        <v>30.606295320000001</v>
      </c>
      <c r="O108" t="s">
        <v>142</v>
      </c>
      <c r="P108" t="s">
        <v>142</v>
      </c>
      <c r="Q108" t="s">
        <v>201</v>
      </c>
      <c r="R108" t="s">
        <v>846</v>
      </c>
      <c r="S108" t="s">
        <v>142</v>
      </c>
      <c r="T108" t="s">
        <v>202</v>
      </c>
      <c r="U108" t="s">
        <v>203</v>
      </c>
      <c r="V108" t="s">
        <v>142</v>
      </c>
      <c r="W108" t="s">
        <v>847</v>
      </c>
      <c r="X108" t="s">
        <v>142</v>
      </c>
      <c r="Y108" t="s">
        <v>142</v>
      </c>
      <c r="Z108" t="s">
        <v>848</v>
      </c>
      <c r="AA108" t="s">
        <v>204</v>
      </c>
    </row>
    <row r="109" spans="1:27" x14ac:dyDescent="0.3">
      <c r="A109" t="s">
        <v>13</v>
      </c>
      <c r="B109" t="s">
        <v>849</v>
      </c>
      <c r="C109" s="3">
        <v>2.9976318709999998</v>
      </c>
      <c r="D109" s="3">
        <v>2.9709653130000002</v>
      </c>
      <c r="E109" s="3">
        <v>2.6493790559999999</v>
      </c>
      <c r="F109" s="3">
        <v>3.7155562130000002</v>
      </c>
      <c r="G109" s="3">
        <v>4.5284317590000001</v>
      </c>
      <c r="H109" s="3">
        <v>3.591725904</v>
      </c>
      <c r="I109" s="3">
        <v>4.3300384149999998</v>
      </c>
      <c r="J109" s="3">
        <v>6.4666900109999998</v>
      </c>
      <c r="K109" s="3">
        <v>7.4639275329999997</v>
      </c>
      <c r="L109" s="3">
        <v>11.02556768</v>
      </c>
      <c r="M109" s="3">
        <v>16.26201356</v>
      </c>
      <c r="N109" s="3">
        <v>10.77204807</v>
      </c>
      <c r="O109" t="s">
        <v>142</v>
      </c>
      <c r="P109" t="s">
        <v>142</v>
      </c>
      <c r="Q109" t="s">
        <v>142</v>
      </c>
      <c r="R109" t="s">
        <v>142</v>
      </c>
      <c r="S109" t="s">
        <v>142</v>
      </c>
      <c r="T109" t="s">
        <v>142</v>
      </c>
      <c r="U109" t="s">
        <v>142</v>
      </c>
      <c r="V109" t="s">
        <v>850</v>
      </c>
      <c r="W109" t="s">
        <v>851</v>
      </c>
      <c r="X109" t="s">
        <v>142</v>
      </c>
      <c r="Y109" t="s">
        <v>142</v>
      </c>
      <c r="Z109" t="s">
        <v>852</v>
      </c>
      <c r="AA109" t="s">
        <v>142</v>
      </c>
    </row>
    <row r="110" spans="1:27" x14ac:dyDescent="0.3">
      <c r="A110" t="s">
        <v>73</v>
      </c>
      <c r="B110" t="s">
        <v>853</v>
      </c>
      <c r="C110" s="3">
        <v>22.782002219999999</v>
      </c>
      <c r="D110" s="3">
        <v>12.99797324</v>
      </c>
      <c r="E110" s="3">
        <v>13.953396359999999</v>
      </c>
      <c r="F110" s="3">
        <v>11.76592801</v>
      </c>
      <c r="G110" s="3">
        <v>11.049373490000001</v>
      </c>
      <c r="H110" s="3">
        <v>10.44865718</v>
      </c>
      <c r="I110" s="3">
        <v>11.402434489999999</v>
      </c>
      <c r="J110" s="3">
        <v>11.695077680000001</v>
      </c>
      <c r="K110" s="3">
        <v>16.316492749999998</v>
      </c>
      <c r="L110" s="3">
        <v>27.563919200000001</v>
      </c>
      <c r="M110" s="3">
        <v>43.52024582</v>
      </c>
      <c r="N110" s="3">
        <v>45.481980759999999</v>
      </c>
      <c r="O110" t="s">
        <v>289</v>
      </c>
      <c r="P110" t="s">
        <v>290</v>
      </c>
      <c r="Q110" t="s">
        <v>142</v>
      </c>
      <c r="R110" t="s">
        <v>854</v>
      </c>
      <c r="S110" t="s">
        <v>142</v>
      </c>
      <c r="T110" t="s">
        <v>274</v>
      </c>
      <c r="U110" t="s">
        <v>275</v>
      </c>
      <c r="V110" t="s">
        <v>142</v>
      </c>
      <c r="W110" t="s">
        <v>855</v>
      </c>
      <c r="X110" t="s">
        <v>142</v>
      </c>
      <c r="Y110" t="s">
        <v>142</v>
      </c>
      <c r="Z110" t="s">
        <v>856</v>
      </c>
      <c r="AA110" t="s">
        <v>142</v>
      </c>
    </row>
    <row r="111" spans="1:27" x14ac:dyDescent="0.3">
      <c r="A111" t="s">
        <v>131</v>
      </c>
      <c r="B111" t="s">
        <v>857</v>
      </c>
      <c r="C111" s="3">
        <v>39.768582819999999</v>
      </c>
      <c r="D111" s="3">
        <v>30.08102379</v>
      </c>
      <c r="E111" s="3">
        <v>22.254784069999999</v>
      </c>
      <c r="F111" s="3">
        <v>34.059265289999999</v>
      </c>
      <c r="G111" s="3">
        <v>24.815806039999998</v>
      </c>
      <c r="H111" s="3">
        <v>30.20314965</v>
      </c>
      <c r="I111" s="3">
        <v>37.382664980000001</v>
      </c>
      <c r="J111" s="3">
        <v>40.863977300000002</v>
      </c>
      <c r="K111" s="3">
        <v>37.493217370000004</v>
      </c>
      <c r="L111" s="3">
        <v>81.619827400000005</v>
      </c>
      <c r="M111" s="3">
        <v>89.828265389999999</v>
      </c>
      <c r="N111" s="3">
        <v>60.357666190000003</v>
      </c>
      <c r="O111" t="s">
        <v>142</v>
      </c>
      <c r="P111" t="s">
        <v>142</v>
      </c>
      <c r="Q111" t="s">
        <v>858</v>
      </c>
      <c r="R111" t="s">
        <v>859</v>
      </c>
      <c r="S111" t="s">
        <v>142</v>
      </c>
      <c r="T111" t="s">
        <v>289</v>
      </c>
      <c r="U111" t="s">
        <v>290</v>
      </c>
      <c r="V111" t="s">
        <v>860</v>
      </c>
      <c r="W111" t="s">
        <v>861</v>
      </c>
      <c r="X111" t="s">
        <v>142</v>
      </c>
      <c r="Y111" t="s">
        <v>142</v>
      </c>
      <c r="Z111" t="s">
        <v>862</v>
      </c>
      <c r="AA111" t="s">
        <v>863</v>
      </c>
    </row>
    <row r="112" spans="1:27" x14ac:dyDescent="0.3">
      <c r="A112" t="s">
        <v>100</v>
      </c>
      <c r="B112" t="s">
        <v>864</v>
      </c>
      <c r="C112" s="3">
        <v>9.7922641109999997</v>
      </c>
      <c r="D112" s="3">
        <v>7.6130986150000002</v>
      </c>
      <c r="E112" s="3">
        <v>5.6520086530000002</v>
      </c>
      <c r="F112" s="3">
        <v>14.08815064</v>
      </c>
      <c r="G112" s="3">
        <v>12.86074619</v>
      </c>
      <c r="H112" s="3">
        <v>10.122136640000001</v>
      </c>
      <c r="I112" s="3">
        <v>8.6600768289999994</v>
      </c>
      <c r="J112" s="3">
        <v>30.957558559999999</v>
      </c>
      <c r="K112" s="3">
        <v>28.640652159999998</v>
      </c>
      <c r="L112" s="3">
        <v>26.03259035</v>
      </c>
      <c r="M112" s="3">
        <v>41.506853659999997</v>
      </c>
      <c r="N112" s="3">
        <v>42.917207410000003</v>
      </c>
      <c r="O112" t="s">
        <v>142</v>
      </c>
      <c r="P112" t="s">
        <v>142</v>
      </c>
      <c r="Q112" t="s">
        <v>865</v>
      </c>
      <c r="R112" t="s">
        <v>866</v>
      </c>
      <c r="S112" t="s">
        <v>142</v>
      </c>
      <c r="T112" t="s">
        <v>168</v>
      </c>
      <c r="U112" t="s">
        <v>169</v>
      </c>
      <c r="V112" t="s">
        <v>867</v>
      </c>
      <c r="W112" t="s">
        <v>868</v>
      </c>
      <c r="X112" t="s">
        <v>142</v>
      </c>
      <c r="Y112" t="s">
        <v>142</v>
      </c>
      <c r="Z112" t="s">
        <v>869</v>
      </c>
      <c r="AA112" t="s">
        <v>870</v>
      </c>
    </row>
    <row r="113" spans="1:27" x14ac:dyDescent="0.3">
      <c r="A113" t="s">
        <v>35</v>
      </c>
      <c r="B113" t="s">
        <v>871</v>
      </c>
      <c r="C113" s="3">
        <v>9.7922641109999997</v>
      </c>
      <c r="D113" s="3">
        <v>6.1276159579999998</v>
      </c>
      <c r="E113" s="3">
        <v>6.1818844640000004</v>
      </c>
      <c r="F113" s="3">
        <v>11.611113169999999</v>
      </c>
      <c r="G113" s="3">
        <v>6.5209417329999999</v>
      </c>
      <c r="H113" s="3">
        <v>2.775424562</v>
      </c>
      <c r="I113" s="3">
        <v>5.4847153249999998</v>
      </c>
      <c r="J113" s="3">
        <v>11.14472108</v>
      </c>
      <c r="K113" s="3">
        <v>10.24120289</v>
      </c>
      <c r="L113" s="3">
        <v>72.125588570000005</v>
      </c>
      <c r="M113" s="3">
        <v>89.828265389999999</v>
      </c>
      <c r="N113" s="3">
        <v>71.471684049999993</v>
      </c>
      <c r="O113" t="s">
        <v>274</v>
      </c>
      <c r="P113" t="s">
        <v>275</v>
      </c>
      <c r="Q113" t="s">
        <v>872</v>
      </c>
      <c r="R113" t="s">
        <v>873</v>
      </c>
      <c r="S113" t="s">
        <v>142</v>
      </c>
      <c r="T113" t="s">
        <v>231</v>
      </c>
      <c r="U113" t="s">
        <v>232</v>
      </c>
      <c r="V113" t="s">
        <v>874</v>
      </c>
      <c r="W113" t="s">
        <v>142</v>
      </c>
      <c r="X113" t="s">
        <v>142</v>
      </c>
      <c r="Y113" t="s">
        <v>142</v>
      </c>
      <c r="Z113" t="s">
        <v>875</v>
      </c>
      <c r="AA113" t="s">
        <v>876</v>
      </c>
    </row>
    <row r="114" spans="1:27" x14ac:dyDescent="0.3">
      <c r="A114" t="s">
        <v>34</v>
      </c>
      <c r="B114" t="s">
        <v>877</v>
      </c>
      <c r="C114" s="3">
        <v>18.98500185</v>
      </c>
      <c r="D114" s="3">
        <v>15.41188256</v>
      </c>
      <c r="E114" s="3">
        <v>16.249524879999999</v>
      </c>
      <c r="F114" s="3">
        <v>20.745188859999999</v>
      </c>
      <c r="G114" s="3">
        <v>15.94007979</v>
      </c>
      <c r="H114" s="3">
        <v>13.387342009999999</v>
      </c>
      <c r="I114" s="3">
        <v>16.16547675</v>
      </c>
      <c r="J114" s="3">
        <v>24.215690250000002</v>
      </c>
      <c r="K114" s="3">
        <v>28.119913029999999</v>
      </c>
      <c r="L114" s="3">
        <v>56.812300120000003</v>
      </c>
      <c r="M114" s="3">
        <v>57.923743549999998</v>
      </c>
      <c r="N114" s="3">
        <v>69.077895589999997</v>
      </c>
      <c r="O114" t="s">
        <v>142</v>
      </c>
      <c r="P114" t="s">
        <v>142</v>
      </c>
      <c r="Q114" t="s">
        <v>878</v>
      </c>
      <c r="R114" t="s">
        <v>879</v>
      </c>
      <c r="S114" t="s">
        <v>142</v>
      </c>
      <c r="T114" t="s">
        <v>173</v>
      </c>
      <c r="U114" t="s">
        <v>174</v>
      </c>
      <c r="V114" t="s">
        <v>247</v>
      </c>
      <c r="W114" t="s">
        <v>142</v>
      </c>
      <c r="X114" t="s">
        <v>142</v>
      </c>
      <c r="Y114" t="s">
        <v>142</v>
      </c>
      <c r="Z114" t="s">
        <v>880</v>
      </c>
      <c r="AA114" t="s">
        <v>881</v>
      </c>
    </row>
    <row r="115" spans="1:27" x14ac:dyDescent="0.3">
      <c r="A115" t="s">
        <v>118</v>
      </c>
      <c r="B115" t="s">
        <v>882</v>
      </c>
      <c r="C115" s="3">
        <v>15.18800148</v>
      </c>
      <c r="D115" s="3">
        <v>7.9844692789999998</v>
      </c>
      <c r="E115" s="3">
        <v>7.0650108170000001</v>
      </c>
      <c r="F115" s="3">
        <v>23.99630054</v>
      </c>
      <c r="G115" s="3">
        <v>13.40415801</v>
      </c>
      <c r="H115" s="3">
        <v>16.162766569999999</v>
      </c>
      <c r="I115" s="3">
        <v>10.53642681</v>
      </c>
      <c r="J115" s="3">
        <v>14.034093220000001</v>
      </c>
      <c r="K115" s="3">
        <v>18.920188400000001</v>
      </c>
      <c r="L115" s="3">
        <v>25.113793050000002</v>
      </c>
      <c r="M115" s="3">
        <v>38.719079909999998</v>
      </c>
      <c r="N115" s="3">
        <v>38.984554930000002</v>
      </c>
      <c r="O115" t="s">
        <v>142</v>
      </c>
      <c r="P115" t="s">
        <v>142</v>
      </c>
      <c r="Q115" t="s">
        <v>142</v>
      </c>
      <c r="R115" t="s">
        <v>142</v>
      </c>
      <c r="S115" t="s">
        <v>142</v>
      </c>
      <c r="T115" t="s">
        <v>142</v>
      </c>
      <c r="U115" t="s">
        <v>142</v>
      </c>
      <c r="V115" t="s">
        <v>142</v>
      </c>
      <c r="W115" t="s">
        <v>883</v>
      </c>
      <c r="X115" t="s">
        <v>142</v>
      </c>
      <c r="Y115" t="s">
        <v>142</v>
      </c>
      <c r="Z115" t="s">
        <v>884</v>
      </c>
      <c r="AA115" t="s">
        <v>142</v>
      </c>
    </row>
    <row r="116" spans="1:27" x14ac:dyDescent="0.3">
      <c r="A116" t="s">
        <v>130</v>
      </c>
      <c r="B116" t="s">
        <v>885</v>
      </c>
      <c r="C116" s="3">
        <v>25.379949839999998</v>
      </c>
      <c r="D116" s="3">
        <v>20.239701199999999</v>
      </c>
      <c r="E116" s="3">
        <v>15.719649069999999</v>
      </c>
      <c r="F116" s="3">
        <v>18.268151379999999</v>
      </c>
      <c r="G116" s="3">
        <v>17.751452489999998</v>
      </c>
      <c r="H116" s="3">
        <v>18.93819113</v>
      </c>
      <c r="I116" s="3">
        <v>7.0723960769999996</v>
      </c>
      <c r="J116" s="3">
        <v>33.158984949999997</v>
      </c>
      <c r="K116" s="3">
        <v>38.70827534</v>
      </c>
      <c r="L116" s="3">
        <v>45.021068020000001</v>
      </c>
      <c r="M116" s="3">
        <v>71.243107039999998</v>
      </c>
      <c r="N116" s="3">
        <v>54.373195039999999</v>
      </c>
      <c r="O116" t="s">
        <v>142</v>
      </c>
      <c r="P116" t="s">
        <v>142</v>
      </c>
      <c r="Q116" t="s">
        <v>142</v>
      </c>
      <c r="R116" t="s">
        <v>142</v>
      </c>
      <c r="S116" t="s">
        <v>142</v>
      </c>
      <c r="T116" t="s">
        <v>210</v>
      </c>
      <c r="U116" t="s">
        <v>211</v>
      </c>
      <c r="V116" t="s">
        <v>886</v>
      </c>
      <c r="W116" t="s">
        <v>142</v>
      </c>
      <c r="X116" t="s">
        <v>142</v>
      </c>
      <c r="Y116" t="s">
        <v>142</v>
      </c>
      <c r="Z116" t="s">
        <v>887</v>
      </c>
      <c r="AA116" t="s">
        <v>142</v>
      </c>
    </row>
    <row r="117" spans="1:27" x14ac:dyDescent="0.3">
      <c r="A117" t="s">
        <v>136</v>
      </c>
      <c r="B117" t="s">
        <v>888</v>
      </c>
      <c r="C117" s="3">
        <v>7.3941586150000003</v>
      </c>
      <c r="D117" s="3">
        <v>3.8993919730000002</v>
      </c>
      <c r="E117" s="3">
        <v>4.7688823009999997</v>
      </c>
      <c r="F117" s="3">
        <v>4.4896304239999996</v>
      </c>
      <c r="G117" s="3">
        <v>5.0718435700000004</v>
      </c>
      <c r="H117" s="3">
        <v>4.2447669780000004</v>
      </c>
      <c r="I117" s="3">
        <v>1.4433461379999999</v>
      </c>
      <c r="J117" s="3">
        <v>11.970255979999999</v>
      </c>
      <c r="K117" s="3">
        <v>12.49773912</v>
      </c>
      <c r="L117" s="3">
        <v>26.03259035</v>
      </c>
      <c r="M117" s="3">
        <v>52.348196039999998</v>
      </c>
      <c r="N117" s="3">
        <v>60.015696409999997</v>
      </c>
      <c r="O117" t="s">
        <v>268</v>
      </c>
      <c r="P117" t="s">
        <v>269</v>
      </c>
      <c r="Q117" t="s">
        <v>889</v>
      </c>
      <c r="R117" t="s">
        <v>890</v>
      </c>
      <c r="S117" t="s">
        <v>891</v>
      </c>
      <c r="T117" t="s">
        <v>228</v>
      </c>
      <c r="U117" t="s">
        <v>229</v>
      </c>
      <c r="V117" t="s">
        <v>892</v>
      </c>
      <c r="W117" t="s">
        <v>893</v>
      </c>
      <c r="X117" t="s">
        <v>142</v>
      </c>
      <c r="Y117" t="s">
        <v>142</v>
      </c>
      <c r="Z117" t="s">
        <v>894</v>
      </c>
      <c r="AA117" t="s">
        <v>895</v>
      </c>
    </row>
    <row r="118" spans="1:27" x14ac:dyDescent="0.3">
      <c r="A118" t="s">
        <v>139</v>
      </c>
      <c r="B118" t="s">
        <v>896</v>
      </c>
      <c r="C118" s="3">
        <v>16.58689635</v>
      </c>
      <c r="D118" s="3">
        <v>15.597567890000001</v>
      </c>
      <c r="E118" s="3">
        <v>13.423520549999999</v>
      </c>
      <c r="F118" s="3">
        <v>17.803706859999998</v>
      </c>
      <c r="G118" s="3">
        <v>14.49098163</v>
      </c>
      <c r="H118" s="3">
        <v>13.387342009999999</v>
      </c>
      <c r="I118" s="3">
        <v>8.0827383739999998</v>
      </c>
      <c r="J118" s="3">
        <v>14.997217259999999</v>
      </c>
      <c r="K118" s="3">
        <v>14.58069564</v>
      </c>
      <c r="L118" s="3">
        <v>32.157905730000003</v>
      </c>
      <c r="M118" s="3">
        <v>52.038443399999998</v>
      </c>
      <c r="N118" s="3">
        <v>45.14001098</v>
      </c>
      <c r="O118" t="s">
        <v>351</v>
      </c>
      <c r="P118" t="s">
        <v>352</v>
      </c>
      <c r="Q118" t="s">
        <v>897</v>
      </c>
      <c r="R118" t="s">
        <v>898</v>
      </c>
      <c r="S118" t="s">
        <v>279</v>
      </c>
      <c r="T118" t="s">
        <v>289</v>
      </c>
      <c r="U118" t="s">
        <v>290</v>
      </c>
      <c r="V118" t="s">
        <v>353</v>
      </c>
      <c r="W118" t="s">
        <v>899</v>
      </c>
      <c r="X118" t="s">
        <v>142</v>
      </c>
      <c r="Y118" t="s">
        <v>142</v>
      </c>
      <c r="Z118" t="s">
        <v>900</v>
      </c>
      <c r="AA118" t="s">
        <v>901</v>
      </c>
    </row>
    <row r="119" spans="1:27" x14ac:dyDescent="0.3">
      <c r="A119" t="s">
        <v>85</v>
      </c>
      <c r="B119" t="s">
        <v>902</v>
      </c>
      <c r="C119" s="3">
        <v>36.970793069999999</v>
      </c>
      <c r="D119" s="3">
        <v>13.36934391</v>
      </c>
      <c r="E119" s="3">
        <v>15.189773260000001</v>
      </c>
      <c r="F119" s="3">
        <v>23.68667086</v>
      </c>
      <c r="G119" s="3">
        <v>21.193060630000002</v>
      </c>
      <c r="H119" s="3">
        <v>20.73405408</v>
      </c>
      <c r="I119" s="3">
        <v>23.382207439999998</v>
      </c>
      <c r="J119" s="3">
        <v>33.021395800000001</v>
      </c>
      <c r="K119" s="3">
        <v>29.508550710000002</v>
      </c>
      <c r="L119" s="3">
        <v>133.6850081</v>
      </c>
      <c r="M119" s="3">
        <v>157.8189697</v>
      </c>
      <c r="N119" s="3">
        <v>152.0055673</v>
      </c>
      <c r="O119" t="s">
        <v>231</v>
      </c>
      <c r="P119" t="s">
        <v>232</v>
      </c>
      <c r="Q119" t="s">
        <v>903</v>
      </c>
      <c r="R119" t="s">
        <v>904</v>
      </c>
      <c r="S119" t="s">
        <v>905</v>
      </c>
      <c r="T119" t="s">
        <v>231</v>
      </c>
      <c r="U119" t="s">
        <v>232</v>
      </c>
      <c r="V119" t="s">
        <v>906</v>
      </c>
      <c r="W119" t="s">
        <v>907</v>
      </c>
      <c r="X119" t="s">
        <v>142</v>
      </c>
      <c r="Y119" t="s">
        <v>142</v>
      </c>
      <c r="Z119" t="s">
        <v>908</v>
      </c>
      <c r="AA119" t="s">
        <v>909</v>
      </c>
    </row>
    <row r="120" spans="1:27" x14ac:dyDescent="0.3">
      <c r="A120" t="s">
        <v>66</v>
      </c>
      <c r="B120" t="s">
        <v>910</v>
      </c>
      <c r="C120" s="3">
        <v>14.388632980000001</v>
      </c>
      <c r="D120" s="3">
        <v>6.6846719539999997</v>
      </c>
      <c r="E120" s="3">
        <v>7.5948866280000003</v>
      </c>
      <c r="F120" s="3">
        <v>7.7407421110000003</v>
      </c>
      <c r="G120" s="3">
        <v>6.7020790029999997</v>
      </c>
      <c r="H120" s="3">
        <v>7.6732326139999998</v>
      </c>
      <c r="I120" s="3">
        <v>10.68076142</v>
      </c>
      <c r="J120" s="3">
        <v>7.8425815029999999</v>
      </c>
      <c r="K120" s="3">
        <v>7.1167681119999999</v>
      </c>
      <c r="L120" s="3">
        <v>32.770437270000002</v>
      </c>
      <c r="M120" s="3">
        <v>40.73247207</v>
      </c>
      <c r="N120" s="3">
        <v>39.668494500000001</v>
      </c>
      <c r="O120" t="s">
        <v>142</v>
      </c>
      <c r="P120" t="s">
        <v>142</v>
      </c>
      <c r="Q120" t="s">
        <v>911</v>
      </c>
      <c r="R120" t="s">
        <v>912</v>
      </c>
      <c r="S120" t="s">
        <v>230</v>
      </c>
      <c r="T120" t="s">
        <v>142</v>
      </c>
      <c r="U120" t="s">
        <v>142</v>
      </c>
      <c r="V120" t="s">
        <v>913</v>
      </c>
      <c r="W120" t="s">
        <v>914</v>
      </c>
      <c r="X120" t="s">
        <v>142</v>
      </c>
      <c r="Y120" t="s">
        <v>142</v>
      </c>
      <c r="Z120" t="s">
        <v>915</v>
      </c>
      <c r="AA120" t="s">
        <v>916</v>
      </c>
    </row>
    <row r="121" spans="1:27" x14ac:dyDescent="0.3">
      <c r="A121" t="s">
        <v>11</v>
      </c>
      <c r="B121" t="s">
        <v>917</v>
      </c>
      <c r="C121" s="3">
        <v>45.763846559999998</v>
      </c>
      <c r="D121" s="3">
        <v>23.024981180000001</v>
      </c>
      <c r="E121" s="3">
        <v>22.608034610000001</v>
      </c>
      <c r="F121" s="3">
        <v>36.845932449999999</v>
      </c>
      <c r="G121" s="3">
        <v>25.902629659999999</v>
      </c>
      <c r="H121" s="3">
        <v>30.856190720000001</v>
      </c>
      <c r="I121" s="3">
        <v>37.382664980000001</v>
      </c>
      <c r="J121" s="3">
        <v>64.942078409999993</v>
      </c>
      <c r="K121" s="3">
        <v>59.884999970000003</v>
      </c>
      <c r="L121" s="3">
        <v>122.50630750000001</v>
      </c>
      <c r="M121" s="3">
        <v>142.48621410000001</v>
      </c>
      <c r="N121" s="3">
        <v>46.336905209999998</v>
      </c>
      <c r="O121" t="s">
        <v>191</v>
      </c>
      <c r="P121" t="s">
        <v>192</v>
      </c>
      <c r="Q121" t="s">
        <v>918</v>
      </c>
      <c r="R121" t="s">
        <v>919</v>
      </c>
      <c r="S121" t="s">
        <v>920</v>
      </c>
      <c r="T121" t="s">
        <v>191</v>
      </c>
      <c r="U121" t="s">
        <v>192</v>
      </c>
      <c r="V121" t="s">
        <v>921</v>
      </c>
      <c r="W121" t="s">
        <v>922</v>
      </c>
      <c r="X121" t="s">
        <v>142</v>
      </c>
      <c r="Y121" t="s">
        <v>142</v>
      </c>
      <c r="Z121" t="s">
        <v>923</v>
      </c>
      <c r="AA121" t="s">
        <v>297</v>
      </c>
    </row>
    <row r="122" spans="1:27" x14ac:dyDescent="0.3">
      <c r="A122" t="s">
        <v>119</v>
      </c>
      <c r="B122" t="s">
        <v>924</v>
      </c>
      <c r="C122" s="3">
        <v>12.989738109999999</v>
      </c>
      <c r="D122" s="3">
        <v>5.9419306260000004</v>
      </c>
      <c r="E122" s="3">
        <v>15.36639853</v>
      </c>
      <c r="F122" s="3">
        <v>5.7281491620000002</v>
      </c>
      <c r="G122" s="3">
        <v>13.04188347</v>
      </c>
      <c r="H122" s="3">
        <v>14.04038308</v>
      </c>
      <c r="I122" s="3">
        <v>8.8044114429999993</v>
      </c>
      <c r="J122" s="3">
        <v>9.9064187399999994</v>
      </c>
      <c r="K122" s="3">
        <v>7.4639275329999997</v>
      </c>
      <c r="L122" s="3">
        <v>21.591736699999998</v>
      </c>
      <c r="M122" s="3">
        <v>55.755475070000003</v>
      </c>
      <c r="N122" s="3">
        <v>73.694487620000004</v>
      </c>
      <c r="O122" t="s">
        <v>925</v>
      </c>
      <c r="P122" t="s">
        <v>926</v>
      </c>
      <c r="Q122" t="s">
        <v>927</v>
      </c>
      <c r="R122" t="s">
        <v>928</v>
      </c>
      <c r="S122" t="s">
        <v>929</v>
      </c>
      <c r="T122" t="s">
        <v>191</v>
      </c>
      <c r="U122" t="s">
        <v>192</v>
      </c>
      <c r="V122" t="s">
        <v>930</v>
      </c>
      <c r="W122" t="s">
        <v>931</v>
      </c>
      <c r="X122" t="s">
        <v>142</v>
      </c>
      <c r="Y122" t="s">
        <v>142</v>
      </c>
      <c r="Z122" t="s">
        <v>932</v>
      </c>
      <c r="AA122" t="s">
        <v>309</v>
      </c>
    </row>
    <row r="123" spans="1:27" x14ac:dyDescent="0.3">
      <c r="A123" t="s">
        <v>42</v>
      </c>
      <c r="B123" t="s">
        <v>933</v>
      </c>
      <c r="C123" s="3">
        <v>58.953426790000002</v>
      </c>
      <c r="D123" s="3">
        <v>38.808234400000003</v>
      </c>
      <c r="E123" s="3">
        <v>41.860189089999999</v>
      </c>
      <c r="F123" s="3">
        <v>57.436306459999997</v>
      </c>
      <c r="G123" s="3">
        <v>51.986396589999998</v>
      </c>
      <c r="H123" s="3">
        <v>56.324792590000001</v>
      </c>
      <c r="I123" s="3">
        <v>40.26935726</v>
      </c>
      <c r="J123" s="3">
        <v>88.607412069999995</v>
      </c>
      <c r="K123" s="3">
        <v>94.600941980000002</v>
      </c>
      <c r="L123" s="3">
        <v>122.20004179999999</v>
      </c>
      <c r="M123" s="3">
        <v>181.8247993</v>
      </c>
      <c r="N123" s="3">
        <v>183.8087568</v>
      </c>
      <c r="O123" t="s">
        <v>142</v>
      </c>
      <c r="P123" t="s">
        <v>142</v>
      </c>
      <c r="Q123" t="s">
        <v>934</v>
      </c>
      <c r="R123" t="s">
        <v>935</v>
      </c>
      <c r="S123" t="s">
        <v>317</v>
      </c>
      <c r="T123" t="s">
        <v>168</v>
      </c>
      <c r="U123" t="s">
        <v>169</v>
      </c>
      <c r="V123" t="s">
        <v>936</v>
      </c>
      <c r="W123" t="s">
        <v>937</v>
      </c>
      <c r="X123" t="s">
        <v>142</v>
      </c>
      <c r="Y123" t="s">
        <v>142</v>
      </c>
      <c r="Z123" t="s">
        <v>938</v>
      </c>
      <c r="AA123" t="s">
        <v>939</v>
      </c>
    </row>
    <row r="124" spans="1:27" x14ac:dyDescent="0.3">
      <c r="A124" t="s">
        <v>129</v>
      </c>
      <c r="B124" t="s">
        <v>940</v>
      </c>
      <c r="C124" s="3">
        <v>20.383896719999999</v>
      </c>
      <c r="D124" s="3">
        <v>13.9263999</v>
      </c>
      <c r="E124" s="3">
        <v>16.779400689999999</v>
      </c>
      <c r="F124" s="3">
        <v>16.255558430000001</v>
      </c>
      <c r="G124" s="3">
        <v>19.74396247</v>
      </c>
      <c r="H124" s="3">
        <v>18.611670589999999</v>
      </c>
      <c r="I124" s="3">
        <v>17.17581904</v>
      </c>
      <c r="J124" s="3">
        <v>21.46390727</v>
      </c>
      <c r="K124" s="3">
        <v>19.267347820000001</v>
      </c>
      <c r="L124" s="3">
        <v>39.04888553</v>
      </c>
      <c r="M124" s="3">
        <v>40.112966790000002</v>
      </c>
      <c r="N124" s="3">
        <v>26.502657960000001</v>
      </c>
      <c r="O124" t="s">
        <v>142</v>
      </c>
      <c r="P124" t="s">
        <v>142</v>
      </c>
      <c r="Q124" t="s">
        <v>941</v>
      </c>
      <c r="R124" t="s">
        <v>942</v>
      </c>
      <c r="S124" t="s">
        <v>319</v>
      </c>
      <c r="T124" t="s">
        <v>179</v>
      </c>
      <c r="U124" t="s">
        <v>180</v>
      </c>
      <c r="V124" t="s">
        <v>142</v>
      </c>
      <c r="W124" t="s">
        <v>943</v>
      </c>
      <c r="X124" t="s">
        <v>142</v>
      </c>
      <c r="Y124" t="s">
        <v>142</v>
      </c>
      <c r="Z124" t="s">
        <v>944</v>
      </c>
      <c r="AA124" t="s">
        <v>297</v>
      </c>
    </row>
    <row r="125" spans="1:27" x14ac:dyDescent="0.3">
      <c r="A125" t="s">
        <v>99</v>
      </c>
      <c r="B125" t="s">
        <v>945</v>
      </c>
      <c r="C125" s="3">
        <v>6.3949479910000004</v>
      </c>
      <c r="D125" s="3">
        <v>4.4564479700000001</v>
      </c>
      <c r="E125" s="3">
        <v>4.4156317600000001</v>
      </c>
      <c r="F125" s="3">
        <v>8.0503717960000003</v>
      </c>
      <c r="G125" s="3">
        <v>8.6945889770000004</v>
      </c>
      <c r="H125" s="3">
        <v>7.0201915399999999</v>
      </c>
      <c r="I125" s="3">
        <v>7.5053999190000003</v>
      </c>
      <c r="J125" s="3">
        <v>14.17168236</v>
      </c>
      <c r="K125" s="3">
        <v>13.36563767</v>
      </c>
      <c r="L125" s="3">
        <v>20.97920517</v>
      </c>
      <c r="M125" s="3">
        <v>32.833779759999999</v>
      </c>
      <c r="N125" s="3">
        <v>26.84462774</v>
      </c>
      <c r="O125" t="s">
        <v>170</v>
      </c>
      <c r="P125" t="s">
        <v>171</v>
      </c>
      <c r="Q125" t="s">
        <v>946</v>
      </c>
      <c r="R125" t="s">
        <v>947</v>
      </c>
      <c r="S125" t="s">
        <v>404</v>
      </c>
      <c r="T125" t="s">
        <v>168</v>
      </c>
      <c r="U125" t="s">
        <v>169</v>
      </c>
      <c r="V125" t="s">
        <v>948</v>
      </c>
      <c r="W125" t="s">
        <v>949</v>
      </c>
      <c r="X125" t="s">
        <v>142</v>
      </c>
      <c r="Y125" t="s">
        <v>142</v>
      </c>
      <c r="Z125" t="s">
        <v>950</v>
      </c>
      <c r="AA125" t="s">
        <v>951</v>
      </c>
    </row>
    <row r="126" spans="1:27" x14ac:dyDescent="0.3">
      <c r="A126" t="s">
        <v>57</v>
      </c>
      <c r="B126" t="s">
        <v>952</v>
      </c>
      <c r="C126" s="3">
        <v>37.770161569999999</v>
      </c>
      <c r="D126" s="3">
        <v>21.725183850000001</v>
      </c>
      <c r="E126" s="3">
        <v>25.080788399999999</v>
      </c>
      <c r="F126" s="3">
        <v>26.008893489999998</v>
      </c>
      <c r="G126" s="3">
        <v>25.721492390000002</v>
      </c>
      <c r="H126" s="3">
        <v>27.590985360000001</v>
      </c>
      <c r="I126" s="3">
        <v>42.290041850000001</v>
      </c>
      <c r="J126" s="3">
        <v>28.480953880000001</v>
      </c>
      <c r="K126" s="3">
        <v>78.978768079999995</v>
      </c>
      <c r="L126" s="3">
        <v>65.540874540000004</v>
      </c>
      <c r="M126" s="3">
        <v>68.145580640000006</v>
      </c>
      <c r="N126" s="3">
        <v>73.865472510000004</v>
      </c>
      <c r="O126" t="s">
        <v>142</v>
      </c>
      <c r="P126" t="s">
        <v>142</v>
      </c>
      <c r="Q126" t="s">
        <v>339</v>
      </c>
      <c r="R126" t="s">
        <v>953</v>
      </c>
      <c r="S126" t="s">
        <v>304</v>
      </c>
      <c r="T126" t="s">
        <v>142</v>
      </c>
      <c r="U126" t="s">
        <v>142</v>
      </c>
      <c r="V126" t="s">
        <v>954</v>
      </c>
      <c r="W126" t="s">
        <v>340</v>
      </c>
      <c r="X126" t="s">
        <v>142</v>
      </c>
      <c r="Y126" t="s">
        <v>142</v>
      </c>
      <c r="Z126" t="s">
        <v>955</v>
      </c>
      <c r="AA126" t="s">
        <v>341</v>
      </c>
    </row>
    <row r="127" spans="1:27" x14ac:dyDescent="0.3">
      <c r="A127" t="s">
        <v>3</v>
      </c>
      <c r="B127" t="s">
        <v>956</v>
      </c>
      <c r="C127" s="3">
        <v>53.557689430000003</v>
      </c>
      <c r="D127" s="3">
        <v>51.806207649999997</v>
      </c>
      <c r="E127" s="3">
        <v>40.623812200000003</v>
      </c>
      <c r="F127" s="3">
        <v>48.302230770000001</v>
      </c>
      <c r="G127" s="3">
        <v>45.465454860000001</v>
      </c>
      <c r="H127" s="3">
        <v>56.8145734</v>
      </c>
      <c r="I127" s="3">
        <v>38.393007279999999</v>
      </c>
      <c r="J127" s="3">
        <v>74.84849715</v>
      </c>
      <c r="K127" s="3">
        <v>122.2001159</v>
      </c>
      <c r="L127" s="3">
        <v>109.6431453</v>
      </c>
      <c r="M127" s="3">
        <v>138.92405869999999</v>
      </c>
      <c r="N127" s="3">
        <v>205.1818681</v>
      </c>
      <c r="O127" t="s">
        <v>210</v>
      </c>
      <c r="P127" t="s">
        <v>211</v>
      </c>
      <c r="Q127" t="s">
        <v>957</v>
      </c>
      <c r="R127" t="s">
        <v>958</v>
      </c>
      <c r="S127" t="s">
        <v>207</v>
      </c>
      <c r="T127" t="s">
        <v>210</v>
      </c>
      <c r="U127" t="s">
        <v>211</v>
      </c>
      <c r="V127" t="s">
        <v>212</v>
      </c>
      <c r="W127" t="s">
        <v>959</v>
      </c>
      <c r="X127" t="s">
        <v>142</v>
      </c>
      <c r="Y127" t="s">
        <v>142</v>
      </c>
      <c r="Z127" t="s">
        <v>960</v>
      </c>
      <c r="AA127" t="s">
        <v>302</v>
      </c>
    </row>
    <row r="128" spans="1:27" x14ac:dyDescent="0.3">
      <c r="A128" t="s">
        <v>87</v>
      </c>
      <c r="B128" t="s">
        <v>961</v>
      </c>
      <c r="C128" s="3">
        <v>18.5853176</v>
      </c>
      <c r="D128" s="3">
        <v>10.769749259999999</v>
      </c>
      <c r="E128" s="3">
        <v>8.8312635210000003</v>
      </c>
      <c r="F128" s="3">
        <v>19.971114650000001</v>
      </c>
      <c r="G128" s="3">
        <v>20.468511549999999</v>
      </c>
      <c r="H128" s="3">
        <v>16.815807639999999</v>
      </c>
      <c r="I128" s="3">
        <v>17.320153659999999</v>
      </c>
      <c r="J128" s="3">
        <v>24.078101100000001</v>
      </c>
      <c r="K128" s="3">
        <v>22.391782599999999</v>
      </c>
      <c r="L128" s="3">
        <v>39.508284179999997</v>
      </c>
      <c r="M128" s="3">
        <v>57.768867229999998</v>
      </c>
      <c r="N128" s="3">
        <v>51.124482129999997</v>
      </c>
      <c r="O128" t="s">
        <v>142</v>
      </c>
      <c r="P128" t="s">
        <v>142</v>
      </c>
      <c r="Q128" t="s">
        <v>962</v>
      </c>
      <c r="R128" t="s">
        <v>963</v>
      </c>
      <c r="S128" t="s">
        <v>207</v>
      </c>
      <c r="T128" t="s">
        <v>142</v>
      </c>
      <c r="U128" t="s">
        <v>142</v>
      </c>
      <c r="V128" t="s">
        <v>744</v>
      </c>
      <c r="W128" t="s">
        <v>142</v>
      </c>
      <c r="X128" t="s">
        <v>142</v>
      </c>
      <c r="Y128" t="s">
        <v>142</v>
      </c>
      <c r="Z128" t="s">
        <v>964</v>
      </c>
      <c r="AA128" t="s">
        <v>965</v>
      </c>
    </row>
    <row r="129" spans="1:27" x14ac:dyDescent="0.3">
      <c r="A129" t="s">
        <v>97</v>
      </c>
      <c r="B129" t="s">
        <v>966</v>
      </c>
      <c r="C129" s="3">
        <v>41.567161939999998</v>
      </c>
      <c r="D129" s="3">
        <v>24.324778500000001</v>
      </c>
      <c r="E129" s="3">
        <v>25.080788399999999</v>
      </c>
      <c r="F129" s="3">
        <v>40.251858980000002</v>
      </c>
      <c r="G129" s="3">
        <v>43.654082150000001</v>
      </c>
      <c r="H129" s="3">
        <v>40.488546560000003</v>
      </c>
      <c r="I129" s="3">
        <v>21.650192069999999</v>
      </c>
      <c r="J129" s="3">
        <v>66.042791600000001</v>
      </c>
      <c r="K129" s="3">
        <v>96.163159370000002</v>
      </c>
      <c r="L129" s="3">
        <v>144.25117710000001</v>
      </c>
      <c r="M129" s="3">
        <v>257.4044432</v>
      </c>
      <c r="N129" s="3">
        <v>167.56519230000001</v>
      </c>
      <c r="O129" t="s">
        <v>168</v>
      </c>
      <c r="P129" t="s">
        <v>169</v>
      </c>
      <c r="Q129" t="s">
        <v>967</v>
      </c>
      <c r="R129" t="s">
        <v>968</v>
      </c>
      <c r="S129" t="s">
        <v>655</v>
      </c>
      <c r="T129" t="s">
        <v>168</v>
      </c>
      <c r="U129" t="s">
        <v>169</v>
      </c>
      <c r="V129" t="s">
        <v>969</v>
      </c>
      <c r="W129" t="s">
        <v>970</v>
      </c>
      <c r="X129" t="s">
        <v>142</v>
      </c>
      <c r="Y129" t="s">
        <v>142</v>
      </c>
      <c r="Z129" t="s">
        <v>971</v>
      </c>
      <c r="AA129" t="s">
        <v>972</v>
      </c>
    </row>
    <row r="130" spans="1:27" x14ac:dyDescent="0.3">
      <c r="A130" t="s">
        <v>54</v>
      </c>
      <c r="B130" t="s">
        <v>973</v>
      </c>
      <c r="C130" s="3">
        <v>11.191158980000001</v>
      </c>
      <c r="D130" s="3">
        <v>6.870357286</v>
      </c>
      <c r="E130" s="3">
        <v>7.0650108170000001</v>
      </c>
      <c r="F130" s="3">
        <v>14.242965480000001</v>
      </c>
      <c r="G130" s="3">
        <v>9.0568635180000001</v>
      </c>
      <c r="H130" s="3">
        <v>6.8569312719999997</v>
      </c>
      <c r="I130" s="3">
        <v>12.124107560000001</v>
      </c>
      <c r="J130" s="3">
        <v>9.6312404419999993</v>
      </c>
      <c r="K130" s="3">
        <v>12.844898540000001</v>
      </c>
      <c r="L130" s="3">
        <v>22.510534010000001</v>
      </c>
      <c r="M130" s="3">
        <v>22.302190029999998</v>
      </c>
      <c r="N130" s="3">
        <v>23.082960159999999</v>
      </c>
      <c r="O130" t="s">
        <v>142</v>
      </c>
      <c r="P130" t="s">
        <v>142</v>
      </c>
      <c r="Q130" t="s">
        <v>201</v>
      </c>
      <c r="R130" t="s">
        <v>974</v>
      </c>
      <c r="S130" t="s">
        <v>308</v>
      </c>
      <c r="T130" t="s">
        <v>217</v>
      </c>
      <c r="U130" t="s">
        <v>218</v>
      </c>
      <c r="V130" t="s">
        <v>975</v>
      </c>
      <c r="W130" t="s">
        <v>976</v>
      </c>
      <c r="X130" t="s">
        <v>142</v>
      </c>
      <c r="Y130" t="s">
        <v>142</v>
      </c>
      <c r="Z130" t="s">
        <v>977</v>
      </c>
      <c r="AA130" t="s">
        <v>204</v>
      </c>
    </row>
    <row r="131" spans="1:27" x14ac:dyDescent="0.3">
      <c r="A131" t="s">
        <v>116</v>
      </c>
      <c r="B131" t="s">
        <v>978</v>
      </c>
      <c r="C131" s="3">
        <v>5.9952637419999997</v>
      </c>
      <c r="D131" s="3">
        <v>10.584063929999999</v>
      </c>
      <c r="E131" s="3">
        <v>6.8883855460000003</v>
      </c>
      <c r="F131" s="3">
        <v>6.8118530579999996</v>
      </c>
      <c r="G131" s="3">
        <v>3.2604708659999999</v>
      </c>
      <c r="H131" s="3">
        <v>8.4895339560000007</v>
      </c>
      <c r="I131" s="3">
        <v>20.928519000000001</v>
      </c>
      <c r="J131" s="3">
        <v>6.4666900109999998</v>
      </c>
      <c r="K131" s="3">
        <v>13.886376800000001</v>
      </c>
      <c r="L131" s="3">
        <v>34.148633230000002</v>
      </c>
      <c r="M131" s="3">
        <v>51.57381444</v>
      </c>
      <c r="N131" s="3">
        <v>79.166004099999995</v>
      </c>
      <c r="O131" t="s">
        <v>142</v>
      </c>
      <c r="P131" t="s">
        <v>142</v>
      </c>
      <c r="Q131" t="s">
        <v>181</v>
      </c>
      <c r="R131" t="s">
        <v>979</v>
      </c>
      <c r="S131" t="s">
        <v>347</v>
      </c>
      <c r="T131" t="s">
        <v>142</v>
      </c>
      <c r="U131" t="s">
        <v>142</v>
      </c>
      <c r="V131" t="s">
        <v>980</v>
      </c>
      <c r="W131" t="s">
        <v>981</v>
      </c>
      <c r="X131" t="s">
        <v>142</v>
      </c>
      <c r="Y131" t="s">
        <v>142</v>
      </c>
      <c r="Z131" t="s">
        <v>982</v>
      </c>
      <c r="AA131" t="s">
        <v>183</v>
      </c>
    </row>
    <row r="132" spans="1:27" x14ac:dyDescent="0.3">
      <c r="A132" t="s">
        <v>71</v>
      </c>
      <c r="B132" t="s">
        <v>983</v>
      </c>
      <c r="C132" s="3">
        <v>6.9944743650000003</v>
      </c>
      <c r="D132" s="3">
        <v>6.3133012900000001</v>
      </c>
      <c r="E132" s="3">
        <v>3.885755949</v>
      </c>
      <c r="F132" s="3">
        <v>2.631852318</v>
      </c>
      <c r="G132" s="3">
        <v>3.0793335960000001</v>
      </c>
      <c r="H132" s="3">
        <v>4.0815067090000001</v>
      </c>
      <c r="I132" s="3">
        <v>5.6290499389999997</v>
      </c>
      <c r="J132" s="3">
        <v>12.24543428</v>
      </c>
      <c r="K132" s="3">
        <v>17.705130430000001</v>
      </c>
      <c r="L132" s="3">
        <v>20.213540739999999</v>
      </c>
      <c r="M132" s="3">
        <v>27.413108579999999</v>
      </c>
      <c r="N132" s="3">
        <v>28.041521970000002</v>
      </c>
      <c r="O132" t="s">
        <v>179</v>
      </c>
      <c r="P132" t="s">
        <v>180</v>
      </c>
      <c r="Q132" t="s">
        <v>984</v>
      </c>
      <c r="R132" t="s">
        <v>985</v>
      </c>
      <c r="S132" t="s">
        <v>347</v>
      </c>
      <c r="T132" t="s">
        <v>142</v>
      </c>
      <c r="U132" t="s">
        <v>142</v>
      </c>
      <c r="V132" t="s">
        <v>986</v>
      </c>
      <c r="W132" t="s">
        <v>142</v>
      </c>
      <c r="X132" t="s">
        <v>142</v>
      </c>
      <c r="Y132" t="s">
        <v>142</v>
      </c>
      <c r="Z132" t="s">
        <v>987</v>
      </c>
      <c r="AA132" t="s">
        <v>988</v>
      </c>
    </row>
    <row r="133" spans="1:27" x14ac:dyDescent="0.3">
      <c r="A133" t="s">
        <v>36</v>
      </c>
      <c r="B133" t="s">
        <v>989</v>
      </c>
      <c r="C133" s="3">
        <v>14.5884751</v>
      </c>
      <c r="D133" s="3">
        <v>11.512490590000001</v>
      </c>
      <c r="E133" s="3">
        <v>15.189773260000001</v>
      </c>
      <c r="F133" s="3">
        <v>16.255558430000001</v>
      </c>
      <c r="G133" s="3">
        <v>13.94756982</v>
      </c>
      <c r="H133" s="3">
        <v>15.67298576</v>
      </c>
      <c r="I133" s="3">
        <v>16.309811360000001</v>
      </c>
      <c r="J133" s="3">
        <v>24.490868549999998</v>
      </c>
      <c r="K133" s="3">
        <v>25.342637669999998</v>
      </c>
      <c r="L133" s="3">
        <v>35.679962070000002</v>
      </c>
      <c r="M133" s="3">
        <v>32.678903439999999</v>
      </c>
      <c r="N133" s="3">
        <v>33.342053559999997</v>
      </c>
      <c r="O133" t="s">
        <v>185</v>
      </c>
      <c r="P133" t="s">
        <v>186</v>
      </c>
      <c r="Q133" t="s">
        <v>990</v>
      </c>
      <c r="R133" t="s">
        <v>991</v>
      </c>
      <c r="S133" t="s">
        <v>344</v>
      </c>
      <c r="T133" t="s">
        <v>274</v>
      </c>
      <c r="U133" t="s">
        <v>275</v>
      </c>
      <c r="V133" t="s">
        <v>992</v>
      </c>
      <c r="W133" t="s">
        <v>993</v>
      </c>
      <c r="X133" t="s">
        <v>142</v>
      </c>
      <c r="Y133" t="s">
        <v>142</v>
      </c>
      <c r="Z133" t="s">
        <v>994</v>
      </c>
      <c r="AA133" t="s">
        <v>995</v>
      </c>
    </row>
    <row r="134" spans="1:27" x14ac:dyDescent="0.3">
      <c r="A134" t="s">
        <v>115</v>
      </c>
      <c r="B134" t="s">
        <v>996</v>
      </c>
      <c r="C134" s="3">
        <v>21.183265219999999</v>
      </c>
      <c r="D134" s="3">
        <v>16.340309220000002</v>
      </c>
      <c r="E134" s="3">
        <v>18.015777580000002</v>
      </c>
      <c r="F134" s="3">
        <v>17.494077170000001</v>
      </c>
      <c r="G134" s="3">
        <v>12.67960892</v>
      </c>
      <c r="H134" s="3">
        <v>13.713862539999999</v>
      </c>
      <c r="I134" s="3">
        <v>17.608822889999999</v>
      </c>
      <c r="J134" s="3">
        <v>21.60149642</v>
      </c>
      <c r="K134" s="3">
        <v>33.674463750000001</v>
      </c>
      <c r="L134" s="3">
        <v>40.58021437</v>
      </c>
      <c r="M134" s="3">
        <v>57.923743549999998</v>
      </c>
      <c r="N134" s="3">
        <v>83.782596130000002</v>
      </c>
      <c r="O134" t="s">
        <v>142</v>
      </c>
      <c r="P134" t="s">
        <v>142</v>
      </c>
      <c r="Q134" t="s">
        <v>172</v>
      </c>
      <c r="R134" t="s">
        <v>997</v>
      </c>
      <c r="S134" t="s">
        <v>729</v>
      </c>
      <c r="T134" t="s">
        <v>274</v>
      </c>
      <c r="U134" t="s">
        <v>275</v>
      </c>
      <c r="V134" t="s">
        <v>998</v>
      </c>
      <c r="W134" t="s">
        <v>999</v>
      </c>
      <c r="X134" t="s">
        <v>142</v>
      </c>
      <c r="Y134" t="s">
        <v>142</v>
      </c>
      <c r="Z134" t="s">
        <v>1000</v>
      </c>
      <c r="AA134" t="s">
        <v>175</v>
      </c>
    </row>
    <row r="135" spans="1:27" x14ac:dyDescent="0.3">
      <c r="A135" t="s">
        <v>141</v>
      </c>
      <c r="B135" t="s">
        <v>1001</v>
      </c>
      <c r="C135" s="3">
        <v>2.5979476209999999</v>
      </c>
      <c r="D135" s="3">
        <v>1.114111992</v>
      </c>
      <c r="E135" s="3">
        <v>1.5896274340000001</v>
      </c>
      <c r="F135" s="3">
        <v>8.9792608489999992</v>
      </c>
      <c r="G135" s="3">
        <v>10.86823622</v>
      </c>
      <c r="H135" s="3">
        <v>9.6323558340000002</v>
      </c>
      <c r="I135" s="3">
        <v>1.1546769109999999</v>
      </c>
      <c r="J135" s="3">
        <v>5.365976818</v>
      </c>
      <c r="K135" s="3">
        <v>32.98014491</v>
      </c>
      <c r="L135" s="3">
        <v>5.0533851859999999</v>
      </c>
      <c r="M135" s="3">
        <v>12.08035293</v>
      </c>
      <c r="N135" s="3">
        <v>13.8497761</v>
      </c>
      <c r="O135" t="s">
        <v>176</v>
      </c>
      <c r="P135" t="s">
        <v>177</v>
      </c>
      <c r="Q135" t="s">
        <v>142</v>
      </c>
      <c r="R135" t="s">
        <v>142</v>
      </c>
      <c r="S135" t="s">
        <v>142</v>
      </c>
      <c r="T135" t="s">
        <v>170</v>
      </c>
      <c r="U135" t="s">
        <v>171</v>
      </c>
      <c r="V135" t="s">
        <v>142</v>
      </c>
      <c r="W135" t="s">
        <v>142</v>
      </c>
      <c r="X135" t="s">
        <v>142</v>
      </c>
      <c r="Y135" t="s">
        <v>142</v>
      </c>
      <c r="Z135" t="s">
        <v>1002</v>
      </c>
      <c r="AA135" t="s">
        <v>142</v>
      </c>
    </row>
    <row r="136" spans="1:27" x14ac:dyDescent="0.3">
      <c r="A136" t="s">
        <v>33</v>
      </c>
      <c r="B136" t="s">
        <v>1003</v>
      </c>
      <c r="C136" s="3">
        <v>173.46296430000001</v>
      </c>
      <c r="D136" s="3">
        <v>64.432810230000001</v>
      </c>
      <c r="E136" s="3">
        <v>90.785388990000001</v>
      </c>
      <c r="F136" s="3">
        <v>174.9407717</v>
      </c>
      <c r="G136" s="3">
        <v>221.7120189</v>
      </c>
      <c r="H136" s="3">
        <v>284.2361272</v>
      </c>
      <c r="I136" s="3">
        <v>148.66465220000001</v>
      </c>
      <c r="J136" s="3">
        <v>197.02766159999999</v>
      </c>
      <c r="K136" s="3">
        <v>421.45153599999998</v>
      </c>
      <c r="L136" s="3">
        <v>246.0845453</v>
      </c>
      <c r="M136" s="3">
        <v>431.48542650000002</v>
      </c>
      <c r="N136" s="3">
        <v>667.35402590000001</v>
      </c>
      <c r="O136" t="s">
        <v>170</v>
      </c>
      <c r="P136" t="s">
        <v>171</v>
      </c>
      <c r="Q136" t="s">
        <v>246</v>
      </c>
      <c r="R136" t="s">
        <v>1004</v>
      </c>
      <c r="S136" t="s">
        <v>1005</v>
      </c>
      <c r="T136" t="s">
        <v>142</v>
      </c>
      <c r="U136" t="s">
        <v>142</v>
      </c>
      <c r="V136" t="s">
        <v>1006</v>
      </c>
      <c r="W136" t="s">
        <v>142</v>
      </c>
      <c r="X136" t="s">
        <v>142</v>
      </c>
      <c r="Y136" t="s">
        <v>142</v>
      </c>
      <c r="Z136" t="s">
        <v>1007</v>
      </c>
      <c r="AA136" t="s">
        <v>204</v>
      </c>
    </row>
    <row r="137" spans="1:27" x14ac:dyDescent="0.3">
      <c r="A137" t="s">
        <v>74</v>
      </c>
      <c r="B137" t="s">
        <v>1008</v>
      </c>
      <c r="C137" s="3">
        <v>32.77410845</v>
      </c>
      <c r="D137" s="3">
        <v>23.024981180000001</v>
      </c>
      <c r="E137" s="3">
        <v>28.789919080000001</v>
      </c>
      <c r="F137" s="3">
        <v>38.394080870000003</v>
      </c>
      <c r="G137" s="3">
        <v>39.306787669999999</v>
      </c>
      <c r="H137" s="3">
        <v>33.958135820000003</v>
      </c>
      <c r="I137" s="3">
        <v>44.743730280000001</v>
      </c>
      <c r="J137" s="3">
        <v>69.48252033</v>
      </c>
      <c r="K137" s="3">
        <v>98.766855019999994</v>
      </c>
      <c r="L137" s="3">
        <v>80.241631440000006</v>
      </c>
      <c r="M137" s="3">
        <v>122.3522925</v>
      </c>
      <c r="N137" s="3">
        <v>88.228203269999995</v>
      </c>
      <c r="O137" t="s">
        <v>142</v>
      </c>
      <c r="P137" t="s">
        <v>142</v>
      </c>
      <c r="Q137" t="s">
        <v>1009</v>
      </c>
      <c r="R137" t="s">
        <v>1010</v>
      </c>
      <c r="S137" t="s">
        <v>142</v>
      </c>
      <c r="T137" t="s">
        <v>274</v>
      </c>
      <c r="U137" t="s">
        <v>275</v>
      </c>
      <c r="V137" t="s">
        <v>1011</v>
      </c>
      <c r="W137" t="s">
        <v>1012</v>
      </c>
      <c r="X137" t="s">
        <v>142</v>
      </c>
      <c r="Y137" t="s">
        <v>142</v>
      </c>
      <c r="Z137" t="s">
        <v>1013</v>
      </c>
      <c r="AA137" t="s">
        <v>1014</v>
      </c>
    </row>
    <row r="138" spans="1:27" x14ac:dyDescent="0.3">
      <c r="A138" t="s">
        <v>29</v>
      </c>
      <c r="B138" t="s">
        <v>1015</v>
      </c>
      <c r="C138" s="3">
        <v>11.391001109999999</v>
      </c>
      <c r="D138" s="3">
        <v>11.698175920000001</v>
      </c>
      <c r="E138" s="3">
        <v>13.24689528</v>
      </c>
      <c r="F138" s="3">
        <v>18.113336539999999</v>
      </c>
      <c r="G138" s="3">
        <v>23.004433330000001</v>
      </c>
      <c r="H138" s="3">
        <v>26.61142375</v>
      </c>
      <c r="I138" s="3">
        <v>90.353468250000006</v>
      </c>
      <c r="J138" s="3">
        <v>65.767613299999994</v>
      </c>
      <c r="K138" s="3">
        <v>105.7100434</v>
      </c>
      <c r="L138" s="3">
        <v>62.784482619999999</v>
      </c>
      <c r="M138" s="3">
        <v>63.189538409999997</v>
      </c>
      <c r="N138" s="3">
        <v>76.772215639999999</v>
      </c>
      <c r="O138" t="s">
        <v>179</v>
      </c>
      <c r="P138" t="s">
        <v>180</v>
      </c>
      <c r="Q138" t="s">
        <v>1016</v>
      </c>
      <c r="R138" t="s">
        <v>1017</v>
      </c>
      <c r="S138" t="s">
        <v>347</v>
      </c>
      <c r="T138" t="s">
        <v>179</v>
      </c>
      <c r="U138" t="s">
        <v>180</v>
      </c>
      <c r="V138" t="s">
        <v>1018</v>
      </c>
      <c r="W138" t="s">
        <v>1019</v>
      </c>
      <c r="X138" t="s">
        <v>142</v>
      </c>
      <c r="Y138" t="s">
        <v>142</v>
      </c>
      <c r="Z138" t="s">
        <v>1020</v>
      </c>
      <c r="AA138" t="s">
        <v>187</v>
      </c>
    </row>
    <row r="139" spans="1:27" x14ac:dyDescent="0.3">
      <c r="A139" t="s">
        <v>113</v>
      </c>
      <c r="B139" t="s">
        <v>1021</v>
      </c>
      <c r="C139" s="3">
        <v>11.191158980000001</v>
      </c>
      <c r="D139" s="3">
        <v>5.013503966</v>
      </c>
      <c r="E139" s="3">
        <v>6.3585097350000002</v>
      </c>
      <c r="F139" s="3">
        <v>11.14666864</v>
      </c>
      <c r="G139" s="3">
        <v>7.2454908140000001</v>
      </c>
      <c r="H139" s="3">
        <v>7.8364928819999999</v>
      </c>
      <c r="I139" s="3">
        <v>18.186161340000002</v>
      </c>
      <c r="J139" s="3">
        <v>18.574535139999998</v>
      </c>
      <c r="K139" s="3">
        <v>22.044623179999999</v>
      </c>
      <c r="L139" s="3">
        <v>60.640622229999998</v>
      </c>
      <c r="M139" s="3">
        <v>80.380809889999995</v>
      </c>
      <c r="N139" s="3">
        <v>83.611611240000002</v>
      </c>
      <c r="O139" t="s">
        <v>142</v>
      </c>
      <c r="P139" t="s">
        <v>142</v>
      </c>
      <c r="Q139" t="s">
        <v>1022</v>
      </c>
      <c r="R139" t="s">
        <v>1023</v>
      </c>
      <c r="S139" t="s">
        <v>347</v>
      </c>
      <c r="T139" t="s">
        <v>142</v>
      </c>
      <c r="U139" t="s">
        <v>142</v>
      </c>
      <c r="V139" t="s">
        <v>1024</v>
      </c>
      <c r="W139" t="s">
        <v>1025</v>
      </c>
      <c r="X139" t="s">
        <v>142</v>
      </c>
      <c r="Y139" t="s">
        <v>142</v>
      </c>
      <c r="Z139" t="s">
        <v>1026</v>
      </c>
      <c r="AA139" t="s">
        <v>1027</v>
      </c>
    </row>
    <row r="140" spans="1:27" x14ac:dyDescent="0.3">
      <c r="A140" t="s">
        <v>7</v>
      </c>
      <c r="B140" t="s">
        <v>1028</v>
      </c>
      <c r="C140" s="3">
        <v>10.59163261</v>
      </c>
      <c r="D140" s="3">
        <v>7.9844692789999998</v>
      </c>
      <c r="E140" s="3">
        <v>9.1845140609999998</v>
      </c>
      <c r="F140" s="3">
        <v>12.07555769</v>
      </c>
      <c r="G140" s="3">
        <v>7.2454908140000001</v>
      </c>
      <c r="H140" s="3">
        <v>12.24452013</v>
      </c>
      <c r="I140" s="3">
        <v>18.186161340000002</v>
      </c>
      <c r="J140" s="3">
        <v>21.73908557</v>
      </c>
      <c r="K140" s="3">
        <v>29.161391290000001</v>
      </c>
      <c r="L140" s="3">
        <v>22.81679978</v>
      </c>
      <c r="M140" s="3">
        <v>24.625334819999999</v>
      </c>
      <c r="N140" s="3">
        <v>31.46121977</v>
      </c>
      <c r="O140" t="s">
        <v>142</v>
      </c>
      <c r="P140" t="s">
        <v>142</v>
      </c>
      <c r="Q140" t="s">
        <v>1029</v>
      </c>
      <c r="R140" t="s">
        <v>1030</v>
      </c>
      <c r="S140" t="s">
        <v>1031</v>
      </c>
      <c r="T140" t="s">
        <v>289</v>
      </c>
      <c r="U140" t="s">
        <v>290</v>
      </c>
      <c r="V140" t="s">
        <v>1032</v>
      </c>
      <c r="W140" t="s">
        <v>1033</v>
      </c>
      <c r="X140" t="s">
        <v>142</v>
      </c>
      <c r="Y140" t="s">
        <v>142</v>
      </c>
      <c r="Z140" t="s">
        <v>1034</v>
      </c>
      <c r="AA140" t="s">
        <v>1035</v>
      </c>
    </row>
    <row r="141" spans="1:27" x14ac:dyDescent="0.3">
      <c r="A141" t="s">
        <v>51</v>
      </c>
      <c r="B141" t="s">
        <v>1036</v>
      </c>
      <c r="C141" s="3">
        <v>9.3925798619999998</v>
      </c>
      <c r="D141" s="3">
        <v>7.6130986150000002</v>
      </c>
      <c r="E141" s="3">
        <v>8.1247624389999995</v>
      </c>
      <c r="F141" s="3">
        <v>10.06296474</v>
      </c>
      <c r="G141" s="3">
        <v>15.034393440000001</v>
      </c>
      <c r="H141" s="3">
        <v>8.1630134190000003</v>
      </c>
      <c r="I141" s="3">
        <v>11.979772949999999</v>
      </c>
      <c r="J141" s="3">
        <v>25.316403449999999</v>
      </c>
      <c r="K141" s="3">
        <v>26.731275350000001</v>
      </c>
      <c r="L141" s="3">
        <v>34.301766110000003</v>
      </c>
      <c r="M141" s="3">
        <v>53.122577640000003</v>
      </c>
      <c r="N141" s="3">
        <v>30.435310430000001</v>
      </c>
      <c r="O141" t="s">
        <v>342</v>
      </c>
      <c r="P141" t="s">
        <v>343</v>
      </c>
      <c r="Q141" t="s">
        <v>142</v>
      </c>
      <c r="R141" t="s">
        <v>1037</v>
      </c>
      <c r="S141" t="s">
        <v>344</v>
      </c>
      <c r="T141" t="s">
        <v>173</v>
      </c>
      <c r="U141" t="s">
        <v>174</v>
      </c>
      <c r="V141" t="s">
        <v>345</v>
      </c>
      <c r="W141" t="s">
        <v>1038</v>
      </c>
      <c r="X141" t="s">
        <v>142</v>
      </c>
      <c r="Y141" t="s">
        <v>142</v>
      </c>
      <c r="Z141" t="s">
        <v>1039</v>
      </c>
      <c r="AA141" t="s">
        <v>142</v>
      </c>
    </row>
    <row r="142" spans="1:27" x14ac:dyDescent="0.3">
      <c r="A142" t="s">
        <v>24</v>
      </c>
      <c r="B142" t="s">
        <v>1040</v>
      </c>
      <c r="C142" s="3">
        <v>11.391001109999999</v>
      </c>
      <c r="D142" s="3">
        <v>11.14111992</v>
      </c>
      <c r="E142" s="3">
        <v>10.597516219999999</v>
      </c>
      <c r="F142" s="3">
        <v>34.059265289999999</v>
      </c>
      <c r="G142" s="3">
        <v>27.351727820000001</v>
      </c>
      <c r="H142" s="3">
        <v>26.28490321</v>
      </c>
      <c r="I142" s="3">
        <v>24.825553580000001</v>
      </c>
      <c r="J142" s="3">
        <v>19.812837479999999</v>
      </c>
      <c r="K142" s="3">
        <v>23.780420280000001</v>
      </c>
      <c r="L142" s="3">
        <v>24.041862859999998</v>
      </c>
      <c r="M142" s="3">
        <v>25.089963780000001</v>
      </c>
      <c r="N142" s="3">
        <v>19.834247250000001</v>
      </c>
      <c r="O142" t="s">
        <v>348</v>
      </c>
      <c r="P142" t="s">
        <v>349</v>
      </c>
      <c r="Q142" t="s">
        <v>1041</v>
      </c>
      <c r="R142" t="s">
        <v>142</v>
      </c>
      <c r="S142" t="s">
        <v>142</v>
      </c>
      <c r="T142" t="s">
        <v>142</v>
      </c>
      <c r="U142" t="s">
        <v>142</v>
      </c>
      <c r="V142" t="s">
        <v>350</v>
      </c>
      <c r="W142" t="s">
        <v>1042</v>
      </c>
      <c r="X142" t="s">
        <v>142</v>
      </c>
      <c r="Y142" t="s">
        <v>142</v>
      </c>
      <c r="Z142" t="s">
        <v>1043</v>
      </c>
      <c r="AA142" t="s">
        <v>243</v>
      </c>
    </row>
    <row r="143" spans="1:27" x14ac:dyDescent="0.3">
      <c r="A143" t="s">
        <v>92</v>
      </c>
      <c r="B143" t="s">
        <v>1044</v>
      </c>
      <c r="C143" s="3">
        <v>18.18563335</v>
      </c>
      <c r="D143" s="3">
        <v>9.6556372669999995</v>
      </c>
      <c r="E143" s="3">
        <v>9.714389873</v>
      </c>
      <c r="F143" s="3">
        <v>39.013340239999998</v>
      </c>
      <c r="G143" s="3">
        <v>51.442984780000003</v>
      </c>
      <c r="H143" s="3">
        <v>51.100464000000002</v>
      </c>
      <c r="I143" s="3">
        <v>20.062511319999999</v>
      </c>
      <c r="J143" s="3">
        <v>43.615760289999997</v>
      </c>
      <c r="K143" s="3">
        <v>54.677608669999998</v>
      </c>
      <c r="L143" s="3">
        <v>28.329583620000001</v>
      </c>
      <c r="M143" s="3">
        <v>64.118796329999995</v>
      </c>
      <c r="N143" s="3">
        <v>31.46121977</v>
      </c>
      <c r="O143" t="s">
        <v>142</v>
      </c>
      <c r="P143" t="s">
        <v>142</v>
      </c>
      <c r="Q143" t="s">
        <v>142</v>
      </c>
      <c r="R143" t="s">
        <v>142</v>
      </c>
      <c r="S143" t="s">
        <v>142</v>
      </c>
      <c r="T143" t="s">
        <v>142</v>
      </c>
      <c r="U143" t="s">
        <v>142</v>
      </c>
      <c r="V143" t="s">
        <v>1045</v>
      </c>
      <c r="W143" t="s">
        <v>142</v>
      </c>
      <c r="X143" t="s">
        <v>142</v>
      </c>
      <c r="Y143" t="s">
        <v>142</v>
      </c>
      <c r="Z143" t="s">
        <v>1046</v>
      </c>
      <c r="AA143" t="s">
        <v>142</v>
      </c>
    </row>
    <row r="144" spans="1:27" x14ac:dyDescent="0.3">
      <c r="A144" s="4" t="s">
        <v>107</v>
      </c>
      <c r="B144" s="4" t="s">
        <v>1047</v>
      </c>
      <c r="C144" s="5">
        <v>52.558478800000003</v>
      </c>
      <c r="D144" s="5">
        <v>11.883861250000001</v>
      </c>
      <c r="E144" s="5">
        <v>21.371657720000002</v>
      </c>
      <c r="F144" s="5">
        <v>114.7177981</v>
      </c>
      <c r="G144" s="5">
        <v>90.930909720000002</v>
      </c>
      <c r="H144" s="5">
        <v>66.773449769999999</v>
      </c>
      <c r="I144" s="5">
        <v>19.773842089999999</v>
      </c>
      <c r="J144" s="5">
        <v>208.3099718</v>
      </c>
      <c r="K144" s="5">
        <v>561.87752149999994</v>
      </c>
      <c r="L144" s="5">
        <v>415.6026483</v>
      </c>
      <c r="M144" s="5">
        <v>457.50464820000002</v>
      </c>
      <c r="N144" s="5">
        <v>909.81060000000002</v>
      </c>
      <c r="O144" s="4" t="s">
        <v>170</v>
      </c>
      <c r="P144" s="4" t="s">
        <v>171</v>
      </c>
      <c r="Q144" s="4" t="s">
        <v>1048</v>
      </c>
      <c r="R144" s="4" t="s">
        <v>1049</v>
      </c>
      <c r="S144" s="4" t="s">
        <v>581</v>
      </c>
      <c r="T144" s="4" t="s">
        <v>170</v>
      </c>
      <c r="U144" s="4" t="s">
        <v>171</v>
      </c>
      <c r="V144" s="4" t="s">
        <v>1050</v>
      </c>
      <c r="W144" s="4" t="s">
        <v>1051</v>
      </c>
      <c r="X144" s="4" t="s">
        <v>142</v>
      </c>
      <c r="Y144" s="4" t="s">
        <v>142</v>
      </c>
      <c r="Z144" s="4" t="s">
        <v>1052</v>
      </c>
      <c r="AA144" s="4" t="s">
        <v>1053</v>
      </c>
    </row>
  </sheetData>
  <phoneticPr fontId="2" type="noConversion"/>
  <conditionalFormatting sqref="A2">
    <cfRule type="duplicateValues" dxfId="1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0CB920-ABD8-45A1-9881-EC7620D5C5E3}">
  <dimension ref="A1:AB167"/>
  <sheetViews>
    <sheetView tabSelected="1" workbookViewId="0">
      <selection activeCell="C7" sqref="C7"/>
    </sheetView>
  </sheetViews>
  <sheetFormatPr defaultRowHeight="14" x14ac:dyDescent="0.3"/>
  <cols>
    <col min="1" max="1" width="31.25" customWidth="1"/>
    <col min="2" max="2" width="12.75" customWidth="1"/>
  </cols>
  <sheetData>
    <row r="1" spans="1:27" ht="17" customHeight="1" x14ac:dyDescent="0.3">
      <c r="A1" s="1" t="s">
        <v>2036</v>
      </c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</row>
    <row r="2" spans="1:27" s="9" customFormat="1" x14ac:dyDescent="0.3">
      <c r="A2" s="6" t="s">
        <v>1056</v>
      </c>
      <c r="B2" s="7" t="s">
        <v>2037</v>
      </c>
      <c r="C2" s="13" t="s">
        <v>1057</v>
      </c>
      <c r="D2" s="13" t="s">
        <v>1058</v>
      </c>
      <c r="E2" s="13" t="s">
        <v>1059</v>
      </c>
      <c r="F2" s="13" t="s">
        <v>1060</v>
      </c>
      <c r="G2" s="13" t="s">
        <v>1061</v>
      </c>
      <c r="H2" s="13" t="s">
        <v>1062</v>
      </c>
      <c r="I2" s="13" t="s">
        <v>1063</v>
      </c>
      <c r="J2" s="13" t="s">
        <v>1064</v>
      </c>
      <c r="K2" s="13" t="s">
        <v>1065</v>
      </c>
      <c r="L2" s="13" t="s">
        <v>1066</v>
      </c>
      <c r="M2" s="13" t="s">
        <v>1067</v>
      </c>
      <c r="N2" s="13" t="s">
        <v>1068</v>
      </c>
      <c r="O2" s="7" t="s">
        <v>155</v>
      </c>
      <c r="P2" s="7" t="s">
        <v>156</v>
      </c>
      <c r="Q2" s="7" t="s">
        <v>157</v>
      </c>
      <c r="R2" s="7" t="s">
        <v>158</v>
      </c>
      <c r="S2" s="7" t="s">
        <v>159</v>
      </c>
      <c r="T2" s="7" t="s">
        <v>160</v>
      </c>
      <c r="U2" s="7" t="s">
        <v>161</v>
      </c>
      <c r="V2" s="7" t="s">
        <v>162</v>
      </c>
      <c r="W2" s="7" t="s">
        <v>163</v>
      </c>
      <c r="X2" s="7" t="s">
        <v>164</v>
      </c>
      <c r="Y2" s="7" t="s">
        <v>165</v>
      </c>
      <c r="Z2" s="7" t="s">
        <v>166</v>
      </c>
      <c r="AA2" s="7" t="s">
        <v>167</v>
      </c>
    </row>
    <row r="3" spans="1:27" x14ac:dyDescent="0.3">
      <c r="A3" t="s">
        <v>1069</v>
      </c>
      <c r="B3" t="s">
        <v>1070</v>
      </c>
      <c r="C3" s="11">
        <v>43.490419376086003</v>
      </c>
      <c r="D3" s="11">
        <v>36.997333246944898</v>
      </c>
      <c r="E3" s="11">
        <v>32.423954713148703</v>
      </c>
      <c r="F3" s="11">
        <v>10.747166369406299</v>
      </c>
      <c r="G3" s="11">
        <v>14.2870861560124</v>
      </c>
      <c r="H3" s="11">
        <v>11.4544355889628</v>
      </c>
      <c r="I3" s="11">
        <v>5.5167043838491399</v>
      </c>
      <c r="J3" s="11">
        <v>2.5551464482186801</v>
      </c>
      <c r="K3" s="11">
        <v>2.21110391819898</v>
      </c>
      <c r="L3" s="11">
        <v>8.3493719773667792</v>
      </c>
      <c r="M3" s="11">
        <v>3.7068401023013702</v>
      </c>
      <c r="N3" s="11">
        <v>4.01454514311407</v>
      </c>
      <c r="O3" t="s">
        <v>142</v>
      </c>
      <c r="P3" t="s">
        <v>142</v>
      </c>
      <c r="Q3" t="s">
        <v>1071</v>
      </c>
      <c r="R3" t="s">
        <v>1072</v>
      </c>
      <c r="S3" t="s">
        <v>142</v>
      </c>
      <c r="T3" t="s">
        <v>168</v>
      </c>
      <c r="U3" t="s">
        <v>169</v>
      </c>
      <c r="V3" t="s">
        <v>142</v>
      </c>
      <c r="W3" t="s">
        <v>1073</v>
      </c>
      <c r="X3" t="s">
        <v>142</v>
      </c>
      <c r="Y3" t="s">
        <v>142</v>
      </c>
      <c r="Z3" t="s">
        <v>1074</v>
      </c>
      <c r="AA3" t="s">
        <v>1075</v>
      </c>
    </row>
    <row r="4" spans="1:27" x14ac:dyDescent="0.3">
      <c r="A4" t="s">
        <v>1076</v>
      </c>
      <c r="B4" t="s">
        <v>1077</v>
      </c>
      <c r="C4" s="11">
        <v>21.181862286798399</v>
      </c>
      <c r="D4" s="11">
        <v>14.909373099515101</v>
      </c>
      <c r="E4" s="11">
        <v>12.0282412645552</v>
      </c>
      <c r="F4" s="11">
        <v>3.73814482414131</v>
      </c>
      <c r="G4" s="11">
        <v>2.8935870695721402</v>
      </c>
      <c r="H4" s="11">
        <v>3.7658418374672098</v>
      </c>
      <c r="I4" s="11">
        <v>1.1821509393962399</v>
      </c>
      <c r="J4" s="11">
        <v>0.98274863393026102</v>
      </c>
      <c r="K4" s="11">
        <v>0.73703463939966096</v>
      </c>
      <c r="L4" s="11">
        <v>0.85634584383249002</v>
      </c>
      <c r="M4" s="11">
        <v>0.18534200511506899</v>
      </c>
      <c r="N4" s="11">
        <v>2.2303028572855998</v>
      </c>
      <c r="O4" t="s">
        <v>170</v>
      </c>
      <c r="P4" t="s">
        <v>171</v>
      </c>
      <c r="Q4" t="s">
        <v>172</v>
      </c>
      <c r="R4" t="s">
        <v>1078</v>
      </c>
      <c r="S4" t="s">
        <v>1079</v>
      </c>
      <c r="T4" t="s">
        <v>173</v>
      </c>
      <c r="U4" t="s">
        <v>174</v>
      </c>
      <c r="V4" t="s">
        <v>142</v>
      </c>
      <c r="W4" t="s">
        <v>142</v>
      </c>
      <c r="X4" t="s">
        <v>142</v>
      </c>
      <c r="Y4" t="s">
        <v>142</v>
      </c>
      <c r="Z4" t="s">
        <v>1080</v>
      </c>
      <c r="AA4" t="s">
        <v>175</v>
      </c>
    </row>
    <row r="5" spans="1:27" x14ac:dyDescent="0.3">
      <c r="A5" t="s">
        <v>1081</v>
      </c>
      <c r="B5" t="s">
        <v>1082</v>
      </c>
      <c r="C5" s="11">
        <v>36.504911600652498</v>
      </c>
      <c r="D5" s="11">
        <v>27.0577511806015</v>
      </c>
      <c r="E5" s="11">
        <v>21.9646144831007</v>
      </c>
      <c r="F5" s="11">
        <v>35.979643932360098</v>
      </c>
      <c r="G5" s="11">
        <v>35.8081399859553</v>
      </c>
      <c r="H5" s="11">
        <v>29.9698246231765</v>
      </c>
      <c r="I5" s="11">
        <v>3.7434779747547702</v>
      </c>
      <c r="J5" s="11">
        <v>4.1275442625070999</v>
      </c>
      <c r="K5" s="11">
        <v>8.1073810333962708</v>
      </c>
      <c r="L5" s="11">
        <v>2.9972104534137198</v>
      </c>
      <c r="M5" s="11">
        <v>3.7068401023013702</v>
      </c>
      <c r="N5" s="11">
        <v>5.1296965717568703</v>
      </c>
      <c r="O5" t="s">
        <v>176</v>
      </c>
      <c r="P5" t="s">
        <v>177</v>
      </c>
      <c r="Q5" t="s">
        <v>1083</v>
      </c>
      <c r="R5" t="s">
        <v>1084</v>
      </c>
      <c r="S5" t="s">
        <v>1085</v>
      </c>
      <c r="T5" t="s">
        <v>1086</v>
      </c>
      <c r="U5" t="s">
        <v>1087</v>
      </c>
      <c r="V5" t="s">
        <v>1088</v>
      </c>
      <c r="W5" t="s">
        <v>1089</v>
      </c>
      <c r="X5" t="s">
        <v>142</v>
      </c>
      <c r="Y5" t="s">
        <v>142</v>
      </c>
      <c r="Z5" t="s">
        <v>1090</v>
      </c>
      <c r="AA5" t="s">
        <v>178</v>
      </c>
    </row>
    <row r="6" spans="1:27" x14ac:dyDescent="0.3">
      <c r="A6" t="s">
        <v>1091</v>
      </c>
      <c r="B6" t="s">
        <v>1092</v>
      </c>
      <c r="C6" s="11">
        <v>84.276771226197695</v>
      </c>
      <c r="D6" s="11">
        <v>45.280318302231002</v>
      </c>
      <c r="E6" s="11">
        <v>141.46257661139899</v>
      </c>
      <c r="F6" s="11">
        <v>16.354383605618199</v>
      </c>
      <c r="G6" s="11">
        <v>60.946177652863199</v>
      </c>
      <c r="H6" s="11">
        <v>39.698249369966803</v>
      </c>
      <c r="I6" s="11">
        <v>3.7434779747547702</v>
      </c>
      <c r="J6" s="11">
        <v>1.5723978142884201</v>
      </c>
      <c r="K6" s="11">
        <v>7.8617028202630497</v>
      </c>
      <c r="L6" s="11">
        <v>3.21129691437184</v>
      </c>
      <c r="M6" s="11">
        <v>6.4869701790274004</v>
      </c>
      <c r="N6" s="11">
        <v>5.5757571432139903</v>
      </c>
      <c r="O6" t="s">
        <v>179</v>
      </c>
      <c r="P6" t="s">
        <v>180</v>
      </c>
      <c r="Q6" t="s">
        <v>181</v>
      </c>
      <c r="R6" t="s">
        <v>1093</v>
      </c>
      <c r="S6" t="s">
        <v>182</v>
      </c>
      <c r="T6" t="s">
        <v>179</v>
      </c>
      <c r="U6" t="s">
        <v>180</v>
      </c>
      <c r="V6" t="s">
        <v>1094</v>
      </c>
      <c r="W6" t="s">
        <v>1095</v>
      </c>
      <c r="X6" t="s">
        <v>142</v>
      </c>
      <c r="Y6" t="s">
        <v>142</v>
      </c>
      <c r="Z6" t="s">
        <v>1096</v>
      </c>
      <c r="AA6" t="s">
        <v>183</v>
      </c>
    </row>
    <row r="7" spans="1:27" x14ac:dyDescent="0.3">
      <c r="A7" t="s">
        <v>1097</v>
      </c>
      <c r="B7" t="s">
        <v>1098</v>
      </c>
      <c r="C7" s="11">
        <v>53.856011558987298</v>
      </c>
      <c r="D7" s="11">
        <v>39.942394599935497</v>
      </c>
      <c r="E7" s="11">
        <v>30.8550536786415</v>
      </c>
      <c r="F7" s="11">
        <v>12.3047267127985</v>
      </c>
      <c r="G7" s="11">
        <v>16.276427266343301</v>
      </c>
      <c r="H7" s="11">
        <v>18.986119263897201</v>
      </c>
      <c r="I7" s="11">
        <v>8.4720817323397508</v>
      </c>
      <c r="J7" s="11">
        <v>8.6481879785863001</v>
      </c>
      <c r="K7" s="11">
        <v>8.1073810333962708</v>
      </c>
      <c r="L7" s="11">
        <v>8.7775448992830203</v>
      </c>
      <c r="M7" s="11">
        <v>8.7110742404082302</v>
      </c>
      <c r="N7" s="11">
        <v>12.489696000799301</v>
      </c>
      <c r="O7" t="s">
        <v>142</v>
      </c>
      <c r="P7" t="s">
        <v>142</v>
      </c>
      <c r="Q7" t="s">
        <v>1099</v>
      </c>
      <c r="R7" t="s">
        <v>1100</v>
      </c>
      <c r="S7" t="s">
        <v>142</v>
      </c>
      <c r="T7" t="s">
        <v>170</v>
      </c>
      <c r="U7" t="s">
        <v>171</v>
      </c>
      <c r="V7" t="s">
        <v>1101</v>
      </c>
      <c r="W7" t="s">
        <v>142</v>
      </c>
      <c r="X7" t="s">
        <v>142</v>
      </c>
      <c r="Y7" t="s">
        <v>142</v>
      </c>
      <c r="Z7" t="s">
        <v>1102</v>
      </c>
      <c r="AA7" t="s">
        <v>1103</v>
      </c>
    </row>
    <row r="8" spans="1:27" x14ac:dyDescent="0.3">
      <c r="A8" t="s">
        <v>1104</v>
      </c>
      <c r="B8" t="s">
        <v>1105</v>
      </c>
      <c r="C8" s="11">
        <v>54.5320284404809</v>
      </c>
      <c r="D8" s="11">
        <v>42.703389618364199</v>
      </c>
      <c r="E8" s="11">
        <v>38.176591839675098</v>
      </c>
      <c r="F8" s="11">
        <v>22.584624979187101</v>
      </c>
      <c r="G8" s="11">
        <v>25.138037666908001</v>
      </c>
      <c r="H8" s="11">
        <v>25.890162632587099</v>
      </c>
      <c r="I8" s="11">
        <v>7.6839811060755903</v>
      </c>
      <c r="J8" s="11">
        <v>8.2550885250141892</v>
      </c>
      <c r="K8" s="11">
        <v>8.3530592465294902</v>
      </c>
      <c r="L8" s="11">
        <v>11.132495969822401</v>
      </c>
      <c r="M8" s="11">
        <v>10.5644942915589</v>
      </c>
      <c r="N8" s="11">
        <v>14.2739382866278</v>
      </c>
      <c r="O8" t="s">
        <v>142</v>
      </c>
      <c r="P8" t="s">
        <v>142</v>
      </c>
      <c r="Q8" t="s">
        <v>1106</v>
      </c>
      <c r="R8" t="s">
        <v>142</v>
      </c>
      <c r="S8" t="s">
        <v>142</v>
      </c>
      <c r="T8" t="s">
        <v>179</v>
      </c>
      <c r="U8" t="s">
        <v>180</v>
      </c>
      <c r="V8" t="s">
        <v>184</v>
      </c>
      <c r="W8" t="s">
        <v>1107</v>
      </c>
      <c r="X8" t="s">
        <v>142</v>
      </c>
      <c r="Y8" t="s">
        <v>142</v>
      </c>
      <c r="Z8" t="s">
        <v>1108</v>
      </c>
      <c r="AA8" t="s">
        <v>1109</v>
      </c>
    </row>
    <row r="9" spans="1:27" x14ac:dyDescent="0.3">
      <c r="A9" t="s">
        <v>1110</v>
      </c>
      <c r="B9" t="s">
        <v>1111</v>
      </c>
      <c r="C9" s="11">
        <v>46.419825862558099</v>
      </c>
      <c r="D9" s="11">
        <v>31.475343210087399</v>
      </c>
      <c r="E9" s="11">
        <v>31.6395041958951</v>
      </c>
      <c r="F9" s="11">
        <v>15.887115502600601</v>
      </c>
      <c r="G9" s="11">
        <v>20.074260295156702</v>
      </c>
      <c r="H9" s="11">
        <v>16.789378192041301</v>
      </c>
      <c r="I9" s="11">
        <v>6.1077798535472603</v>
      </c>
      <c r="J9" s="11">
        <v>6.4861409839397304</v>
      </c>
      <c r="K9" s="11">
        <v>9.09009388592915</v>
      </c>
      <c r="L9" s="11">
        <v>5.5662479849111897</v>
      </c>
      <c r="M9" s="11">
        <v>6.1162861687972701</v>
      </c>
      <c r="N9" s="11">
        <v>4.01454514311407</v>
      </c>
      <c r="O9" t="s">
        <v>142</v>
      </c>
      <c r="P9" t="s">
        <v>142</v>
      </c>
      <c r="Q9" t="s">
        <v>142</v>
      </c>
      <c r="R9" t="s">
        <v>142</v>
      </c>
      <c r="S9" t="s">
        <v>142</v>
      </c>
      <c r="T9" t="s">
        <v>142</v>
      </c>
      <c r="U9" t="s">
        <v>142</v>
      </c>
      <c r="V9" t="s">
        <v>1112</v>
      </c>
      <c r="W9" t="s">
        <v>142</v>
      </c>
      <c r="X9" t="s">
        <v>142</v>
      </c>
      <c r="Y9" t="s">
        <v>142</v>
      </c>
      <c r="Z9" t="s">
        <v>1113</v>
      </c>
      <c r="AA9" t="s">
        <v>142</v>
      </c>
    </row>
    <row r="10" spans="1:27" x14ac:dyDescent="0.3">
      <c r="A10" t="s">
        <v>1114</v>
      </c>
      <c r="B10" t="s">
        <v>1115</v>
      </c>
      <c r="C10" s="11">
        <v>97.571769895571194</v>
      </c>
      <c r="D10" s="11">
        <v>74.362799163013605</v>
      </c>
      <c r="E10" s="11">
        <v>94.9185125876852</v>
      </c>
      <c r="F10" s="11">
        <v>72.582312002077202</v>
      </c>
      <c r="G10" s="11">
        <v>57.871741391442796</v>
      </c>
      <c r="H10" s="11">
        <v>60.2534693994753</v>
      </c>
      <c r="I10" s="11">
        <v>22.066817535396599</v>
      </c>
      <c r="J10" s="11">
        <v>16.313627323242301</v>
      </c>
      <c r="K10" s="11">
        <v>29.9727420022529</v>
      </c>
      <c r="L10" s="11">
        <v>17.769176259524201</v>
      </c>
      <c r="M10" s="11">
        <v>21.128988583117799</v>
      </c>
      <c r="N10" s="11">
        <v>16.281210858184899</v>
      </c>
      <c r="O10" t="s">
        <v>176</v>
      </c>
      <c r="P10" t="s">
        <v>177</v>
      </c>
      <c r="Q10" t="s">
        <v>1116</v>
      </c>
      <c r="R10" t="s">
        <v>1117</v>
      </c>
      <c r="S10" t="s">
        <v>1118</v>
      </c>
      <c r="T10" t="s">
        <v>176</v>
      </c>
      <c r="U10" t="s">
        <v>177</v>
      </c>
      <c r="V10" t="s">
        <v>1119</v>
      </c>
      <c r="W10" t="s">
        <v>1120</v>
      </c>
      <c r="X10" t="s">
        <v>142</v>
      </c>
      <c r="Y10" t="s">
        <v>142</v>
      </c>
      <c r="Z10" t="s">
        <v>1121</v>
      </c>
      <c r="AA10" t="s">
        <v>1122</v>
      </c>
    </row>
    <row r="11" spans="1:27" x14ac:dyDescent="0.3">
      <c r="A11" t="s">
        <v>1123</v>
      </c>
      <c r="B11" t="s">
        <v>1124</v>
      </c>
      <c r="C11" s="11">
        <v>44.166436257579598</v>
      </c>
      <c r="D11" s="11">
        <v>40.8627262727451</v>
      </c>
      <c r="E11" s="11">
        <v>33.731372241904701</v>
      </c>
      <c r="F11" s="11">
        <v>21.494332738812599</v>
      </c>
      <c r="G11" s="11">
        <v>25.318886858756201</v>
      </c>
      <c r="H11" s="11">
        <v>22.908871177925501</v>
      </c>
      <c r="I11" s="11">
        <v>6.1077798535472603</v>
      </c>
      <c r="J11" s="11">
        <v>10.220585792874701</v>
      </c>
      <c r="K11" s="11">
        <v>11.301197804128099</v>
      </c>
      <c r="L11" s="11">
        <v>9.6338907431155096</v>
      </c>
      <c r="M11" s="11">
        <v>9.8231262710986407</v>
      </c>
      <c r="N11" s="11">
        <v>10.705453714970901</v>
      </c>
      <c r="O11" t="s">
        <v>1125</v>
      </c>
      <c r="P11" t="s">
        <v>1126</v>
      </c>
      <c r="Q11" t="s">
        <v>1127</v>
      </c>
      <c r="R11" t="s">
        <v>1128</v>
      </c>
      <c r="S11" t="s">
        <v>1129</v>
      </c>
      <c r="T11" t="s">
        <v>185</v>
      </c>
      <c r="U11" t="s">
        <v>186</v>
      </c>
      <c r="V11" t="s">
        <v>1130</v>
      </c>
      <c r="W11" t="s">
        <v>1131</v>
      </c>
      <c r="X11" t="s">
        <v>142</v>
      </c>
      <c r="Y11" t="s">
        <v>142</v>
      </c>
      <c r="Z11" t="s">
        <v>1132</v>
      </c>
      <c r="AA11" t="s">
        <v>187</v>
      </c>
    </row>
    <row r="12" spans="1:27" x14ac:dyDescent="0.3">
      <c r="A12" t="s">
        <v>1133</v>
      </c>
      <c r="B12" t="s">
        <v>1134</v>
      </c>
      <c r="C12" s="11">
        <v>11.7176259458885</v>
      </c>
      <c r="D12" s="11">
        <v>12.148378081086401</v>
      </c>
      <c r="E12" s="11">
        <v>12.551208276057601</v>
      </c>
      <c r="F12" s="11">
        <v>8.5665818886571792</v>
      </c>
      <c r="G12" s="11">
        <v>7.4148168657786098</v>
      </c>
      <c r="H12" s="11">
        <v>5.3349426030785398</v>
      </c>
      <c r="I12" s="11">
        <v>1.7732264090943699</v>
      </c>
      <c r="J12" s="11">
        <v>2.1620469946465799</v>
      </c>
      <c r="K12" s="11">
        <v>3.1938167707318601</v>
      </c>
      <c r="L12" s="11">
        <v>2.9972104534137198</v>
      </c>
      <c r="M12" s="11">
        <v>1.6680780460356199</v>
      </c>
      <c r="N12" s="11">
        <v>3.56848457165695</v>
      </c>
      <c r="O12" t="s">
        <v>188</v>
      </c>
      <c r="P12" t="s">
        <v>189</v>
      </c>
      <c r="Q12" t="s">
        <v>1135</v>
      </c>
      <c r="R12" t="s">
        <v>1136</v>
      </c>
      <c r="S12" t="s">
        <v>142</v>
      </c>
      <c r="T12" t="s">
        <v>188</v>
      </c>
      <c r="U12" t="s">
        <v>189</v>
      </c>
      <c r="V12" t="s">
        <v>1137</v>
      </c>
      <c r="W12" t="s">
        <v>1138</v>
      </c>
      <c r="X12" t="s">
        <v>142</v>
      </c>
      <c r="Y12" t="s">
        <v>142</v>
      </c>
      <c r="Z12" t="s">
        <v>1139</v>
      </c>
      <c r="AA12" t="s">
        <v>190</v>
      </c>
    </row>
    <row r="13" spans="1:27" x14ac:dyDescent="0.3">
      <c r="A13" t="s">
        <v>1140</v>
      </c>
      <c r="B13" t="s">
        <v>1141</v>
      </c>
      <c r="C13" s="11">
        <v>495.29503517428498</v>
      </c>
      <c r="D13" s="11">
        <v>134.00029156107399</v>
      </c>
      <c r="E13" s="11">
        <v>103.80895178322599</v>
      </c>
      <c r="F13" s="11">
        <v>101.864446457851</v>
      </c>
      <c r="G13" s="11">
        <v>71.254581588213995</v>
      </c>
      <c r="H13" s="11">
        <v>109.993963669355</v>
      </c>
      <c r="I13" s="11">
        <v>39.405031313208099</v>
      </c>
      <c r="J13" s="11">
        <v>26.9273125696892</v>
      </c>
      <c r="K13" s="11">
        <v>39.5541923144485</v>
      </c>
      <c r="L13" s="11">
        <v>39.177822355336403</v>
      </c>
      <c r="M13" s="11">
        <v>25.947880716109601</v>
      </c>
      <c r="N13" s="11">
        <v>20.964846858484599</v>
      </c>
      <c r="O13" t="s">
        <v>191</v>
      </c>
      <c r="P13" t="s">
        <v>192</v>
      </c>
      <c r="Q13" t="s">
        <v>1142</v>
      </c>
      <c r="R13" t="s">
        <v>1143</v>
      </c>
      <c r="S13" t="s">
        <v>1144</v>
      </c>
      <c r="T13" t="s">
        <v>191</v>
      </c>
      <c r="U13" t="s">
        <v>192</v>
      </c>
      <c r="V13" t="s">
        <v>1145</v>
      </c>
      <c r="W13" t="s">
        <v>1146</v>
      </c>
      <c r="X13" t="s">
        <v>142</v>
      </c>
      <c r="Y13" t="s">
        <v>142</v>
      </c>
      <c r="Z13" t="s">
        <v>1147</v>
      </c>
      <c r="AA13" t="s">
        <v>1148</v>
      </c>
    </row>
    <row r="14" spans="1:27" x14ac:dyDescent="0.3">
      <c r="A14" t="s">
        <v>25</v>
      </c>
      <c r="B14" t="s">
        <v>193</v>
      </c>
      <c r="C14" s="11">
        <v>103.20524390801801</v>
      </c>
      <c r="D14" s="11">
        <v>102.709014685548</v>
      </c>
      <c r="E14" s="11">
        <v>98.579281668202</v>
      </c>
      <c r="F14" s="11">
        <v>60.900609426635597</v>
      </c>
      <c r="G14" s="11">
        <v>68.903542094186605</v>
      </c>
      <c r="H14" s="11">
        <v>58.056728327619503</v>
      </c>
      <c r="I14" s="11">
        <v>22.657893005094699</v>
      </c>
      <c r="J14" s="11">
        <v>15.330878689312099</v>
      </c>
      <c r="K14" s="11">
        <v>28.744350936586802</v>
      </c>
      <c r="L14" s="11">
        <v>35.324266058090203</v>
      </c>
      <c r="M14" s="11">
        <v>30.025404828641101</v>
      </c>
      <c r="N14" s="11">
        <v>31.2242400019983</v>
      </c>
      <c r="O14" t="s">
        <v>142</v>
      </c>
      <c r="P14" t="s">
        <v>142</v>
      </c>
      <c r="Q14" t="s">
        <v>194</v>
      </c>
      <c r="R14" t="s">
        <v>195</v>
      </c>
      <c r="S14" t="s">
        <v>142</v>
      </c>
      <c r="T14" t="s">
        <v>196</v>
      </c>
      <c r="U14" t="s">
        <v>197</v>
      </c>
      <c r="V14" t="s">
        <v>198</v>
      </c>
      <c r="W14" t="s">
        <v>199</v>
      </c>
      <c r="X14" t="s">
        <v>142</v>
      </c>
      <c r="Y14" t="s">
        <v>142</v>
      </c>
      <c r="Z14" t="s">
        <v>200</v>
      </c>
      <c r="AA14" t="s">
        <v>183</v>
      </c>
    </row>
    <row r="15" spans="1:27" x14ac:dyDescent="0.3">
      <c r="A15" t="s">
        <v>1149</v>
      </c>
      <c r="B15" t="s">
        <v>1150</v>
      </c>
      <c r="C15" s="11">
        <v>83.6007543447042</v>
      </c>
      <c r="D15" s="11">
        <v>40.678659938183202</v>
      </c>
      <c r="E15" s="11">
        <v>42.360327931694201</v>
      </c>
      <c r="F15" s="11">
        <v>21.650088773151801</v>
      </c>
      <c r="G15" s="11">
        <v>24.2337917076667</v>
      </c>
      <c r="H15" s="11">
        <v>19.7706696467028</v>
      </c>
      <c r="I15" s="11">
        <v>8.4720817323397508</v>
      </c>
      <c r="J15" s="11">
        <v>13.7584808750237</v>
      </c>
      <c r="K15" s="11">
        <v>11.301197804128099</v>
      </c>
      <c r="L15" s="11">
        <v>7.0648532116180398</v>
      </c>
      <c r="M15" s="11">
        <v>8.3403902301780892</v>
      </c>
      <c r="N15" s="11">
        <v>10.2593931435137</v>
      </c>
      <c r="O15" t="s">
        <v>142</v>
      </c>
      <c r="P15" t="s">
        <v>142</v>
      </c>
      <c r="Q15" t="s">
        <v>201</v>
      </c>
      <c r="R15" t="s">
        <v>1151</v>
      </c>
      <c r="S15" t="s">
        <v>142</v>
      </c>
      <c r="T15" t="s">
        <v>202</v>
      </c>
      <c r="U15" t="s">
        <v>203</v>
      </c>
      <c r="V15" t="s">
        <v>142</v>
      </c>
      <c r="W15" t="s">
        <v>1152</v>
      </c>
      <c r="X15" t="s">
        <v>142</v>
      </c>
      <c r="Y15" t="s">
        <v>142</v>
      </c>
      <c r="Z15" t="s">
        <v>1153</v>
      </c>
      <c r="AA15" t="s">
        <v>204</v>
      </c>
    </row>
    <row r="16" spans="1:27" x14ac:dyDescent="0.3">
      <c r="A16" t="s">
        <v>1154</v>
      </c>
      <c r="B16" t="s">
        <v>1155</v>
      </c>
      <c r="C16" s="11">
        <v>66.474993346867194</v>
      </c>
      <c r="D16" s="11">
        <v>47.489114316974003</v>
      </c>
      <c r="E16" s="11">
        <v>38.438075345426199</v>
      </c>
      <c r="F16" s="11">
        <v>25.699745665971498</v>
      </c>
      <c r="G16" s="11">
        <v>23.872093323970201</v>
      </c>
      <c r="H16" s="11">
        <v>30.440554852859901</v>
      </c>
      <c r="I16" s="11">
        <v>11.033408767698299</v>
      </c>
      <c r="J16" s="11">
        <v>12.9722819678795</v>
      </c>
      <c r="K16" s="11">
        <v>14.9863710011264</v>
      </c>
      <c r="L16" s="11">
        <v>15.414225188984799</v>
      </c>
      <c r="M16" s="11">
        <v>14.2713343938603</v>
      </c>
      <c r="N16" s="11">
        <v>21.1878771442132</v>
      </c>
      <c r="O16" t="s">
        <v>176</v>
      </c>
      <c r="P16" t="s">
        <v>177</v>
      </c>
      <c r="Q16" t="s">
        <v>1156</v>
      </c>
      <c r="R16" t="s">
        <v>1157</v>
      </c>
      <c r="S16" t="s">
        <v>205</v>
      </c>
      <c r="T16" t="s">
        <v>176</v>
      </c>
      <c r="U16" t="s">
        <v>177</v>
      </c>
      <c r="V16" t="s">
        <v>1158</v>
      </c>
      <c r="W16" t="s">
        <v>1159</v>
      </c>
      <c r="X16" t="s">
        <v>142</v>
      </c>
      <c r="Y16" t="s">
        <v>142</v>
      </c>
      <c r="Z16" t="s">
        <v>1160</v>
      </c>
      <c r="AA16" t="s">
        <v>206</v>
      </c>
    </row>
    <row r="17" spans="1:27" x14ac:dyDescent="0.3">
      <c r="A17" t="s">
        <v>1161</v>
      </c>
      <c r="B17" t="s">
        <v>1162</v>
      </c>
      <c r="C17" s="11">
        <v>20.5058454053048</v>
      </c>
      <c r="D17" s="11">
        <v>15.2775057686389</v>
      </c>
      <c r="E17" s="11">
        <v>12.0282412645552</v>
      </c>
      <c r="F17" s="11">
        <v>4.51692499583742</v>
      </c>
      <c r="G17" s="11">
        <v>6.5105709065373203</v>
      </c>
      <c r="H17" s="11">
        <v>6.9040433686898801</v>
      </c>
      <c r="I17" s="11">
        <v>2.9553773484906101</v>
      </c>
      <c r="J17" s="11">
        <v>2.7516961750047302</v>
      </c>
      <c r="K17" s="11">
        <v>2.4567821313321998</v>
      </c>
      <c r="L17" s="11">
        <v>3.4253833753299601</v>
      </c>
      <c r="M17" s="11">
        <v>4.4482081227616499</v>
      </c>
      <c r="N17" s="11">
        <v>3.34545428592839</v>
      </c>
      <c r="O17" t="s">
        <v>142</v>
      </c>
      <c r="P17" t="s">
        <v>142</v>
      </c>
      <c r="Q17" t="s">
        <v>142</v>
      </c>
      <c r="R17" t="s">
        <v>142</v>
      </c>
      <c r="S17" t="s">
        <v>142</v>
      </c>
      <c r="T17" t="s">
        <v>142</v>
      </c>
      <c r="U17" t="s">
        <v>142</v>
      </c>
      <c r="V17" t="s">
        <v>142</v>
      </c>
      <c r="W17" t="s">
        <v>142</v>
      </c>
      <c r="X17" t="s">
        <v>142</v>
      </c>
      <c r="Y17" t="s">
        <v>142</v>
      </c>
      <c r="Z17" t="s">
        <v>142</v>
      </c>
      <c r="AA17" t="s">
        <v>142</v>
      </c>
    </row>
    <row r="18" spans="1:27" x14ac:dyDescent="0.3">
      <c r="A18" t="s">
        <v>1163</v>
      </c>
      <c r="B18" t="s">
        <v>1164</v>
      </c>
      <c r="C18" s="11">
        <v>27.040675259742599</v>
      </c>
      <c r="D18" s="11">
        <v>29.450613529906398</v>
      </c>
      <c r="E18" s="11">
        <v>30.8550536786415</v>
      </c>
      <c r="F18" s="11">
        <v>17.600431880332</v>
      </c>
      <c r="G18" s="11">
        <v>18.265768376674099</v>
      </c>
      <c r="H18" s="11">
        <v>16.1617378857968</v>
      </c>
      <c r="I18" s="11">
        <v>8.6691068889057892</v>
      </c>
      <c r="J18" s="11">
        <v>8.2550885250141892</v>
      </c>
      <c r="K18" s="11">
        <v>9.09009388592915</v>
      </c>
      <c r="L18" s="11">
        <v>6.2085073677855496</v>
      </c>
      <c r="M18" s="11">
        <v>6.67231218414247</v>
      </c>
      <c r="N18" s="11">
        <v>9.5903022863280594</v>
      </c>
      <c r="O18" t="s">
        <v>142</v>
      </c>
      <c r="P18" t="s">
        <v>142</v>
      </c>
      <c r="Q18" t="s">
        <v>142</v>
      </c>
      <c r="R18" t="s">
        <v>1165</v>
      </c>
      <c r="S18" t="s">
        <v>207</v>
      </c>
      <c r="T18" t="s">
        <v>142</v>
      </c>
      <c r="U18" t="s">
        <v>142</v>
      </c>
      <c r="V18" t="s">
        <v>142</v>
      </c>
      <c r="W18" t="s">
        <v>142</v>
      </c>
      <c r="X18" t="s">
        <v>142</v>
      </c>
      <c r="Y18" t="s">
        <v>142</v>
      </c>
      <c r="Z18" t="s">
        <v>1166</v>
      </c>
      <c r="AA18" t="s">
        <v>142</v>
      </c>
    </row>
    <row r="19" spans="1:27" x14ac:dyDescent="0.3">
      <c r="A19" t="s">
        <v>1167</v>
      </c>
      <c r="B19" t="s">
        <v>1168</v>
      </c>
      <c r="C19" s="11">
        <v>15.548388274352</v>
      </c>
      <c r="D19" s="11">
        <v>9.0192503935338202</v>
      </c>
      <c r="E19" s="11">
        <v>7.5830216667847701</v>
      </c>
      <c r="F19" s="11">
        <v>3.8939008584805301</v>
      </c>
      <c r="G19" s="11">
        <v>5.7871741391442804</v>
      </c>
      <c r="H19" s="11">
        <v>9.2576945171068896</v>
      </c>
      <c r="I19" s="11">
        <v>1.7732264090943699</v>
      </c>
      <c r="J19" s="11">
        <v>0.78619890714420904</v>
      </c>
      <c r="K19" s="11">
        <v>0.98271285253288099</v>
      </c>
      <c r="L19" s="11">
        <v>2.9972104534137198</v>
      </c>
      <c r="M19" s="11">
        <v>1.85342005115069</v>
      </c>
      <c r="N19" s="11">
        <v>2.8993937144712798</v>
      </c>
      <c r="O19" t="s">
        <v>142</v>
      </c>
      <c r="P19" t="s">
        <v>142</v>
      </c>
      <c r="Q19" t="s">
        <v>1169</v>
      </c>
      <c r="R19" t="s">
        <v>1170</v>
      </c>
      <c r="S19" t="s">
        <v>142</v>
      </c>
      <c r="T19" t="s">
        <v>142</v>
      </c>
      <c r="U19" t="s">
        <v>142</v>
      </c>
      <c r="V19" t="s">
        <v>142</v>
      </c>
      <c r="W19" t="s">
        <v>142</v>
      </c>
      <c r="X19" t="s">
        <v>142</v>
      </c>
      <c r="Y19" t="s">
        <v>142</v>
      </c>
      <c r="Z19" t="s">
        <v>1171</v>
      </c>
      <c r="AA19" t="s">
        <v>1172</v>
      </c>
    </row>
    <row r="20" spans="1:27" x14ac:dyDescent="0.3">
      <c r="A20" t="s">
        <v>1173</v>
      </c>
      <c r="B20" t="s">
        <v>1174</v>
      </c>
      <c r="C20" s="11">
        <v>9.23889738041205</v>
      </c>
      <c r="D20" s="11">
        <v>9.0192503935338202</v>
      </c>
      <c r="E20" s="11">
        <v>9.1519227012919693</v>
      </c>
      <c r="F20" s="11">
        <v>2.1805844807491002</v>
      </c>
      <c r="G20" s="11">
        <v>6.1488725228407999</v>
      </c>
      <c r="H20" s="11">
        <v>4.0796619905894698</v>
      </c>
      <c r="I20" s="11">
        <v>1.1821509393962399</v>
      </c>
      <c r="J20" s="11">
        <v>2.1620469946465799</v>
      </c>
      <c r="K20" s="11">
        <v>1.2283910656660999</v>
      </c>
      <c r="L20" s="11">
        <v>0</v>
      </c>
      <c r="M20" s="11">
        <v>0.92671002557534299</v>
      </c>
      <c r="N20" s="11">
        <v>0.44606057145711903</v>
      </c>
      <c r="O20" t="s">
        <v>142</v>
      </c>
      <c r="P20" t="s">
        <v>142</v>
      </c>
      <c r="Q20" t="s">
        <v>1175</v>
      </c>
      <c r="R20" t="s">
        <v>1176</v>
      </c>
      <c r="S20" t="s">
        <v>1177</v>
      </c>
      <c r="T20" t="s">
        <v>142</v>
      </c>
      <c r="U20" t="s">
        <v>142</v>
      </c>
      <c r="V20" t="s">
        <v>1178</v>
      </c>
      <c r="W20" t="s">
        <v>1179</v>
      </c>
      <c r="X20" t="s">
        <v>142</v>
      </c>
      <c r="Y20" t="s">
        <v>142</v>
      </c>
      <c r="Z20" t="s">
        <v>1180</v>
      </c>
      <c r="AA20" t="s">
        <v>1181</v>
      </c>
    </row>
    <row r="21" spans="1:27" x14ac:dyDescent="0.3">
      <c r="A21" t="s">
        <v>1182</v>
      </c>
      <c r="B21" t="s">
        <v>1183</v>
      </c>
      <c r="C21" s="11">
        <v>95.3183802905926</v>
      </c>
      <c r="D21" s="11">
        <v>80.436988203556794</v>
      </c>
      <c r="E21" s="11">
        <v>73.738348621838099</v>
      </c>
      <c r="F21" s="11">
        <v>41.586861168572099</v>
      </c>
      <c r="G21" s="11">
        <v>40.148520590313503</v>
      </c>
      <c r="H21" s="11">
        <v>39.8551594465279</v>
      </c>
      <c r="I21" s="11">
        <v>20.490616282868199</v>
      </c>
      <c r="J21" s="11">
        <v>21.6204699464658</v>
      </c>
      <c r="K21" s="11">
        <v>20.882648116323701</v>
      </c>
      <c r="L21" s="11">
        <v>28.473499307430298</v>
      </c>
      <c r="M21" s="11">
        <v>22.241040613808199</v>
      </c>
      <c r="N21" s="11">
        <v>27.655755430341401</v>
      </c>
      <c r="O21" t="s">
        <v>142</v>
      </c>
      <c r="P21" t="s">
        <v>142</v>
      </c>
      <c r="Q21" t="s">
        <v>142</v>
      </c>
      <c r="R21" t="s">
        <v>1184</v>
      </c>
      <c r="S21" t="s">
        <v>142</v>
      </c>
      <c r="T21" t="s">
        <v>202</v>
      </c>
      <c r="U21" t="s">
        <v>203</v>
      </c>
      <c r="V21" t="s">
        <v>1185</v>
      </c>
      <c r="W21" t="s">
        <v>142</v>
      </c>
      <c r="X21" t="s">
        <v>142</v>
      </c>
      <c r="Y21" t="s">
        <v>142</v>
      </c>
      <c r="Z21" t="s">
        <v>1186</v>
      </c>
      <c r="AA21" t="s">
        <v>142</v>
      </c>
    </row>
    <row r="22" spans="1:27" x14ac:dyDescent="0.3">
      <c r="A22" t="s">
        <v>1187</v>
      </c>
      <c r="B22" t="s">
        <v>1188</v>
      </c>
      <c r="C22" s="11">
        <v>20.731184365802601</v>
      </c>
      <c r="D22" s="11">
        <v>1.1043980073714901</v>
      </c>
      <c r="E22" s="11">
        <v>6.2756041380287799</v>
      </c>
      <c r="F22" s="11">
        <v>8.4108258543179506</v>
      </c>
      <c r="G22" s="11">
        <v>8.8616104005646807</v>
      </c>
      <c r="H22" s="11">
        <v>7.0609534452510196</v>
      </c>
      <c r="I22" s="11">
        <v>0.197025156566041</v>
      </c>
      <c r="J22" s="11">
        <v>0</v>
      </c>
      <c r="K22" s="11">
        <v>0.73703463939966096</v>
      </c>
      <c r="L22" s="11">
        <v>0</v>
      </c>
      <c r="M22" s="11">
        <v>0.55602601534520602</v>
      </c>
      <c r="N22" s="11">
        <v>1.3381817143713599</v>
      </c>
      <c r="O22" t="s">
        <v>142</v>
      </c>
      <c r="P22" t="s">
        <v>142</v>
      </c>
      <c r="Q22" t="s">
        <v>1189</v>
      </c>
      <c r="R22" t="s">
        <v>142</v>
      </c>
      <c r="S22" t="s">
        <v>142</v>
      </c>
      <c r="T22" t="s">
        <v>1190</v>
      </c>
      <c r="U22" t="s">
        <v>1191</v>
      </c>
      <c r="V22" t="s">
        <v>1192</v>
      </c>
      <c r="W22" t="s">
        <v>1193</v>
      </c>
      <c r="X22" t="s">
        <v>142</v>
      </c>
      <c r="Y22" t="s">
        <v>142</v>
      </c>
      <c r="Z22" t="s">
        <v>1194</v>
      </c>
      <c r="AA22" t="s">
        <v>204</v>
      </c>
    </row>
    <row r="23" spans="1:27" x14ac:dyDescent="0.3">
      <c r="A23" t="s">
        <v>1195</v>
      </c>
      <c r="B23" t="s">
        <v>1196</v>
      </c>
      <c r="C23" s="11">
        <v>21.857879168291898</v>
      </c>
      <c r="D23" s="11">
        <v>14.3571740958294</v>
      </c>
      <c r="E23" s="11">
        <v>9.93637321854556</v>
      </c>
      <c r="F23" s="11">
        <v>6.0744853392296303</v>
      </c>
      <c r="G23" s="11">
        <v>4.5212297962064696</v>
      </c>
      <c r="H23" s="11">
        <v>3.7658418374672098</v>
      </c>
      <c r="I23" s="11">
        <v>1.7732264090943699</v>
      </c>
      <c r="J23" s="11">
        <v>2.5551464482186801</v>
      </c>
      <c r="K23" s="11">
        <v>2.9481385575986399</v>
      </c>
      <c r="L23" s="11">
        <v>2.9972104534137198</v>
      </c>
      <c r="M23" s="11">
        <v>2.4094460664958901</v>
      </c>
      <c r="N23" s="11">
        <v>4.01454514311407</v>
      </c>
      <c r="O23" t="s">
        <v>142</v>
      </c>
      <c r="P23" t="s">
        <v>142</v>
      </c>
      <c r="Q23" t="s">
        <v>1197</v>
      </c>
      <c r="R23" t="s">
        <v>142</v>
      </c>
      <c r="S23" t="s">
        <v>142</v>
      </c>
      <c r="T23" t="s">
        <v>142</v>
      </c>
      <c r="U23" t="s">
        <v>142</v>
      </c>
      <c r="V23" t="s">
        <v>142</v>
      </c>
      <c r="W23" t="s">
        <v>142</v>
      </c>
      <c r="X23" t="s">
        <v>142</v>
      </c>
      <c r="Y23" t="s">
        <v>142</v>
      </c>
      <c r="Z23" t="s">
        <v>1198</v>
      </c>
      <c r="AA23" t="s">
        <v>1199</v>
      </c>
    </row>
    <row r="24" spans="1:27" x14ac:dyDescent="0.3">
      <c r="A24" t="s">
        <v>1200</v>
      </c>
      <c r="B24" t="s">
        <v>1201</v>
      </c>
      <c r="C24" s="11">
        <v>558.615283074182</v>
      </c>
      <c r="D24" s="11">
        <v>365.73980677452499</v>
      </c>
      <c r="E24" s="11">
        <v>340.97449149956299</v>
      </c>
      <c r="F24" s="11">
        <v>179.74246362746101</v>
      </c>
      <c r="G24" s="11">
        <v>246.497448489177</v>
      </c>
      <c r="H24" s="11">
        <v>292.79420286307499</v>
      </c>
      <c r="I24" s="11">
        <v>50.241414924340397</v>
      </c>
      <c r="J24" s="11">
        <v>60.930415303676199</v>
      </c>
      <c r="K24" s="11">
        <v>98.762641679554505</v>
      </c>
      <c r="L24" s="11">
        <v>142.79566945906799</v>
      </c>
      <c r="M24" s="11">
        <v>137.52376779538099</v>
      </c>
      <c r="N24" s="11">
        <v>173.29453201109101</v>
      </c>
      <c r="O24" t="s">
        <v>142</v>
      </c>
      <c r="P24" t="s">
        <v>142</v>
      </c>
      <c r="Q24" t="s">
        <v>142</v>
      </c>
      <c r="R24" t="s">
        <v>1202</v>
      </c>
      <c r="S24" t="s">
        <v>208</v>
      </c>
      <c r="T24" t="s">
        <v>142</v>
      </c>
      <c r="U24" t="s">
        <v>142</v>
      </c>
      <c r="V24" t="s">
        <v>1203</v>
      </c>
      <c r="W24" t="s">
        <v>1204</v>
      </c>
      <c r="X24" t="s">
        <v>142</v>
      </c>
      <c r="Y24" t="s">
        <v>142</v>
      </c>
      <c r="Z24" t="s">
        <v>1205</v>
      </c>
      <c r="AA24" t="s">
        <v>142</v>
      </c>
    </row>
    <row r="25" spans="1:27" x14ac:dyDescent="0.3">
      <c r="A25" t="s">
        <v>1206</v>
      </c>
      <c r="B25" t="s">
        <v>1207</v>
      </c>
      <c r="C25" s="11">
        <v>95.093041330094806</v>
      </c>
      <c r="D25" s="11">
        <v>56.876497379631701</v>
      </c>
      <c r="E25" s="11">
        <v>38.438075345426199</v>
      </c>
      <c r="F25" s="11">
        <v>33.1760353142542</v>
      </c>
      <c r="G25" s="11">
        <v>37.616631904437803</v>
      </c>
      <c r="H25" s="11">
        <v>41.738080365261503</v>
      </c>
      <c r="I25" s="11">
        <v>4.13752828788685</v>
      </c>
      <c r="J25" s="11">
        <v>4.1275442625070999</v>
      </c>
      <c r="K25" s="11">
        <v>5.6505989020640701</v>
      </c>
      <c r="L25" s="11">
        <v>8.7775448992830292</v>
      </c>
      <c r="M25" s="11">
        <v>7.04299619437261</v>
      </c>
      <c r="N25" s="11">
        <v>14.943029143813501</v>
      </c>
      <c r="O25" t="s">
        <v>191</v>
      </c>
      <c r="P25" t="s">
        <v>192</v>
      </c>
      <c r="Q25" t="s">
        <v>1208</v>
      </c>
      <c r="R25" t="s">
        <v>1209</v>
      </c>
      <c r="S25" t="s">
        <v>142</v>
      </c>
      <c r="T25" t="s">
        <v>1210</v>
      </c>
      <c r="U25" t="s">
        <v>1211</v>
      </c>
      <c r="V25" t="s">
        <v>1212</v>
      </c>
      <c r="W25" t="s">
        <v>1213</v>
      </c>
      <c r="X25" t="s">
        <v>142</v>
      </c>
      <c r="Y25" t="s">
        <v>142</v>
      </c>
      <c r="Z25" t="s">
        <v>1214</v>
      </c>
      <c r="AA25" t="s">
        <v>209</v>
      </c>
    </row>
    <row r="26" spans="1:27" x14ac:dyDescent="0.3">
      <c r="A26" t="s">
        <v>1215</v>
      </c>
      <c r="B26" t="s">
        <v>1216</v>
      </c>
      <c r="C26" s="11">
        <v>88.783550436154798</v>
      </c>
      <c r="D26" s="11">
        <v>69.208941795279898</v>
      </c>
      <c r="E26" s="11">
        <v>91.5192270129196</v>
      </c>
      <c r="F26" s="11">
        <v>52.489783572317599</v>
      </c>
      <c r="G26" s="11">
        <v>48.105885031636802</v>
      </c>
      <c r="H26" s="11">
        <v>49.740494269879399</v>
      </c>
      <c r="I26" s="11">
        <v>11.821509393962399</v>
      </c>
      <c r="J26" s="11">
        <v>12.1860830607352</v>
      </c>
      <c r="K26" s="11">
        <v>17.197474919325401</v>
      </c>
      <c r="L26" s="11">
        <v>17.769176259524201</v>
      </c>
      <c r="M26" s="11">
        <v>22.055698608693199</v>
      </c>
      <c r="N26" s="11">
        <v>31.670300573455499</v>
      </c>
      <c r="O26" t="s">
        <v>142</v>
      </c>
      <c r="P26" t="s">
        <v>142</v>
      </c>
      <c r="Q26" t="s">
        <v>1217</v>
      </c>
      <c r="R26" t="s">
        <v>142</v>
      </c>
      <c r="S26" t="s">
        <v>142</v>
      </c>
      <c r="T26" t="s">
        <v>1218</v>
      </c>
      <c r="U26" t="s">
        <v>1219</v>
      </c>
      <c r="V26" t="s">
        <v>142</v>
      </c>
      <c r="W26" t="s">
        <v>1220</v>
      </c>
      <c r="X26" t="s">
        <v>142</v>
      </c>
      <c r="Y26" t="s">
        <v>142</v>
      </c>
      <c r="Z26" t="s">
        <v>1221</v>
      </c>
      <c r="AA26" t="s">
        <v>1222</v>
      </c>
    </row>
    <row r="27" spans="1:27" x14ac:dyDescent="0.3">
      <c r="A27" t="s">
        <v>1223</v>
      </c>
      <c r="B27" t="s">
        <v>1224</v>
      </c>
      <c r="C27" s="11">
        <v>267.92802403194901</v>
      </c>
      <c r="D27" s="11">
        <v>335.36886157180902</v>
      </c>
      <c r="E27" s="11">
        <v>398.76234627057801</v>
      </c>
      <c r="F27" s="11">
        <v>197.342895507794</v>
      </c>
      <c r="G27" s="11">
        <v>279.59285059740802</v>
      </c>
      <c r="H27" s="11">
        <v>277.57392543664503</v>
      </c>
      <c r="I27" s="11">
        <v>41.572308035434602</v>
      </c>
      <c r="J27" s="11">
        <v>19.8515224053913</v>
      </c>
      <c r="K27" s="11">
        <v>105.395953434151</v>
      </c>
      <c r="L27" s="11">
        <v>110.46861385439099</v>
      </c>
      <c r="M27" s="11">
        <v>101.011392787712</v>
      </c>
      <c r="N27" s="11">
        <v>82.744236005295605</v>
      </c>
      <c r="O27" t="s">
        <v>179</v>
      </c>
      <c r="P27" t="s">
        <v>180</v>
      </c>
      <c r="Q27" t="s">
        <v>1225</v>
      </c>
      <c r="R27" t="s">
        <v>1226</v>
      </c>
      <c r="S27" t="s">
        <v>1227</v>
      </c>
      <c r="T27" t="s">
        <v>142</v>
      </c>
      <c r="U27" t="s">
        <v>142</v>
      </c>
      <c r="V27" t="s">
        <v>1228</v>
      </c>
      <c r="W27" t="s">
        <v>1229</v>
      </c>
      <c r="X27" t="s">
        <v>142</v>
      </c>
      <c r="Y27" t="s">
        <v>142</v>
      </c>
      <c r="Z27" t="s">
        <v>1230</v>
      </c>
      <c r="AA27" t="s">
        <v>1231</v>
      </c>
    </row>
    <row r="28" spans="1:27" x14ac:dyDescent="0.3">
      <c r="A28" t="s">
        <v>1232</v>
      </c>
      <c r="B28" t="s">
        <v>1233</v>
      </c>
      <c r="C28" s="11">
        <v>92.839651725116198</v>
      </c>
      <c r="D28" s="11">
        <v>70.681472471775294</v>
      </c>
      <c r="E28" s="11">
        <v>109.823072415504</v>
      </c>
      <c r="F28" s="11">
        <v>33.799059451611001</v>
      </c>
      <c r="G28" s="11">
        <v>63.658915530587102</v>
      </c>
      <c r="H28" s="11">
        <v>52.4079655714186</v>
      </c>
      <c r="I28" s="11">
        <v>5.5167043838491399</v>
      </c>
      <c r="J28" s="11">
        <v>2.5551464482186801</v>
      </c>
      <c r="K28" s="11">
        <v>18.1801877718583</v>
      </c>
      <c r="L28" s="11">
        <v>6.4225938287436799</v>
      </c>
      <c r="M28" s="11">
        <v>8.5257322352931606</v>
      </c>
      <c r="N28" s="11">
        <v>6.2448480003996698</v>
      </c>
      <c r="O28" t="s">
        <v>210</v>
      </c>
      <c r="P28" t="s">
        <v>211</v>
      </c>
      <c r="Q28" t="s">
        <v>1234</v>
      </c>
      <c r="R28" t="s">
        <v>1235</v>
      </c>
      <c r="S28" t="s">
        <v>142</v>
      </c>
      <c r="T28" t="s">
        <v>210</v>
      </c>
      <c r="U28" t="s">
        <v>211</v>
      </c>
      <c r="V28" t="s">
        <v>212</v>
      </c>
      <c r="W28" t="s">
        <v>1236</v>
      </c>
      <c r="X28" t="s">
        <v>142</v>
      </c>
      <c r="Y28" t="s">
        <v>142</v>
      </c>
      <c r="Z28" t="s">
        <v>1237</v>
      </c>
      <c r="AA28" t="s">
        <v>1238</v>
      </c>
    </row>
    <row r="29" spans="1:27" x14ac:dyDescent="0.3">
      <c r="A29" t="s">
        <v>1239</v>
      </c>
      <c r="B29" t="s">
        <v>1240</v>
      </c>
      <c r="C29" s="11">
        <v>62.1935530974079</v>
      </c>
      <c r="D29" s="11">
        <v>68.104543787908497</v>
      </c>
      <c r="E29" s="11">
        <v>49.681866092727802</v>
      </c>
      <c r="F29" s="11">
        <v>40.963837031215199</v>
      </c>
      <c r="G29" s="11">
        <v>32.3720053408383</v>
      </c>
      <c r="H29" s="11">
        <v>32.951116077838101</v>
      </c>
      <c r="I29" s="11">
        <v>9.4572075151699497</v>
      </c>
      <c r="J29" s="11">
        <v>10.4171355196608</v>
      </c>
      <c r="K29" s="11">
        <v>8.8444156727959307</v>
      </c>
      <c r="L29" s="11">
        <v>14.986052267068599</v>
      </c>
      <c r="M29" s="11">
        <v>18.7195425166219</v>
      </c>
      <c r="N29" s="11">
        <v>16.281210858184899</v>
      </c>
      <c r="O29" t="s">
        <v>142</v>
      </c>
      <c r="P29" t="s">
        <v>142</v>
      </c>
      <c r="Q29" t="s">
        <v>1241</v>
      </c>
      <c r="R29" t="s">
        <v>1242</v>
      </c>
      <c r="S29" t="s">
        <v>1243</v>
      </c>
      <c r="T29" t="s">
        <v>170</v>
      </c>
      <c r="U29" t="s">
        <v>171</v>
      </c>
      <c r="V29" t="s">
        <v>1244</v>
      </c>
      <c r="W29" t="s">
        <v>1245</v>
      </c>
      <c r="X29" t="s">
        <v>142</v>
      </c>
      <c r="Y29" t="s">
        <v>142</v>
      </c>
      <c r="Z29" t="s">
        <v>1246</v>
      </c>
      <c r="AA29" t="s">
        <v>1247</v>
      </c>
    </row>
    <row r="30" spans="1:27" x14ac:dyDescent="0.3">
      <c r="A30" t="s">
        <v>1248</v>
      </c>
      <c r="B30" t="s">
        <v>1249</v>
      </c>
      <c r="C30" s="11">
        <v>14.872371392858399</v>
      </c>
      <c r="D30" s="11">
        <v>11.7802454119625</v>
      </c>
      <c r="E30" s="11">
        <v>7.3215381610335699</v>
      </c>
      <c r="F30" s="11">
        <v>3.8939008584805301</v>
      </c>
      <c r="G30" s="11">
        <v>6.8722692902338398</v>
      </c>
      <c r="H30" s="11">
        <v>8.6300542108623493</v>
      </c>
      <c r="I30" s="11">
        <v>0.197025156566041</v>
      </c>
      <c r="J30" s="11">
        <v>0.39309945357210502</v>
      </c>
      <c r="K30" s="11">
        <v>0.98271285253288099</v>
      </c>
      <c r="L30" s="11">
        <v>2.14086460958123</v>
      </c>
      <c r="M30" s="11">
        <v>2.4094460664958901</v>
      </c>
      <c r="N30" s="11">
        <v>2.2303028572855998</v>
      </c>
      <c r="O30" t="s">
        <v>142</v>
      </c>
      <c r="P30" t="s">
        <v>142</v>
      </c>
      <c r="Q30" t="s">
        <v>1250</v>
      </c>
      <c r="R30" t="s">
        <v>1251</v>
      </c>
      <c r="S30" t="s">
        <v>182</v>
      </c>
      <c r="T30" t="s">
        <v>213</v>
      </c>
      <c r="U30" t="s">
        <v>214</v>
      </c>
      <c r="V30" t="s">
        <v>1252</v>
      </c>
      <c r="W30" t="s">
        <v>1253</v>
      </c>
      <c r="X30" t="s">
        <v>142</v>
      </c>
      <c r="Y30" t="s">
        <v>142</v>
      </c>
      <c r="Z30" t="s">
        <v>1254</v>
      </c>
      <c r="AA30" t="s">
        <v>1255</v>
      </c>
    </row>
    <row r="31" spans="1:27" x14ac:dyDescent="0.3">
      <c r="A31" t="s">
        <v>1256</v>
      </c>
      <c r="B31" t="s">
        <v>1257</v>
      </c>
      <c r="C31" s="11">
        <v>25.913980457253299</v>
      </c>
      <c r="D31" s="11">
        <v>16.3819037760104</v>
      </c>
      <c r="E31" s="11">
        <v>12.8126917818087</v>
      </c>
      <c r="F31" s="11">
        <v>8.7223379229964006</v>
      </c>
      <c r="G31" s="11">
        <v>9.2233087842611994</v>
      </c>
      <c r="H31" s="11">
        <v>5.0211224499562803</v>
      </c>
      <c r="I31" s="11">
        <v>4.3345534444528901</v>
      </c>
      <c r="J31" s="11">
        <v>2.5551464482186801</v>
      </c>
      <c r="K31" s="11">
        <v>3.1938167707318601</v>
      </c>
      <c r="L31" s="11">
        <v>1.9267781486230999</v>
      </c>
      <c r="M31" s="11">
        <v>0.92671002557534299</v>
      </c>
      <c r="N31" s="11">
        <v>2.0072725715570399</v>
      </c>
      <c r="O31" t="s">
        <v>142</v>
      </c>
      <c r="P31" t="s">
        <v>142</v>
      </c>
      <c r="Q31" t="s">
        <v>142</v>
      </c>
      <c r="R31" t="s">
        <v>142</v>
      </c>
      <c r="S31" t="s">
        <v>142</v>
      </c>
      <c r="T31" t="s">
        <v>1190</v>
      </c>
      <c r="U31" t="s">
        <v>1191</v>
      </c>
      <c r="V31" t="s">
        <v>1258</v>
      </c>
      <c r="W31" t="s">
        <v>1259</v>
      </c>
      <c r="X31" t="s">
        <v>142</v>
      </c>
      <c r="Y31" t="s">
        <v>142</v>
      </c>
      <c r="Z31" t="s">
        <v>1260</v>
      </c>
      <c r="AA31" t="s">
        <v>142</v>
      </c>
    </row>
    <row r="32" spans="1:27" x14ac:dyDescent="0.3">
      <c r="A32" t="s">
        <v>1261</v>
      </c>
      <c r="B32" t="s">
        <v>1262</v>
      </c>
      <c r="C32" s="11">
        <v>48.447876507038799</v>
      </c>
      <c r="D32" s="11">
        <v>37.733598585192503</v>
      </c>
      <c r="E32" s="11">
        <v>23.010548506105501</v>
      </c>
      <c r="F32" s="11">
        <v>17.444675845992801</v>
      </c>
      <c r="G32" s="11">
        <v>15.010482923405499</v>
      </c>
      <c r="H32" s="11">
        <v>13.3373565076964</v>
      </c>
      <c r="I32" s="11">
        <v>4.5315786010189303</v>
      </c>
      <c r="J32" s="11">
        <v>2.35859672143263</v>
      </c>
      <c r="K32" s="11">
        <v>2.7024603444654201</v>
      </c>
      <c r="L32" s="11">
        <v>3.8535562972462101</v>
      </c>
      <c r="M32" s="11">
        <v>6.3016281739123299</v>
      </c>
      <c r="N32" s="11">
        <v>5.3527268574854299</v>
      </c>
      <c r="O32" t="s">
        <v>176</v>
      </c>
      <c r="P32" t="s">
        <v>177</v>
      </c>
      <c r="Q32" t="s">
        <v>1263</v>
      </c>
      <c r="R32" t="s">
        <v>1264</v>
      </c>
      <c r="S32" t="s">
        <v>1265</v>
      </c>
      <c r="T32" t="s">
        <v>176</v>
      </c>
      <c r="U32" t="s">
        <v>177</v>
      </c>
      <c r="V32" t="s">
        <v>1266</v>
      </c>
      <c r="W32" t="s">
        <v>1267</v>
      </c>
      <c r="X32" t="s">
        <v>142</v>
      </c>
      <c r="Y32" t="s">
        <v>142</v>
      </c>
      <c r="Z32" t="s">
        <v>1268</v>
      </c>
      <c r="AA32" t="s">
        <v>215</v>
      </c>
    </row>
    <row r="33" spans="1:27" x14ac:dyDescent="0.3">
      <c r="A33" t="s">
        <v>117</v>
      </c>
      <c r="B33" t="s">
        <v>216</v>
      </c>
      <c r="C33" s="11">
        <v>57.461434926952997</v>
      </c>
      <c r="D33" s="11">
        <v>52.458905350145699</v>
      </c>
      <c r="E33" s="11">
        <v>49.420382586976601</v>
      </c>
      <c r="F33" s="11">
        <v>22.584624979187101</v>
      </c>
      <c r="G33" s="11">
        <v>28.3933231201766</v>
      </c>
      <c r="H33" s="11">
        <v>30.2836447762988</v>
      </c>
      <c r="I33" s="11">
        <v>10.0482829848681</v>
      </c>
      <c r="J33" s="11">
        <v>9.0412874321584091</v>
      </c>
      <c r="K33" s="11">
        <v>9.5814503121955905</v>
      </c>
      <c r="L33" s="11">
        <v>5.7803344458693102</v>
      </c>
      <c r="M33" s="11">
        <v>3.7068401023013702</v>
      </c>
      <c r="N33" s="11">
        <v>6.9139388575853502</v>
      </c>
      <c r="O33" t="s">
        <v>217</v>
      </c>
      <c r="P33" t="s">
        <v>218</v>
      </c>
      <c r="Q33" t="s">
        <v>219</v>
      </c>
      <c r="R33" t="s">
        <v>220</v>
      </c>
      <c r="S33" t="s">
        <v>221</v>
      </c>
      <c r="T33" t="s">
        <v>170</v>
      </c>
      <c r="U33" t="s">
        <v>171</v>
      </c>
      <c r="V33" t="s">
        <v>222</v>
      </c>
      <c r="W33" t="s">
        <v>223</v>
      </c>
      <c r="X33" t="s">
        <v>142</v>
      </c>
      <c r="Y33" t="s">
        <v>142</v>
      </c>
      <c r="Z33" t="s">
        <v>224</v>
      </c>
      <c r="AA33" t="s">
        <v>225</v>
      </c>
    </row>
    <row r="34" spans="1:27" x14ac:dyDescent="0.3">
      <c r="A34" t="s">
        <v>1269</v>
      </c>
      <c r="B34" t="s">
        <v>1270</v>
      </c>
      <c r="C34" s="11">
        <v>62.644231018403701</v>
      </c>
      <c r="D34" s="11">
        <v>37.181399581506803</v>
      </c>
      <c r="E34" s="11">
        <v>84.197688851886099</v>
      </c>
      <c r="F34" s="11">
        <v>43.767445649321203</v>
      </c>
      <c r="G34" s="11">
        <v>45.935694729457801</v>
      </c>
      <c r="H34" s="11">
        <v>51.623415188613002</v>
      </c>
      <c r="I34" s="11">
        <v>12.0185345505285</v>
      </c>
      <c r="J34" s="11">
        <v>10.8102349732329</v>
      </c>
      <c r="K34" s="11">
        <v>16.706118493059002</v>
      </c>
      <c r="L34" s="11">
        <v>5.5662479849111897</v>
      </c>
      <c r="M34" s="11">
        <v>11.120520306904099</v>
      </c>
      <c r="N34" s="11">
        <v>8.9212114291423905</v>
      </c>
      <c r="O34" t="s">
        <v>142</v>
      </c>
      <c r="P34" t="s">
        <v>142</v>
      </c>
      <c r="Q34" t="s">
        <v>226</v>
      </c>
      <c r="R34" t="s">
        <v>1271</v>
      </c>
      <c r="S34" t="s">
        <v>142</v>
      </c>
      <c r="T34" t="s">
        <v>142</v>
      </c>
      <c r="U34" t="s">
        <v>142</v>
      </c>
      <c r="V34" t="s">
        <v>1272</v>
      </c>
      <c r="W34" t="s">
        <v>1273</v>
      </c>
      <c r="X34" t="s">
        <v>142</v>
      </c>
      <c r="Y34" t="s">
        <v>142</v>
      </c>
      <c r="Z34" t="s">
        <v>1274</v>
      </c>
      <c r="AA34" t="s">
        <v>227</v>
      </c>
    </row>
    <row r="35" spans="1:27" x14ac:dyDescent="0.3">
      <c r="A35" t="s">
        <v>1275</v>
      </c>
      <c r="B35" t="s">
        <v>1276</v>
      </c>
      <c r="C35" s="11">
        <v>53.179994677493802</v>
      </c>
      <c r="D35" s="11">
        <v>27.241817515163401</v>
      </c>
      <c r="E35" s="11">
        <v>27.455768103875901</v>
      </c>
      <c r="F35" s="11">
        <v>14.0180430905299</v>
      </c>
      <c r="G35" s="11">
        <v>15.372181307102</v>
      </c>
      <c r="H35" s="11">
        <v>15.691007656113401</v>
      </c>
      <c r="I35" s="11">
        <v>5.1226540707170596</v>
      </c>
      <c r="J35" s="11">
        <v>4.9137431696513101</v>
      </c>
      <c r="K35" s="11">
        <v>5.6505989020640701</v>
      </c>
      <c r="L35" s="11">
        <v>7.4930261335342898</v>
      </c>
      <c r="M35" s="11">
        <v>8.7110742404082302</v>
      </c>
      <c r="N35" s="11">
        <v>10.705453714970901</v>
      </c>
      <c r="O35" t="s">
        <v>173</v>
      </c>
      <c r="P35" t="s">
        <v>174</v>
      </c>
      <c r="Q35" t="s">
        <v>1277</v>
      </c>
      <c r="R35" t="s">
        <v>1278</v>
      </c>
      <c r="S35" t="s">
        <v>142</v>
      </c>
      <c r="T35" t="s">
        <v>1279</v>
      </c>
      <c r="U35" t="s">
        <v>1280</v>
      </c>
      <c r="V35" t="s">
        <v>1281</v>
      </c>
      <c r="W35" t="s">
        <v>1282</v>
      </c>
      <c r="X35" t="s">
        <v>142</v>
      </c>
      <c r="Y35" t="s">
        <v>142</v>
      </c>
      <c r="Z35" t="s">
        <v>1283</v>
      </c>
      <c r="AA35" t="s">
        <v>204</v>
      </c>
    </row>
    <row r="36" spans="1:27" x14ac:dyDescent="0.3">
      <c r="A36" t="s">
        <v>1284</v>
      </c>
      <c r="B36" t="s">
        <v>1285</v>
      </c>
      <c r="C36" s="11">
        <v>13.5203376298713</v>
      </c>
      <c r="D36" s="11">
        <v>13.068709753895901</v>
      </c>
      <c r="E36" s="11">
        <v>10.9823072415504</v>
      </c>
      <c r="F36" s="11">
        <v>7.78780171696107</v>
      </c>
      <c r="G36" s="11">
        <v>4.7020789880547298</v>
      </c>
      <c r="H36" s="11">
        <v>3.6089317609060698</v>
      </c>
      <c r="I36" s="11">
        <v>2.5613270353585298</v>
      </c>
      <c r="J36" s="11">
        <v>4.1275442625070999</v>
      </c>
      <c r="K36" s="11">
        <v>2.9481385575986399</v>
      </c>
      <c r="L36" s="11">
        <v>4.0676427582043297</v>
      </c>
      <c r="M36" s="11">
        <v>3.1508140869561698</v>
      </c>
      <c r="N36" s="11">
        <v>2.2303028572855998</v>
      </c>
      <c r="O36" t="s">
        <v>142</v>
      </c>
      <c r="P36" t="s">
        <v>142</v>
      </c>
      <c r="Q36" t="s">
        <v>142</v>
      </c>
      <c r="R36" t="s">
        <v>142</v>
      </c>
      <c r="S36" t="s">
        <v>142</v>
      </c>
      <c r="T36" t="s">
        <v>142</v>
      </c>
      <c r="U36" t="s">
        <v>142</v>
      </c>
      <c r="V36" t="s">
        <v>142</v>
      </c>
      <c r="W36" t="s">
        <v>142</v>
      </c>
      <c r="X36" t="s">
        <v>142</v>
      </c>
      <c r="Y36" t="s">
        <v>142</v>
      </c>
      <c r="Z36" t="s">
        <v>1286</v>
      </c>
      <c r="AA36" t="s">
        <v>142</v>
      </c>
    </row>
    <row r="37" spans="1:27" x14ac:dyDescent="0.3">
      <c r="A37" t="s">
        <v>1287</v>
      </c>
      <c r="B37" t="s">
        <v>1288</v>
      </c>
      <c r="C37" s="11">
        <v>76.389907608772802</v>
      </c>
      <c r="D37" s="11">
        <v>53.931436026641002</v>
      </c>
      <c r="E37" s="11">
        <v>53.865602184746997</v>
      </c>
      <c r="F37" s="11">
        <v>30.216670661808902</v>
      </c>
      <c r="G37" s="11">
        <v>35.988989177803496</v>
      </c>
      <c r="H37" s="11">
        <v>32.480385848154697</v>
      </c>
      <c r="I37" s="11">
        <v>8.2750565757737107</v>
      </c>
      <c r="J37" s="11">
        <v>8.8447377053723493</v>
      </c>
      <c r="K37" s="11">
        <v>12.5295888697942</v>
      </c>
      <c r="L37" s="11">
        <v>8.1352855164086595</v>
      </c>
      <c r="M37" s="11">
        <v>8.3403902301780892</v>
      </c>
      <c r="N37" s="11">
        <v>8.9212114291423905</v>
      </c>
      <c r="O37" t="s">
        <v>228</v>
      </c>
      <c r="P37" t="s">
        <v>229</v>
      </c>
      <c r="Q37" t="s">
        <v>1289</v>
      </c>
      <c r="R37" t="s">
        <v>1290</v>
      </c>
      <c r="S37" t="s">
        <v>230</v>
      </c>
      <c r="T37" t="s">
        <v>142</v>
      </c>
      <c r="U37" t="s">
        <v>142</v>
      </c>
      <c r="V37" t="s">
        <v>1291</v>
      </c>
      <c r="W37" t="s">
        <v>1292</v>
      </c>
      <c r="X37" t="s">
        <v>142</v>
      </c>
      <c r="Y37" t="s">
        <v>142</v>
      </c>
      <c r="Z37" t="s">
        <v>1293</v>
      </c>
      <c r="AA37" t="s">
        <v>1255</v>
      </c>
    </row>
    <row r="38" spans="1:27" x14ac:dyDescent="0.3">
      <c r="A38" t="s">
        <v>1294</v>
      </c>
      <c r="B38" t="s">
        <v>1295</v>
      </c>
      <c r="C38" s="11">
        <v>59.038807650438002</v>
      </c>
      <c r="D38" s="11">
        <v>27.6099501842872</v>
      </c>
      <c r="E38" s="11">
        <v>33.731372241904701</v>
      </c>
      <c r="F38" s="11">
        <v>45.3250059927134</v>
      </c>
      <c r="G38" s="11">
        <v>24.2337917076667</v>
      </c>
      <c r="H38" s="11">
        <v>19.456849493580599</v>
      </c>
      <c r="I38" s="11">
        <v>9.4572075151699497</v>
      </c>
      <c r="J38" s="11">
        <v>11.5964338803771</v>
      </c>
      <c r="K38" s="11">
        <v>11.7925542303946</v>
      </c>
      <c r="L38" s="11">
        <v>4.7099021410787003</v>
      </c>
      <c r="M38" s="11">
        <v>5.9309441636821996</v>
      </c>
      <c r="N38" s="11">
        <v>5.3527268574854299</v>
      </c>
      <c r="O38" t="s">
        <v>142</v>
      </c>
      <c r="P38" t="s">
        <v>142</v>
      </c>
      <c r="Q38" t="s">
        <v>142</v>
      </c>
      <c r="R38" t="s">
        <v>142</v>
      </c>
      <c r="S38" t="s">
        <v>142</v>
      </c>
      <c r="T38" t="s">
        <v>142</v>
      </c>
      <c r="U38" t="s">
        <v>142</v>
      </c>
      <c r="V38" t="s">
        <v>142</v>
      </c>
      <c r="W38" t="s">
        <v>142</v>
      </c>
      <c r="X38" t="s">
        <v>142</v>
      </c>
      <c r="Y38" t="s">
        <v>142</v>
      </c>
      <c r="Z38" t="s">
        <v>142</v>
      </c>
      <c r="AA38" t="s">
        <v>142</v>
      </c>
    </row>
    <row r="39" spans="1:27" x14ac:dyDescent="0.3">
      <c r="A39" t="s">
        <v>1296</v>
      </c>
      <c r="B39" t="s">
        <v>1297</v>
      </c>
      <c r="C39" s="11">
        <v>66.474993346867194</v>
      </c>
      <c r="D39" s="11">
        <v>50.986374673650403</v>
      </c>
      <c r="E39" s="11">
        <v>39.745492874182197</v>
      </c>
      <c r="F39" s="11">
        <v>26.1670137689892</v>
      </c>
      <c r="G39" s="11">
        <v>34.361346451169197</v>
      </c>
      <c r="H39" s="11">
        <v>20.555220029508501</v>
      </c>
      <c r="I39" s="11">
        <v>13.791760959622801</v>
      </c>
      <c r="J39" s="11">
        <v>9.8274863393026095</v>
      </c>
      <c r="K39" s="11">
        <v>13.7579799354603</v>
      </c>
      <c r="L39" s="11">
        <v>18.197349181440401</v>
      </c>
      <c r="M39" s="11">
        <v>19.831594547312299</v>
      </c>
      <c r="N39" s="11">
        <v>17.396362286827699</v>
      </c>
      <c r="O39" t="s">
        <v>231</v>
      </c>
      <c r="P39" t="s">
        <v>232</v>
      </c>
      <c r="Q39" t="s">
        <v>1298</v>
      </c>
      <c r="R39" t="s">
        <v>1299</v>
      </c>
      <c r="S39" t="s">
        <v>233</v>
      </c>
      <c r="T39" t="s">
        <v>170</v>
      </c>
      <c r="U39" t="s">
        <v>171</v>
      </c>
      <c r="V39" t="s">
        <v>142</v>
      </c>
      <c r="W39" t="s">
        <v>1300</v>
      </c>
      <c r="X39" t="s">
        <v>142</v>
      </c>
      <c r="Y39" t="s">
        <v>142</v>
      </c>
      <c r="Z39" t="s">
        <v>1301</v>
      </c>
      <c r="AA39" t="s">
        <v>1302</v>
      </c>
    </row>
    <row r="40" spans="1:27" x14ac:dyDescent="0.3">
      <c r="A40" t="s">
        <v>1303</v>
      </c>
      <c r="B40" t="s">
        <v>1304</v>
      </c>
      <c r="C40" s="11">
        <v>78.192619292755694</v>
      </c>
      <c r="D40" s="11">
        <v>78.964457527061398</v>
      </c>
      <c r="E40" s="11">
        <v>69.031645518316495</v>
      </c>
      <c r="F40" s="11">
        <v>39.562032722162201</v>
      </c>
      <c r="G40" s="11">
        <v>55.701551089263702</v>
      </c>
      <c r="H40" s="11">
        <v>49.583584193318202</v>
      </c>
      <c r="I40" s="11">
        <v>21.278716909132399</v>
      </c>
      <c r="J40" s="11">
        <v>18.082574864316801</v>
      </c>
      <c r="K40" s="11">
        <v>21.865360968856599</v>
      </c>
      <c r="L40" s="11">
        <v>18.625522103356701</v>
      </c>
      <c r="M40" s="11">
        <v>16.4954384552411</v>
      </c>
      <c r="N40" s="11">
        <v>22.079998287127399</v>
      </c>
      <c r="O40" t="s">
        <v>217</v>
      </c>
      <c r="P40" t="s">
        <v>218</v>
      </c>
      <c r="Q40" t="s">
        <v>1305</v>
      </c>
      <c r="R40" t="s">
        <v>1306</v>
      </c>
      <c r="S40" t="s">
        <v>1307</v>
      </c>
      <c r="T40" t="s">
        <v>202</v>
      </c>
      <c r="U40" t="s">
        <v>203</v>
      </c>
      <c r="V40" t="s">
        <v>1308</v>
      </c>
      <c r="W40" t="s">
        <v>1309</v>
      </c>
      <c r="X40" t="s">
        <v>142</v>
      </c>
      <c r="Y40" t="s">
        <v>142</v>
      </c>
      <c r="Z40" t="s">
        <v>1310</v>
      </c>
      <c r="AA40" t="s">
        <v>1311</v>
      </c>
    </row>
    <row r="41" spans="1:27" x14ac:dyDescent="0.3">
      <c r="A41" t="s">
        <v>126</v>
      </c>
      <c r="B41" t="s">
        <v>234</v>
      </c>
      <c r="C41" s="11">
        <v>40.561012889613899</v>
      </c>
      <c r="D41" s="11">
        <v>33.500072890268498</v>
      </c>
      <c r="E41" s="11">
        <v>30.070603161387901</v>
      </c>
      <c r="F41" s="11">
        <v>14.4853111935476</v>
      </c>
      <c r="G41" s="11">
        <v>24.4146408995149</v>
      </c>
      <c r="H41" s="11">
        <v>15.8479177326745</v>
      </c>
      <c r="I41" s="11">
        <v>6.3048050101133004</v>
      </c>
      <c r="J41" s="11">
        <v>8.2550885250141999</v>
      </c>
      <c r="K41" s="11">
        <v>8.1073810333962708</v>
      </c>
      <c r="L41" s="11">
        <v>10.0620636650318</v>
      </c>
      <c r="M41" s="11">
        <v>7.2283381994876796</v>
      </c>
      <c r="N41" s="11">
        <v>8.0290902862281506</v>
      </c>
      <c r="O41" t="s">
        <v>179</v>
      </c>
      <c r="P41" t="s">
        <v>180</v>
      </c>
      <c r="Q41" t="s">
        <v>235</v>
      </c>
      <c r="R41" t="s">
        <v>236</v>
      </c>
      <c r="S41" t="s">
        <v>237</v>
      </c>
      <c r="T41" t="s">
        <v>179</v>
      </c>
      <c r="U41" t="s">
        <v>180</v>
      </c>
      <c r="V41" t="s">
        <v>238</v>
      </c>
      <c r="W41" t="s">
        <v>239</v>
      </c>
      <c r="X41" t="s">
        <v>142</v>
      </c>
      <c r="Y41" t="s">
        <v>142</v>
      </c>
      <c r="Z41" t="s">
        <v>240</v>
      </c>
      <c r="AA41" t="s">
        <v>241</v>
      </c>
    </row>
    <row r="42" spans="1:27" x14ac:dyDescent="0.3">
      <c r="A42" t="s">
        <v>1312</v>
      </c>
      <c r="B42" t="s">
        <v>142</v>
      </c>
      <c r="C42" s="11">
        <v>51.377282993510903</v>
      </c>
      <c r="D42" s="11">
        <v>37.3654659160687</v>
      </c>
      <c r="E42" s="11">
        <v>25.886867069368702</v>
      </c>
      <c r="F42" s="11">
        <v>15.731359468261401</v>
      </c>
      <c r="G42" s="11">
        <v>19.1700143359154</v>
      </c>
      <c r="H42" s="11">
        <v>18.672299110774901</v>
      </c>
      <c r="I42" s="11">
        <v>2.9553773484906101</v>
      </c>
      <c r="J42" s="11">
        <v>4.5206437160792001</v>
      </c>
      <c r="K42" s="11">
        <v>8.3530592465294902</v>
      </c>
      <c r="L42" s="11">
        <v>6.4225938287436799</v>
      </c>
      <c r="M42" s="11">
        <v>4.2628661176465803</v>
      </c>
      <c r="N42" s="11">
        <v>3.79151485738551</v>
      </c>
      <c r="O42" t="s">
        <v>217</v>
      </c>
      <c r="P42" t="s">
        <v>218</v>
      </c>
      <c r="Q42" t="s">
        <v>1313</v>
      </c>
      <c r="R42" t="s">
        <v>1314</v>
      </c>
      <c r="S42" t="s">
        <v>142</v>
      </c>
      <c r="T42" t="s">
        <v>217</v>
      </c>
      <c r="U42" t="s">
        <v>218</v>
      </c>
      <c r="V42" t="s">
        <v>1315</v>
      </c>
      <c r="W42" t="s">
        <v>1316</v>
      </c>
      <c r="X42" t="s">
        <v>1317</v>
      </c>
      <c r="Y42" t="s">
        <v>218</v>
      </c>
      <c r="Z42" t="s">
        <v>1318</v>
      </c>
      <c r="AA42" t="s">
        <v>1319</v>
      </c>
    </row>
    <row r="43" spans="1:27" x14ac:dyDescent="0.3">
      <c r="A43" t="s">
        <v>1320</v>
      </c>
      <c r="B43" t="s">
        <v>142</v>
      </c>
      <c r="C43" s="11">
        <v>32.899488232686799</v>
      </c>
      <c r="D43" s="11">
        <v>18.222567121629599</v>
      </c>
      <c r="E43" s="11">
        <v>23.7949990233591</v>
      </c>
      <c r="F43" s="11">
        <v>9.5011180946924991</v>
      </c>
      <c r="G43" s="11">
        <v>12.478594237529901</v>
      </c>
      <c r="H43" s="11">
        <v>14.9064572733077</v>
      </c>
      <c r="I43" s="11">
        <v>2.3643018787924901</v>
      </c>
      <c r="J43" s="11">
        <v>4.1275442625070999</v>
      </c>
      <c r="K43" s="11">
        <v>2.4567821313321998</v>
      </c>
      <c r="L43" s="11">
        <v>5.3521615239530602</v>
      </c>
      <c r="M43" s="11">
        <v>5.1895761432219203</v>
      </c>
      <c r="N43" s="11">
        <v>4.4606057145711899</v>
      </c>
      <c r="O43" t="s">
        <v>142</v>
      </c>
      <c r="P43" t="s">
        <v>142</v>
      </c>
      <c r="Q43" t="s">
        <v>142</v>
      </c>
      <c r="R43" t="s">
        <v>142</v>
      </c>
      <c r="S43" t="s">
        <v>142</v>
      </c>
      <c r="T43" t="s">
        <v>142</v>
      </c>
      <c r="U43" t="s">
        <v>142</v>
      </c>
      <c r="V43" t="s">
        <v>142</v>
      </c>
      <c r="W43" t="s">
        <v>142</v>
      </c>
      <c r="X43" t="s">
        <v>142</v>
      </c>
      <c r="Y43" t="s">
        <v>142</v>
      </c>
      <c r="Z43" t="s">
        <v>142</v>
      </c>
      <c r="AA43" t="s">
        <v>142</v>
      </c>
    </row>
    <row r="44" spans="1:27" x14ac:dyDescent="0.3">
      <c r="A44" t="s">
        <v>1321</v>
      </c>
      <c r="B44" t="s">
        <v>142</v>
      </c>
      <c r="C44" s="11">
        <v>28.1673700622319</v>
      </c>
      <c r="D44" s="11">
        <v>22.087960147429801</v>
      </c>
      <c r="E44" s="11">
        <v>13.0741752875599</v>
      </c>
      <c r="F44" s="11">
        <v>7.78780171696107</v>
      </c>
      <c r="G44" s="11">
        <v>9.4041579761094596</v>
      </c>
      <c r="H44" s="11">
        <v>5.64876275620081</v>
      </c>
      <c r="I44" s="11">
        <v>3.7434779747547702</v>
      </c>
      <c r="J44" s="11">
        <v>2.5551464482186801</v>
      </c>
      <c r="K44" s="11">
        <v>3.1938167707318601</v>
      </c>
      <c r="L44" s="11">
        <v>1.4986052267068599</v>
      </c>
      <c r="M44" s="11">
        <v>1.85342005115069</v>
      </c>
      <c r="N44" s="11">
        <v>1.5612120000999199</v>
      </c>
      <c r="O44" t="s">
        <v>142</v>
      </c>
      <c r="P44" t="s">
        <v>142</v>
      </c>
      <c r="Q44" t="s">
        <v>172</v>
      </c>
      <c r="R44" t="s">
        <v>1322</v>
      </c>
      <c r="S44" t="s">
        <v>142</v>
      </c>
      <c r="T44" t="s">
        <v>142</v>
      </c>
      <c r="U44" t="s">
        <v>142</v>
      </c>
      <c r="V44" t="s">
        <v>142</v>
      </c>
      <c r="W44" t="s">
        <v>1323</v>
      </c>
      <c r="X44" t="s">
        <v>242</v>
      </c>
      <c r="Y44" t="s">
        <v>174</v>
      </c>
      <c r="Z44" t="s">
        <v>1324</v>
      </c>
      <c r="AA44" t="s">
        <v>175</v>
      </c>
    </row>
    <row r="45" spans="1:27" x14ac:dyDescent="0.3">
      <c r="A45" t="s">
        <v>1325</v>
      </c>
      <c r="B45" t="s">
        <v>142</v>
      </c>
      <c r="C45" s="11">
        <v>37.406267442643902</v>
      </c>
      <c r="D45" s="11">
        <v>20.4313631363725</v>
      </c>
      <c r="E45" s="11">
        <v>25.102416552115098</v>
      </c>
      <c r="F45" s="11">
        <v>28.970622387095201</v>
      </c>
      <c r="G45" s="11">
        <v>21.340204638094502</v>
      </c>
      <c r="H45" s="11">
        <v>15.22027742643</v>
      </c>
      <c r="I45" s="11">
        <v>6.5018301666793397</v>
      </c>
      <c r="J45" s="11">
        <v>7.4688896178699897</v>
      </c>
      <c r="K45" s="11">
        <v>7.8617028202630497</v>
      </c>
      <c r="L45" s="11">
        <v>7.0648532116180398</v>
      </c>
      <c r="M45" s="11">
        <v>9.4524422608684997</v>
      </c>
      <c r="N45" s="11">
        <v>7.8060600004995901</v>
      </c>
      <c r="O45" t="s">
        <v>142</v>
      </c>
      <c r="P45" t="s">
        <v>142</v>
      </c>
      <c r="Q45" t="s">
        <v>226</v>
      </c>
      <c r="R45" t="s">
        <v>1326</v>
      </c>
      <c r="S45" t="s">
        <v>142</v>
      </c>
      <c r="T45" t="s">
        <v>191</v>
      </c>
      <c r="U45" t="s">
        <v>192</v>
      </c>
      <c r="V45" t="s">
        <v>1327</v>
      </c>
      <c r="W45" t="s">
        <v>1328</v>
      </c>
      <c r="X45" t="s">
        <v>1329</v>
      </c>
      <c r="Y45" t="s">
        <v>192</v>
      </c>
      <c r="Z45" t="s">
        <v>1330</v>
      </c>
      <c r="AA45" t="s">
        <v>227</v>
      </c>
    </row>
    <row r="46" spans="1:27" x14ac:dyDescent="0.3">
      <c r="A46" t="s">
        <v>1331</v>
      </c>
      <c r="B46" t="s">
        <v>142</v>
      </c>
      <c r="C46" s="11">
        <v>36.730250561150299</v>
      </c>
      <c r="D46" s="11">
        <v>27.425883849725299</v>
      </c>
      <c r="E46" s="11">
        <v>22.226097988851901</v>
      </c>
      <c r="F46" s="11">
        <v>14.3295551592084</v>
      </c>
      <c r="G46" s="11">
        <v>16.6381256500398</v>
      </c>
      <c r="H46" s="11">
        <v>16.1617378857968</v>
      </c>
      <c r="I46" s="11">
        <v>5.5167043838491399</v>
      </c>
      <c r="J46" s="11">
        <v>7.0757901642978798</v>
      </c>
      <c r="K46" s="11">
        <v>8.5987374596627095</v>
      </c>
      <c r="L46" s="11">
        <v>10.704323047906099</v>
      </c>
      <c r="M46" s="11">
        <v>9.2671002557534301</v>
      </c>
      <c r="N46" s="11">
        <v>8.6981811434138301</v>
      </c>
      <c r="O46" t="s">
        <v>142</v>
      </c>
      <c r="P46" t="s">
        <v>142</v>
      </c>
      <c r="Q46" t="s">
        <v>1332</v>
      </c>
      <c r="R46" t="s">
        <v>1333</v>
      </c>
      <c r="S46" t="s">
        <v>142</v>
      </c>
      <c r="T46" t="s">
        <v>173</v>
      </c>
      <c r="U46" t="s">
        <v>174</v>
      </c>
      <c r="V46" t="s">
        <v>1334</v>
      </c>
      <c r="W46" t="s">
        <v>142</v>
      </c>
      <c r="X46" t="s">
        <v>242</v>
      </c>
      <c r="Y46" t="s">
        <v>174</v>
      </c>
      <c r="Z46" t="s">
        <v>1335</v>
      </c>
      <c r="AA46" t="s">
        <v>243</v>
      </c>
    </row>
    <row r="47" spans="1:27" x14ac:dyDescent="0.3">
      <c r="A47" t="s">
        <v>1336</v>
      </c>
      <c r="B47" t="s">
        <v>1337</v>
      </c>
      <c r="C47" s="11">
        <v>93.966346527605495</v>
      </c>
      <c r="D47" s="11">
        <v>89.824371266214399</v>
      </c>
      <c r="E47" s="11">
        <v>96.748897127943593</v>
      </c>
      <c r="F47" s="11">
        <v>78.345285272628402</v>
      </c>
      <c r="G47" s="11">
        <v>62.212121995800999</v>
      </c>
      <c r="H47" s="11">
        <v>73.904646060293899</v>
      </c>
      <c r="I47" s="11">
        <v>46.891987262717699</v>
      </c>
      <c r="J47" s="11">
        <v>45.7960863411502</v>
      </c>
      <c r="K47" s="11">
        <v>52.083781184242703</v>
      </c>
      <c r="L47" s="11">
        <v>41.746859886833903</v>
      </c>
      <c r="M47" s="11">
        <v>33.176218915597303</v>
      </c>
      <c r="N47" s="11">
        <v>23.195149715770199</v>
      </c>
      <c r="O47" t="s">
        <v>191</v>
      </c>
      <c r="P47" t="s">
        <v>192</v>
      </c>
      <c r="Q47" t="s">
        <v>244</v>
      </c>
      <c r="R47" t="s">
        <v>1338</v>
      </c>
      <c r="S47" t="s">
        <v>1339</v>
      </c>
      <c r="T47" t="s">
        <v>142</v>
      </c>
      <c r="U47" t="s">
        <v>142</v>
      </c>
      <c r="V47" t="s">
        <v>245</v>
      </c>
      <c r="W47" t="s">
        <v>1340</v>
      </c>
      <c r="X47" t="s">
        <v>142</v>
      </c>
      <c r="Y47" t="s">
        <v>142</v>
      </c>
      <c r="Z47" t="s">
        <v>1341</v>
      </c>
      <c r="AA47" t="s">
        <v>215</v>
      </c>
    </row>
    <row r="48" spans="1:27" x14ac:dyDescent="0.3">
      <c r="A48" t="s">
        <v>1342</v>
      </c>
      <c r="B48" t="s">
        <v>1343</v>
      </c>
      <c r="C48" s="11">
        <v>19.3791506028155</v>
      </c>
      <c r="D48" s="11">
        <v>14.3571740958294</v>
      </c>
      <c r="E48" s="11">
        <v>11.766757758803999</v>
      </c>
      <c r="F48" s="11">
        <v>10.591410335067099</v>
      </c>
      <c r="G48" s="11">
        <v>13.0211418130746</v>
      </c>
      <c r="H48" s="11">
        <v>16.0048278092356</v>
      </c>
      <c r="I48" s="11">
        <v>4.3345534444528901</v>
      </c>
      <c r="J48" s="11">
        <v>3.1447956285768401</v>
      </c>
      <c r="K48" s="11">
        <v>5.4049206889308401</v>
      </c>
      <c r="L48" s="11">
        <v>3.6394698362880802</v>
      </c>
      <c r="M48" s="11">
        <v>2.5947880716109601</v>
      </c>
      <c r="N48" s="11">
        <v>3.56848457165695</v>
      </c>
      <c r="O48" t="s">
        <v>170</v>
      </c>
      <c r="P48" t="s">
        <v>171</v>
      </c>
      <c r="Q48" t="s">
        <v>246</v>
      </c>
      <c r="R48" t="s">
        <v>1344</v>
      </c>
      <c r="S48" t="s">
        <v>142</v>
      </c>
      <c r="T48" t="s">
        <v>173</v>
      </c>
      <c r="U48" t="s">
        <v>174</v>
      </c>
      <c r="V48" t="s">
        <v>247</v>
      </c>
      <c r="W48" t="s">
        <v>1345</v>
      </c>
      <c r="X48" t="s">
        <v>142</v>
      </c>
      <c r="Y48" t="s">
        <v>142</v>
      </c>
      <c r="Z48" t="s">
        <v>1346</v>
      </c>
      <c r="AA48" t="s">
        <v>204</v>
      </c>
    </row>
    <row r="49" spans="1:27" x14ac:dyDescent="0.3">
      <c r="A49" t="s">
        <v>98</v>
      </c>
      <c r="B49" t="s">
        <v>248</v>
      </c>
      <c r="C49" s="11">
        <v>221.73353712988899</v>
      </c>
      <c r="D49" s="11">
        <v>226.95379051484099</v>
      </c>
      <c r="E49" s="11">
        <v>228.53658402654801</v>
      </c>
      <c r="F49" s="11">
        <v>201.23679636627401</v>
      </c>
      <c r="G49" s="11">
        <v>194.05118285318201</v>
      </c>
      <c r="H49" s="11">
        <v>191.90102363426601</v>
      </c>
      <c r="I49" s="11">
        <v>124.51989894973801</v>
      </c>
      <c r="J49" s="11">
        <v>112.03334426805</v>
      </c>
      <c r="K49" s="11">
        <v>145.195823961733</v>
      </c>
      <c r="L49" s="11">
        <v>70.862618577138605</v>
      </c>
      <c r="M49" s="11">
        <v>70.985987959071295</v>
      </c>
      <c r="N49" s="11">
        <v>55.311510860682802</v>
      </c>
      <c r="O49" t="s">
        <v>188</v>
      </c>
      <c r="P49" t="s">
        <v>189</v>
      </c>
      <c r="Q49" t="s">
        <v>249</v>
      </c>
      <c r="R49" t="s">
        <v>250</v>
      </c>
      <c r="S49" t="s">
        <v>142</v>
      </c>
      <c r="T49" t="s">
        <v>188</v>
      </c>
      <c r="U49" t="s">
        <v>189</v>
      </c>
      <c r="V49" t="s">
        <v>251</v>
      </c>
      <c r="W49" t="s">
        <v>252</v>
      </c>
      <c r="X49" t="s">
        <v>142</v>
      </c>
      <c r="Y49" t="s">
        <v>142</v>
      </c>
      <c r="Z49" t="s">
        <v>253</v>
      </c>
      <c r="AA49" t="s">
        <v>254</v>
      </c>
    </row>
    <row r="50" spans="1:27" x14ac:dyDescent="0.3">
      <c r="A50" t="s">
        <v>1347</v>
      </c>
      <c r="B50" t="s">
        <v>1348</v>
      </c>
      <c r="C50" s="11">
        <v>359.86631991507397</v>
      </c>
      <c r="D50" s="11">
        <v>449.67405533475801</v>
      </c>
      <c r="E50" s="11">
        <v>511.46173724934499</v>
      </c>
      <c r="F50" s="11">
        <v>228.64985840997701</v>
      </c>
      <c r="G50" s="11">
        <v>255.35905888974199</v>
      </c>
      <c r="H50" s="11">
        <v>270.51297199139401</v>
      </c>
      <c r="I50" s="11">
        <v>162.54575416698401</v>
      </c>
      <c r="J50" s="11">
        <v>182.00504700388399</v>
      </c>
      <c r="K50" s="11">
        <v>161.65626424165899</v>
      </c>
      <c r="L50" s="11">
        <v>108.75592216672599</v>
      </c>
      <c r="M50" s="11">
        <v>115.468069186688</v>
      </c>
      <c r="N50" s="11">
        <v>96.349083434737807</v>
      </c>
      <c r="O50" t="s">
        <v>217</v>
      </c>
      <c r="P50" t="s">
        <v>218</v>
      </c>
      <c r="Q50" t="s">
        <v>1349</v>
      </c>
      <c r="R50" t="s">
        <v>1350</v>
      </c>
      <c r="S50" t="s">
        <v>208</v>
      </c>
      <c r="T50" t="s">
        <v>217</v>
      </c>
      <c r="U50" t="s">
        <v>218</v>
      </c>
      <c r="V50" t="s">
        <v>1351</v>
      </c>
      <c r="W50" t="s">
        <v>1352</v>
      </c>
      <c r="X50" t="s">
        <v>142</v>
      </c>
      <c r="Y50" t="s">
        <v>142</v>
      </c>
      <c r="Z50" t="s">
        <v>1353</v>
      </c>
      <c r="AA50" t="s">
        <v>1354</v>
      </c>
    </row>
    <row r="51" spans="1:27" x14ac:dyDescent="0.3">
      <c r="A51" t="s">
        <v>109</v>
      </c>
      <c r="B51" t="s">
        <v>255</v>
      </c>
      <c r="C51" s="11">
        <v>130.24591916776001</v>
      </c>
      <c r="D51" s="11">
        <v>166.580032778533</v>
      </c>
      <c r="E51" s="11">
        <v>178.070267416566</v>
      </c>
      <c r="F51" s="11">
        <v>199.67923602288201</v>
      </c>
      <c r="G51" s="11">
        <v>151.732471960689</v>
      </c>
      <c r="H51" s="11">
        <v>146.71092158466001</v>
      </c>
      <c r="I51" s="11">
        <v>101.862005944643</v>
      </c>
      <c r="J51" s="11">
        <v>89.233575960867697</v>
      </c>
      <c r="K51" s="11">
        <v>106.132988073551</v>
      </c>
      <c r="L51" s="11">
        <v>36.394698362880803</v>
      </c>
      <c r="M51" s="11">
        <v>45.223449248076697</v>
      </c>
      <c r="N51" s="11">
        <v>42.3757542884263</v>
      </c>
      <c r="O51" t="s">
        <v>142</v>
      </c>
      <c r="P51" t="s">
        <v>142</v>
      </c>
      <c r="Q51" t="s">
        <v>256</v>
      </c>
      <c r="R51" t="s">
        <v>257</v>
      </c>
      <c r="S51" t="s">
        <v>142</v>
      </c>
      <c r="T51" t="s">
        <v>142</v>
      </c>
      <c r="U51" t="s">
        <v>142</v>
      </c>
      <c r="V51" t="s">
        <v>258</v>
      </c>
      <c r="W51" t="s">
        <v>259</v>
      </c>
      <c r="X51" t="s">
        <v>142</v>
      </c>
      <c r="Y51" t="s">
        <v>142</v>
      </c>
      <c r="Z51" t="s">
        <v>260</v>
      </c>
      <c r="AA51" t="s">
        <v>261</v>
      </c>
    </row>
    <row r="52" spans="1:27" x14ac:dyDescent="0.3">
      <c r="A52" t="s">
        <v>1355</v>
      </c>
      <c r="B52" t="s">
        <v>1356</v>
      </c>
      <c r="C52" s="11">
        <v>19.6044895633134</v>
      </c>
      <c r="D52" s="11">
        <v>12.5165107502102</v>
      </c>
      <c r="E52" s="11">
        <v>15.4275268393207</v>
      </c>
      <c r="F52" s="11">
        <v>6.8532655109257403</v>
      </c>
      <c r="G52" s="11">
        <v>5.9680233309925397</v>
      </c>
      <c r="H52" s="11">
        <v>6.5902232155676099</v>
      </c>
      <c r="I52" s="11">
        <v>4.7286037575849802</v>
      </c>
      <c r="J52" s="11">
        <v>3.73444480893499</v>
      </c>
      <c r="K52" s="11">
        <v>4.6678860495311802</v>
      </c>
      <c r="L52" s="11">
        <v>3.6394698362880802</v>
      </c>
      <c r="M52" s="11">
        <v>4.0775241125315098</v>
      </c>
      <c r="N52" s="11">
        <v>4.4606057145711899</v>
      </c>
      <c r="O52" t="s">
        <v>217</v>
      </c>
      <c r="P52" t="s">
        <v>218</v>
      </c>
      <c r="Q52" t="s">
        <v>1357</v>
      </c>
      <c r="R52" t="s">
        <v>1358</v>
      </c>
      <c r="S52" t="s">
        <v>262</v>
      </c>
      <c r="T52" t="s">
        <v>142</v>
      </c>
      <c r="U52" t="s">
        <v>142</v>
      </c>
      <c r="V52" t="s">
        <v>1359</v>
      </c>
      <c r="W52" t="s">
        <v>1360</v>
      </c>
      <c r="X52" t="s">
        <v>142</v>
      </c>
      <c r="Y52" t="s">
        <v>142</v>
      </c>
      <c r="Z52" t="s">
        <v>1361</v>
      </c>
      <c r="AA52" t="s">
        <v>1362</v>
      </c>
    </row>
    <row r="53" spans="1:27" x14ac:dyDescent="0.3">
      <c r="A53" t="s">
        <v>1363</v>
      </c>
      <c r="B53" t="s">
        <v>1364</v>
      </c>
      <c r="C53" s="11">
        <v>36.054233679656797</v>
      </c>
      <c r="D53" s="11">
        <v>54.483635030326802</v>
      </c>
      <c r="E53" s="11">
        <v>74.784282644842904</v>
      </c>
      <c r="F53" s="11">
        <v>66.507826662847506</v>
      </c>
      <c r="G53" s="11">
        <v>50.276075333816003</v>
      </c>
      <c r="H53" s="11">
        <v>46.916112891779001</v>
      </c>
      <c r="I53" s="11">
        <v>30.538899267736301</v>
      </c>
      <c r="J53" s="11">
        <v>25.551464482186802</v>
      </c>
      <c r="K53" s="11">
        <v>41.273939806381001</v>
      </c>
      <c r="L53" s="11">
        <v>13.487447040361699</v>
      </c>
      <c r="M53" s="11">
        <v>18.348858506391799</v>
      </c>
      <c r="N53" s="11">
        <v>15.6121200009992</v>
      </c>
      <c r="O53" t="s">
        <v>191</v>
      </c>
      <c r="P53" t="s">
        <v>192</v>
      </c>
      <c r="Q53" t="s">
        <v>263</v>
      </c>
      <c r="R53" t="s">
        <v>1365</v>
      </c>
      <c r="S53" t="s">
        <v>264</v>
      </c>
      <c r="T53" t="s">
        <v>191</v>
      </c>
      <c r="U53" t="s">
        <v>192</v>
      </c>
      <c r="V53" t="s">
        <v>245</v>
      </c>
      <c r="W53" t="s">
        <v>265</v>
      </c>
      <c r="X53" t="s">
        <v>142</v>
      </c>
      <c r="Y53" t="s">
        <v>142</v>
      </c>
      <c r="Z53" t="s">
        <v>266</v>
      </c>
      <c r="AA53" t="s">
        <v>267</v>
      </c>
    </row>
    <row r="54" spans="1:27" x14ac:dyDescent="0.3">
      <c r="A54" t="s">
        <v>1366</v>
      </c>
      <c r="B54" t="s">
        <v>1367</v>
      </c>
      <c r="C54" s="11">
        <v>23.885929812772599</v>
      </c>
      <c r="D54" s="11">
        <v>15.8297047723247</v>
      </c>
      <c r="E54" s="11">
        <v>20.657196954344698</v>
      </c>
      <c r="F54" s="11">
        <v>13.7065310218515</v>
      </c>
      <c r="G54" s="11">
        <v>12.8402926212264</v>
      </c>
      <c r="H54" s="11">
        <v>12.552806124890701</v>
      </c>
      <c r="I54" s="11">
        <v>12.4125848636606</v>
      </c>
      <c r="J54" s="11">
        <v>7.0757901642978798</v>
      </c>
      <c r="K54" s="11">
        <v>11.5468760172614</v>
      </c>
      <c r="L54" s="11">
        <v>5.3521615239530602</v>
      </c>
      <c r="M54" s="11">
        <v>4.2628661176465803</v>
      </c>
      <c r="N54" s="11">
        <v>6.4678782861282302</v>
      </c>
      <c r="O54" t="s">
        <v>142</v>
      </c>
      <c r="P54" t="s">
        <v>142</v>
      </c>
      <c r="Q54" t="s">
        <v>1368</v>
      </c>
      <c r="R54" t="s">
        <v>1369</v>
      </c>
      <c r="S54" t="s">
        <v>142</v>
      </c>
      <c r="T54" t="s">
        <v>179</v>
      </c>
      <c r="U54" t="s">
        <v>180</v>
      </c>
      <c r="V54" t="s">
        <v>1370</v>
      </c>
      <c r="W54" t="s">
        <v>1371</v>
      </c>
      <c r="X54" t="s">
        <v>142</v>
      </c>
      <c r="Y54" t="s">
        <v>142</v>
      </c>
      <c r="Z54" t="s">
        <v>1372</v>
      </c>
      <c r="AA54" t="s">
        <v>1373</v>
      </c>
    </row>
    <row r="55" spans="1:27" x14ac:dyDescent="0.3">
      <c r="A55" t="s">
        <v>1374</v>
      </c>
      <c r="B55" t="s">
        <v>1375</v>
      </c>
      <c r="C55" s="11">
        <v>25.012624615261899</v>
      </c>
      <c r="D55" s="11">
        <v>29.6346798644683</v>
      </c>
      <c r="E55" s="11">
        <v>39.222525862679802</v>
      </c>
      <c r="F55" s="11">
        <v>21.182820670134099</v>
      </c>
      <c r="G55" s="11">
        <v>22.063601405487599</v>
      </c>
      <c r="H55" s="11">
        <v>16.789378192041301</v>
      </c>
      <c r="I55" s="11">
        <v>8.0780314192076705</v>
      </c>
      <c r="J55" s="11">
        <v>11.399884153591</v>
      </c>
      <c r="K55" s="11">
        <v>10.3184849515953</v>
      </c>
      <c r="L55" s="11">
        <v>7.2789396725761701</v>
      </c>
      <c r="M55" s="11">
        <v>9.8231262710986407</v>
      </c>
      <c r="N55" s="11">
        <v>9.3672720005995096</v>
      </c>
      <c r="O55" t="s">
        <v>179</v>
      </c>
      <c r="P55" t="s">
        <v>180</v>
      </c>
      <c r="Q55" t="s">
        <v>1376</v>
      </c>
      <c r="R55" t="s">
        <v>1377</v>
      </c>
      <c r="S55" t="s">
        <v>1378</v>
      </c>
      <c r="T55" t="s">
        <v>179</v>
      </c>
      <c r="U55" t="s">
        <v>180</v>
      </c>
      <c r="V55" t="s">
        <v>1379</v>
      </c>
      <c r="W55" t="s">
        <v>1380</v>
      </c>
      <c r="X55" t="s">
        <v>142</v>
      </c>
      <c r="Y55" t="s">
        <v>142</v>
      </c>
      <c r="Z55" t="s">
        <v>1381</v>
      </c>
      <c r="AA55" t="s">
        <v>187</v>
      </c>
    </row>
    <row r="56" spans="1:27" x14ac:dyDescent="0.3">
      <c r="A56" t="s">
        <v>1382</v>
      </c>
      <c r="B56" t="s">
        <v>1383</v>
      </c>
      <c r="C56" s="11">
        <v>99.825159500549702</v>
      </c>
      <c r="D56" s="11">
        <v>88.904039593404804</v>
      </c>
      <c r="E56" s="11">
        <v>81.321370288622902</v>
      </c>
      <c r="F56" s="11">
        <v>64.950266319455295</v>
      </c>
      <c r="G56" s="11">
        <v>66.914200983855807</v>
      </c>
      <c r="H56" s="11">
        <v>60.881109705719901</v>
      </c>
      <c r="I56" s="11">
        <v>32.706175989962702</v>
      </c>
      <c r="J56" s="11">
        <v>22.603218580396</v>
      </c>
      <c r="K56" s="11">
        <v>31.692489494185399</v>
      </c>
      <c r="L56" s="11">
        <v>32.541142065634602</v>
      </c>
      <c r="M56" s="11">
        <v>22.426382618923299</v>
      </c>
      <c r="N56" s="11">
        <v>43.490905717069097</v>
      </c>
      <c r="O56" t="s">
        <v>142</v>
      </c>
      <c r="P56" t="s">
        <v>142</v>
      </c>
      <c r="Q56" t="s">
        <v>1384</v>
      </c>
      <c r="R56" t="s">
        <v>1385</v>
      </c>
      <c r="S56" t="s">
        <v>142</v>
      </c>
      <c r="T56" t="s">
        <v>210</v>
      </c>
      <c r="U56" t="s">
        <v>211</v>
      </c>
      <c r="V56" t="s">
        <v>1386</v>
      </c>
      <c r="W56" t="s">
        <v>1387</v>
      </c>
      <c r="X56" t="s">
        <v>142</v>
      </c>
      <c r="Y56" t="s">
        <v>142</v>
      </c>
      <c r="Z56" t="s">
        <v>1388</v>
      </c>
      <c r="AA56" t="s">
        <v>183</v>
      </c>
    </row>
    <row r="57" spans="1:27" x14ac:dyDescent="0.3">
      <c r="A57" t="s">
        <v>1389</v>
      </c>
      <c r="B57" t="s">
        <v>1390</v>
      </c>
      <c r="C57" s="11">
        <v>58.588129729442301</v>
      </c>
      <c r="D57" s="11">
        <v>52.827038019269501</v>
      </c>
      <c r="E57" s="11">
        <v>54.6500527020006</v>
      </c>
      <c r="F57" s="11">
        <v>37.225692207073898</v>
      </c>
      <c r="G57" s="11">
        <v>49.552678566422898</v>
      </c>
      <c r="H57" s="11">
        <v>37.187688144988698</v>
      </c>
      <c r="I57" s="11">
        <v>25.022194883887199</v>
      </c>
      <c r="J57" s="11">
        <v>25.1583650286147</v>
      </c>
      <c r="K57" s="11">
        <v>31.938167707318598</v>
      </c>
      <c r="L57" s="11">
        <v>16.484657493775401</v>
      </c>
      <c r="M57" s="11">
        <v>21.499672593347999</v>
      </c>
      <c r="N57" s="11">
        <v>21.1878771442132</v>
      </c>
      <c r="O57" t="s">
        <v>142</v>
      </c>
      <c r="P57" t="s">
        <v>142</v>
      </c>
      <c r="Q57" t="s">
        <v>1391</v>
      </c>
      <c r="R57" t="s">
        <v>1392</v>
      </c>
      <c r="S57" t="s">
        <v>142</v>
      </c>
      <c r="T57" t="s">
        <v>179</v>
      </c>
      <c r="U57" t="s">
        <v>180</v>
      </c>
      <c r="V57" t="s">
        <v>1393</v>
      </c>
      <c r="W57" t="s">
        <v>1394</v>
      </c>
      <c r="X57" t="s">
        <v>142</v>
      </c>
      <c r="Y57" t="s">
        <v>142</v>
      </c>
      <c r="Z57" t="s">
        <v>1395</v>
      </c>
      <c r="AA57" t="s">
        <v>1396</v>
      </c>
    </row>
    <row r="58" spans="1:27" x14ac:dyDescent="0.3">
      <c r="A58" t="s">
        <v>1397</v>
      </c>
      <c r="B58" t="s">
        <v>1398</v>
      </c>
      <c r="C58" s="11">
        <v>60.3908414134251</v>
      </c>
      <c r="D58" s="11">
        <v>62.030354747365301</v>
      </c>
      <c r="E58" s="11">
        <v>57.787854771014999</v>
      </c>
      <c r="F58" s="11">
        <v>35.045107726324801</v>
      </c>
      <c r="G58" s="11">
        <v>41.595314125099499</v>
      </c>
      <c r="H58" s="11">
        <v>41.894990441822699</v>
      </c>
      <c r="I58" s="11">
        <v>18.914415030339899</v>
      </c>
      <c r="J58" s="11">
        <v>20.637721312535501</v>
      </c>
      <c r="K58" s="11">
        <v>27.2702816577874</v>
      </c>
      <c r="L58" s="11">
        <v>17.341003337607901</v>
      </c>
      <c r="M58" s="11">
        <v>20.202278557542499</v>
      </c>
      <c r="N58" s="11">
        <v>23.195149715770199</v>
      </c>
      <c r="O58" t="s">
        <v>217</v>
      </c>
      <c r="P58" t="s">
        <v>218</v>
      </c>
      <c r="Q58" t="s">
        <v>1305</v>
      </c>
      <c r="R58" t="s">
        <v>1399</v>
      </c>
      <c r="S58" t="s">
        <v>1307</v>
      </c>
      <c r="T58" t="s">
        <v>202</v>
      </c>
      <c r="U58" t="s">
        <v>203</v>
      </c>
      <c r="V58" t="s">
        <v>1308</v>
      </c>
      <c r="W58" t="s">
        <v>1309</v>
      </c>
      <c r="X58" t="s">
        <v>142</v>
      </c>
      <c r="Y58" t="s">
        <v>142</v>
      </c>
      <c r="Z58" t="s">
        <v>1400</v>
      </c>
      <c r="AA58" t="s">
        <v>1311</v>
      </c>
    </row>
    <row r="59" spans="1:27" x14ac:dyDescent="0.3">
      <c r="A59" t="s">
        <v>1401</v>
      </c>
      <c r="B59" t="s">
        <v>1402</v>
      </c>
      <c r="C59" s="11">
        <v>15.773727234849799</v>
      </c>
      <c r="D59" s="11">
        <v>9.9395820663433998</v>
      </c>
      <c r="E59" s="11">
        <v>9.6748897127943607</v>
      </c>
      <c r="F59" s="11">
        <v>9.6568741290317206</v>
      </c>
      <c r="G59" s="11">
        <v>5.6063249472960202</v>
      </c>
      <c r="H59" s="11">
        <v>7.3747735983732801</v>
      </c>
      <c r="I59" s="11">
        <v>3.9405031313208099</v>
      </c>
      <c r="J59" s="11">
        <v>3.9309945357210498</v>
      </c>
      <c r="K59" s="11">
        <v>3.93085141013152</v>
      </c>
      <c r="L59" s="11">
        <v>1.71269168766498</v>
      </c>
      <c r="M59" s="11">
        <v>1.85342005115069</v>
      </c>
      <c r="N59" s="11">
        <v>1.7842422858284801</v>
      </c>
      <c r="O59" t="s">
        <v>268</v>
      </c>
      <c r="P59" t="s">
        <v>269</v>
      </c>
      <c r="Q59" t="s">
        <v>1403</v>
      </c>
      <c r="R59" t="s">
        <v>1404</v>
      </c>
      <c r="S59" t="s">
        <v>142</v>
      </c>
      <c r="T59" t="s">
        <v>270</v>
      </c>
      <c r="U59" t="s">
        <v>271</v>
      </c>
      <c r="V59" t="s">
        <v>142</v>
      </c>
      <c r="W59" t="s">
        <v>142</v>
      </c>
      <c r="X59" t="s">
        <v>142</v>
      </c>
      <c r="Y59" t="s">
        <v>142</v>
      </c>
      <c r="Z59" t="s">
        <v>1405</v>
      </c>
      <c r="AA59" t="s">
        <v>1406</v>
      </c>
    </row>
    <row r="60" spans="1:27" x14ac:dyDescent="0.3">
      <c r="A60" t="s">
        <v>1407</v>
      </c>
      <c r="B60" t="s">
        <v>1408</v>
      </c>
      <c r="C60" s="11">
        <v>94.417024448601197</v>
      </c>
      <c r="D60" s="11">
        <v>66.079814107727401</v>
      </c>
      <c r="E60" s="11">
        <v>68.508678506814107</v>
      </c>
      <c r="F60" s="11">
        <v>63.548462010402297</v>
      </c>
      <c r="G60" s="11">
        <v>61.488725228408001</v>
      </c>
      <c r="H60" s="11">
        <v>59.625829093230799</v>
      </c>
      <c r="I60" s="11">
        <v>21.0816917525663</v>
      </c>
      <c r="J60" s="11">
        <v>18.868773771461001</v>
      </c>
      <c r="K60" s="11">
        <v>32.183845920451901</v>
      </c>
      <c r="L60" s="11">
        <v>17.769176259524201</v>
      </c>
      <c r="M60" s="11">
        <v>14.8273604092055</v>
      </c>
      <c r="N60" s="11">
        <v>17.619392572556201</v>
      </c>
      <c r="O60" t="s">
        <v>142</v>
      </c>
      <c r="P60" t="s">
        <v>142</v>
      </c>
      <c r="Q60" t="s">
        <v>1409</v>
      </c>
      <c r="R60" t="s">
        <v>1410</v>
      </c>
      <c r="S60" t="s">
        <v>1411</v>
      </c>
      <c r="T60" t="s">
        <v>1412</v>
      </c>
      <c r="U60" t="s">
        <v>1413</v>
      </c>
      <c r="V60" t="s">
        <v>142</v>
      </c>
      <c r="W60" t="s">
        <v>1414</v>
      </c>
      <c r="X60" t="s">
        <v>142</v>
      </c>
      <c r="Y60" t="s">
        <v>142</v>
      </c>
      <c r="Z60" t="s">
        <v>1415</v>
      </c>
      <c r="AA60" t="s">
        <v>1416</v>
      </c>
    </row>
    <row r="61" spans="1:27" x14ac:dyDescent="0.3">
      <c r="A61" t="s">
        <v>1417</v>
      </c>
      <c r="B61" t="s">
        <v>1418</v>
      </c>
      <c r="C61" s="11">
        <v>29.519403825219001</v>
      </c>
      <c r="D61" s="11">
        <v>27.794016518849102</v>
      </c>
      <c r="E61" s="11">
        <v>22.226097988851901</v>
      </c>
      <c r="F61" s="11">
        <v>14.3295551592084</v>
      </c>
      <c r="G61" s="11">
        <v>17.361522417432798</v>
      </c>
      <c r="H61" s="11">
        <v>17.8877487279692</v>
      </c>
      <c r="I61" s="11">
        <v>8.0780314192076705</v>
      </c>
      <c r="J61" s="11">
        <v>10.220585792874701</v>
      </c>
      <c r="K61" s="11">
        <v>9.5814503121955905</v>
      </c>
      <c r="L61" s="11">
        <v>8.5634584383249006</v>
      </c>
      <c r="M61" s="11">
        <v>8.7110742404082302</v>
      </c>
      <c r="N61" s="11">
        <v>9.3672720005995007</v>
      </c>
      <c r="O61" t="s">
        <v>142</v>
      </c>
      <c r="P61" t="s">
        <v>142</v>
      </c>
      <c r="Q61" t="s">
        <v>1419</v>
      </c>
      <c r="R61" t="s">
        <v>1420</v>
      </c>
      <c r="S61" t="s">
        <v>262</v>
      </c>
      <c r="T61" t="s">
        <v>188</v>
      </c>
      <c r="U61" t="s">
        <v>189</v>
      </c>
      <c r="V61" t="s">
        <v>1421</v>
      </c>
      <c r="W61" t="s">
        <v>1422</v>
      </c>
      <c r="X61" t="s">
        <v>142</v>
      </c>
      <c r="Y61" t="s">
        <v>142</v>
      </c>
      <c r="Z61" t="s">
        <v>1423</v>
      </c>
      <c r="AA61" t="s">
        <v>1424</v>
      </c>
    </row>
    <row r="62" spans="1:27" x14ac:dyDescent="0.3">
      <c r="A62" t="s">
        <v>1425</v>
      </c>
      <c r="B62" t="s">
        <v>1426</v>
      </c>
      <c r="C62" s="11">
        <v>25.2379635757597</v>
      </c>
      <c r="D62" s="11">
        <v>24.848955165858499</v>
      </c>
      <c r="E62" s="11">
        <v>20.657196954344698</v>
      </c>
      <c r="F62" s="11">
        <v>14.9525792965653</v>
      </c>
      <c r="G62" s="11">
        <v>17.361522417432901</v>
      </c>
      <c r="H62" s="11">
        <v>20.2413998763862</v>
      </c>
      <c r="I62" s="11">
        <v>9.4572075151699497</v>
      </c>
      <c r="J62" s="11">
        <v>8.4516382518002509</v>
      </c>
      <c r="K62" s="11">
        <v>8.5987374596627095</v>
      </c>
      <c r="L62" s="11">
        <v>10.0620636650318</v>
      </c>
      <c r="M62" s="11">
        <v>5.1895761432219203</v>
      </c>
      <c r="N62" s="11">
        <v>6.0218177146711103</v>
      </c>
      <c r="O62" t="s">
        <v>142</v>
      </c>
      <c r="P62" t="s">
        <v>142</v>
      </c>
      <c r="Q62" t="s">
        <v>1427</v>
      </c>
      <c r="R62" t="s">
        <v>1428</v>
      </c>
      <c r="S62" t="s">
        <v>142</v>
      </c>
      <c r="T62" t="s">
        <v>202</v>
      </c>
      <c r="U62" t="s">
        <v>203</v>
      </c>
      <c r="V62" t="s">
        <v>1429</v>
      </c>
      <c r="W62" t="s">
        <v>1430</v>
      </c>
      <c r="X62" t="s">
        <v>142</v>
      </c>
      <c r="Y62" t="s">
        <v>142</v>
      </c>
      <c r="Z62" t="s">
        <v>1431</v>
      </c>
      <c r="AA62" t="s">
        <v>1432</v>
      </c>
    </row>
    <row r="63" spans="1:27" x14ac:dyDescent="0.3">
      <c r="A63" t="s">
        <v>1433</v>
      </c>
      <c r="B63" t="s">
        <v>1434</v>
      </c>
      <c r="C63" s="11">
        <v>65.798976465373599</v>
      </c>
      <c r="D63" s="11">
        <v>48.225379655221701</v>
      </c>
      <c r="E63" s="11">
        <v>40.268459885684599</v>
      </c>
      <c r="F63" s="11">
        <v>26.4785258376676</v>
      </c>
      <c r="G63" s="11">
        <v>29.840116654962699</v>
      </c>
      <c r="H63" s="11">
        <v>29.812914546615399</v>
      </c>
      <c r="I63" s="11">
        <v>20.687641439434302</v>
      </c>
      <c r="J63" s="11">
        <v>24.372166121470499</v>
      </c>
      <c r="K63" s="11">
        <v>22.356717395122999</v>
      </c>
      <c r="L63" s="11">
        <v>14.129706423236099</v>
      </c>
      <c r="M63" s="11">
        <v>13.9006503836302</v>
      </c>
      <c r="N63" s="11">
        <v>20.741816572756001</v>
      </c>
      <c r="O63" t="s">
        <v>179</v>
      </c>
      <c r="P63" t="s">
        <v>180</v>
      </c>
      <c r="Q63" t="s">
        <v>1435</v>
      </c>
      <c r="R63" t="s">
        <v>142</v>
      </c>
      <c r="S63" t="s">
        <v>142</v>
      </c>
      <c r="T63" t="s">
        <v>179</v>
      </c>
      <c r="U63" t="s">
        <v>180</v>
      </c>
      <c r="V63" t="s">
        <v>272</v>
      </c>
      <c r="W63" t="s">
        <v>273</v>
      </c>
      <c r="X63" t="s">
        <v>142</v>
      </c>
      <c r="Y63" t="s">
        <v>142</v>
      </c>
      <c r="Z63" t="s">
        <v>1436</v>
      </c>
      <c r="AA63" t="s">
        <v>1437</v>
      </c>
    </row>
    <row r="64" spans="1:27" x14ac:dyDescent="0.3">
      <c r="A64" t="s">
        <v>1438</v>
      </c>
      <c r="B64" t="s">
        <v>1439</v>
      </c>
      <c r="C64" s="11">
        <v>94.867702369596898</v>
      </c>
      <c r="D64" s="11">
        <v>90.560636604462104</v>
      </c>
      <c r="E64" s="11">
        <v>108.515654886748</v>
      </c>
      <c r="F64" s="11">
        <v>67.442362868882896</v>
      </c>
      <c r="G64" s="11">
        <v>66.190804216462695</v>
      </c>
      <c r="H64" s="11">
        <v>70.138804222826707</v>
      </c>
      <c r="I64" s="11">
        <v>32.312125676830703</v>
      </c>
      <c r="J64" s="11">
        <v>25.748014208972801</v>
      </c>
      <c r="K64" s="11">
        <v>37.097410183116303</v>
      </c>
      <c r="L64" s="11">
        <v>24.191770088267798</v>
      </c>
      <c r="M64" s="11">
        <v>24.835828685419202</v>
      </c>
      <c r="N64" s="11">
        <v>15.3890897152706</v>
      </c>
      <c r="O64" t="s">
        <v>274</v>
      </c>
      <c r="P64" t="s">
        <v>275</v>
      </c>
      <c r="Q64" t="s">
        <v>1440</v>
      </c>
      <c r="R64" t="s">
        <v>1441</v>
      </c>
      <c r="S64" t="s">
        <v>142</v>
      </c>
      <c r="T64" t="s">
        <v>142</v>
      </c>
      <c r="U64" t="s">
        <v>142</v>
      </c>
      <c r="V64" t="s">
        <v>1442</v>
      </c>
      <c r="W64" t="s">
        <v>1443</v>
      </c>
      <c r="X64" t="s">
        <v>142</v>
      </c>
      <c r="Y64" t="s">
        <v>142</v>
      </c>
      <c r="Z64" t="s">
        <v>1444</v>
      </c>
      <c r="AA64" t="s">
        <v>183</v>
      </c>
    </row>
    <row r="65" spans="1:27" x14ac:dyDescent="0.3">
      <c r="A65" t="s">
        <v>1445</v>
      </c>
      <c r="B65" t="s">
        <v>1446</v>
      </c>
      <c r="C65" s="11">
        <v>25.463302536257601</v>
      </c>
      <c r="D65" s="11">
        <v>18.590699790753401</v>
      </c>
      <c r="E65" s="11">
        <v>20.395713448593501</v>
      </c>
      <c r="F65" s="11">
        <v>15.108335330904501</v>
      </c>
      <c r="G65" s="11">
        <v>17.542371609281101</v>
      </c>
      <c r="H65" s="11">
        <v>17.260108421724699</v>
      </c>
      <c r="I65" s="11">
        <v>6.3048050101133004</v>
      </c>
      <c r="J65" s="11">
        <v>5.5033923500094604</v>
      </c>
      <c r="K65" s="11">
        <v>9.3357720990623694</v>
      </c>
      <c r="L65" s="11">
        <v>7.2789396725761701</v>
      </c>
      <c r="M65" s="11">
        <v>4.6335501278767204</v>
      </c>
      <c r="N65" s="11">
        <v>7.3599994290424702</v>
      </c>
      <c r="O65" t="s">
        <v>142</v>
      </c>
      <c r="P65" t="s">
        <v>142</v>
      </c>
      <c r="Q65" t="s">
        <v>142</v>
      </c>
      <c r="R65" t="s">
        <v>142</v>
      </c>
      <c r="S65" t="s">
        <v>142</v>
      </c>
      <c r="T65" t="s">
        <v>142</v>
      </c>
      <c r="U65" t="s">
        <v>142</v>
      </c>
      <c r="V65" t="s">
        <v>142</v>
      </c>
      <c r="W65" t="s">
        <v>142</v>
      </c>
      <c r="X65" t="s">
        <v>142</v>
      </c>
      <c r="Y65" t="s">
        <v>142</v>
      </c>
      <c r="Z65" t="s">
        <v>1447</v>
      </c>
      <c r="AA65" t="s">
        <v>142</v>
      </c>
    </row>
    <row r="66" spans="1:27" x14ac:dyDescent="0.3">
      <c r="A66" t="s">
        <v>60</v>
      </c>
      <c r="B66" t="s">
        <v>276</v>
      </c>
      <c r="C66" s="11">
        <v>166.52549180791499</v>
      </c>
      <c r="D66" s="11">
        <v>196.21471264300101</v>
      </c>
      <c r="E66" s="11">
        <v>183.038454025839</v>
      </c>
      <c r="F66" s="11">
        <v>144.697355901137</v>
      </c>
      <c r="G66" s="11">
        <v>128.583775404112</v>
      </c>
      <c r="H66" s="11">
        <v>147.809292120588</v>
      </c>
      <c r="I66" s="11">
        <v>93.980999682001396</v>
      </c>
      <c r="J66" s="11">
        <v>102.20585792874699</v>
      </c>
      <c r="K66" s="11">
        <v>107.852735565484</v>
      </c>
      <c r="L66" s="11">
        <v>33.825660831383402</v>
      </c>
      <c r="M66" s="11">
        <v>32.6201929002521</v>
      </c>
      <c r="N66" s="11">
        <v>24.310301144413</v>
      </c>
      <c r="O66" t="s">
        <v>142</v>
      </c>
      <c r="P66" t="s">
        <v>142</v>
      </c>
      <c r="Q66" t="s">
        <v>277</v>
      </c>
      <c r="R66" t="s">
        <v>278</v>
      </c>
      <c r="S66" t="s">
        <v>279</v>
      </c>
      <c r="T66" t="s">
        <v>274</v>
      </c>
      <c r="U66" t="s">
        <v>275</v>
      </c>
      <c r="V66" t="s">
        <v>280</v>
      </c>
      <c r="W66" t="s">
        <v>281</v>
      </c>
      <c r="X66" t="s">
        <v>142</v>
      </c>
      <c r="Y66" t="s">
        <v>142</v>
      </c>
      <c r="Z66" t="s">
        <v>282</v>
      </c>
      <c r="AA66" t="s">
        <v>283</v>
      </c>
    </row>
    <row r="67" spans="1:27" x14ac:dyDescent="0.3">
      <c r="A67" t="s">
        <v>17</v>
      </c>
      <c r="B67" t="s">
        <v>284</v>
      </c>
      <c r="C67" s="11">
        <v>72.559145280309295</v>
      </c>
      <c r="D67" s="11">
        <v>71.601804144584804</v>
      </c>
      <c r="E67" s="11">
        <v>54.911536207751801</v>
      </c>
      <c r="F67" s="11">
        <v>64.482998216437693</v>
      </c>
      <c r="G67" s="11">
        <v>59.499384118077202</v>
      </c>
      <c r="H67" s="11">
        <v>42.365720671506097</v>
      </c>
      <c r="I67" s="11">
        <v>26.9924464495476</v>
      </c>
      <c r="J67" s="11">
        <v>27.320412023261301</v>
      </c>
      <c r="K67" s="11">
        <v>37.343088396249499</v>
      </c>
      <c r="L67" s="11">
        <v>20.980473173896002</v>
      </c>
      <c r="M67" s="11">
        <v>27.059932746800001</v>
      </c>
      <c r="N67" s="11">
        <v>22.079998287127399</v>
      </c>
      <c r="O67" t="s">
        <v>142</v>
      </c>
      <c r="P67" t="s">
        <v>142</v>
      </c>
      <c r="Q67" t="s">
        <v>285</v>
      </c>
      <c r="R67" t="s">
        <v>286</v>
      </c>
      <c r="S67" t="s">
        <v>142</v>
      </c>
      <c r="T67" t="s">
        <v>170</v>
      </c>
      <c r="U67" t="s">
        <v>171</v>
      </c>
      <c r="V67" t="s">
        <v>142</v>
      </c>
      <c r="W67" t="s">
        <v>287</v>
      </c>
      <c r="X67" t="s">
        <v>142</v>
      </c>
      <c r="Y67" t="s">
        <v>142</v>
      </c>
      <c r="Z67" t="s">
        <v>288</v>
      </c>
      <c r="AA67" t="s">
        <v>190</v>
      </c>
    </row>
    <row r="68" spans="1:27" x14ac:dyDescent="0.3">
      <c r="A68" t="s">
        <v>1448</v>
      </c>
      <c r="B68" t="s">
        <v>1449</v>
      </c>
      <c r="C68" s="11">
        <v>90.811601080635498</v>
      </c>
      <c r="D68" s="11">
        <v>66.447946776851197</v>
      </c>
      <c r="E68" s="11">
        <v>76.614667185101297</v>
      </c>
      <c r="F68" s="11">
        <v>50.153443057229303</v>
      </c>
      <c r="G68" s="11">
        <v>57.6908921995946</v>
      </c>
      <c r="H68" s="11">
        <v>57.272177944813798</v>
      </c>
      <c r="I68" s="11">
        <v>28.5686477020759</v>
      </c>
      <c r="J68" s="11">
        <v>22.603218580396</v>
      </c>
      <c r="K68" s="11">
        <v>45.4504694296457</v>
      </c>
      <c r="L68" s="11">
        <v>21.622732556770401</v>
      </c>
      <c r="M68" s="11">
        <v>21.685014598462999</v>
      </c>
      <c r="N68" s="11">
        <v>12.7127262865279</v>
      </c>
      <c r="O68" t="s">
        <v>142</v>
      </c>
      <c r="P68" t="s">
        <v>142</v>
      </c>
      <c r="Q68" t="s">
        <v>1450</v>
      </c>
      <c r="R68" t="s">
        <v>142</v>
      </c>
      <c r="S68" t="s">
        <v>142</v>
      </c>
      <c r="T68" t="s">
        <v>289</v>
      </c>
      <c r="U68" t="s">
        <v>290</v>
      </c>
      <c r="V68" t="s">
        <v>1451</v>
      </c>
      <c r="W68" t="s">
        <v>1452</v>
      </c>
      <c r="X68" t="s">
        <v>142</v>
      </c>
      <c r="Y68" t="s">
        <v>142</v>
      </c>
      <c r="Z68" t="s">
        <v>1453</v>
      </c>
      <c r="AA68" t="s">
        <v>1454</v>
      </c>
    </row>
    <row r="69" spans="1:27" x14ac:dyDescent="0.3">
      <c r="A69" t="s">
        <v>1455</v>
      </c>
      <c r="B69" t="s">
        <v>1456</v>
      </c>
      <c r="C69" s="11">
        <v>21.632540207794101</v>
      </c>
      <c r="D69" s="11">
        <v>19.511031463563</v>
      </c>
      <c r="E69" s="11">
        <v>15.6890103450719</v>
      </c>
      <c r="F69" s="11">
        <v>7.9435577513002897</v>
      </c>
      <c r="G69" s="11">
        <v>9.0424595924129392</v>
      </c>
      <c r="H69" s="11">
        <v>7.3747735983732801</v>
      </c>
      <c r="I69" s="11">
        <v>6.1077798535472603</v>
      </c>
      <c r="J69" s="11">
        <v>3.5378950821489399</v>
      </c>
      <c r="K69" s="11">
        <v>9.8271285253288099</v>
      </c>
      <c r="L69" s="11">
        <v>5.1380750629949397</v>
      </c>
      <c r="M69" s="11">
        <v>6.4869701790274004</v>
      </c>
      <c r="N69" s="11">
        <v>4.4606057145711899</v>
      </c>
      <c r="O69" t="s">
        <v>142</v>
      </c>
      <c r="P69" t="s">
        <v>142</v>
      </c>
      <c r="Q69" t="s">
        <v>1457</v>
      </c>
      <c r="R69" t="s">
        <v>1458</v>
      </c>
      <c r="S69" t="s">
        <v>1459</v>
      </c>
      <c r="T69" t="s">
        <v>176</v>
      </c>
      <c r="U69" t="s">
        <v>177</v>
      </c>
      <c r="V69" t="s">
        <v>1460</v>
      </c>
      <c r="W69" t="s">
        <v>1461</v>
      </c>
      <c r="X69" t="s">
        <v>142</v>
      </c>
      <c r="Y69" t="s">
        <v>142</v>
      </c>
      <c r="Z69" t="s">
        <v>1462</v>
      </c>
      <c r="AA69" t="s">
        <v>1463</v>
      </c>
    </row>
    <row r="70" spans="1:27" x14ac:dyDescent="0.3">
      <c r="A70" t="s">
        <v>1464</v>
      </c>
      <c r="B70" t="s">
        <v>1465</v>
      </c>
      <c r="C70" s="11">
        <v>83.6007543447042</v>
      </c>
      <c r="D70" s="11">
        <v>66.263880442289306</v>
      </c>
      <c r="E70" s="11">
        <v>60.664173334278203</v>
      </c>
      <c r="F70" s="11">
        <v>84.887038714875601</v>
      </c>
      <c r="G70" s="11">
        <v>67.095050175704003</v>
      </c>
      <c r="H70" s="11">
        <v>45.503922202728802</v>
      </c>
      <c r="I70" s="11">
        <v>36.0556036515854</v>
      </c>
      <c r="J70" s="11">
        <v>31.644506012554402</v>
      </c>
      <c r="K70" s="11">
        <v>40.045548740714899</v>
      </c>
      <c r="L70" s="11">
        <v>11.560668891738599</v>
      </c>
      <c r="M70" s="11">
        <v>12.047230332479501</v>
      </c>
      <c r="N70" s="11">
        <v>11.151514286428</v>
      </c>
      <c r="O70" t="s">
        <v>191</v>
      </c>
      <c r="P70" t="s">
        <v>192</v>
      </c>
      <c r="Q70" t="s">
        <v>1466</v>
      </c>
      <c r="R70" t="s">
        <v>1467</v>
      </c>
      <c r="S70" t="s">
        <v>1468</v>
      </c>
      <c r="T70" t="s">
        <v>191</v>
      </c>
      <c r="U70" t="s">
        <v>192</v>
      </c>
      <c r="V70" t="s">
        <v>1469</v>
      </c>
      <c r="W70" t="s">
        <v>1470</v>
      </c>
      <c r="X70" t="s">
        <v>142</v>
      </c>
      <c r="Y70" t="s">
        <v>142</v>
      </c>
      <c r="Z70" t="s">
        <v>1471</v>
      </c>
      <c r="AA70" t="s">
        <v>187</v>
      </c>
    </row>
    <row r="71" spans="1:27" x14ac:dyDescent="0.3">
      <c r="A71" t="s">
        <v>1472</v>
      </c>
      <c r="B71" t="s">
        <v>1473</v>
      </c>
      <c r="C71" s="11">
        <v>14.421693471862699</v>
      </c>
      <c r="D71" s="11">
        <v>13.6209087575817</v>
      </c>
      <c r="E71" s="11">
        <v>13.335658793311101</v>
      </c>
      <c r="F71" s="11">
        <v>6.6975094765865197</v>
      </c>
      <c r="G71" s="11">
        <v>11.0318007027438</v>
      </c>
      <c r="H71" s="11">
        <v>8.4731441343012204</v>
      </c>
      <c r="I71" s="11">
        <v>5.9107546969812201</v>
      </c>
      <c r="J71" s="11">
        <v>4.32409398929315</v>
      </c>
      <c r="K71" s="11">
        <v>5.6505989020640701</v>
      </c>
      <c r="L71" s="11">
        <v>4.92398860203682</v>
      </c>
      <c r="M71" s="11">
        <v>3.7068401023013702</v>
      </c>
      <c r="N71" s="11">
        <v>6.0218177146711103</v>
      </c>
      <c r="O71" t="s">
        <v>142</v>
      </c>
      <c r="P71" t="s">
        <v>142</v>
      </c>
      <c r="Q71" t="s">
        <v>142</v>
      </c>
      <c r="R71" t="s">
        <v>142</v>
      </c>
      <c r="S71" t="s">
        <v>142</v>
      </c>
      <c r="T71" t="s">
        <v>142</v>
      </c>
      <c r="U71" t="s">
        <v>142</v>
      </c>
      <c r="V71" t="s">
        <v>1474</v>
      </c>
      <c r="W71" t="s">
        <v>142</v>
      </c>
      <c r="X71" t="s">
        <v>142</v>
      </c>
      <c r="Y71" t="s">
        <v>142</v>
      </c>
      <c r="Z71" t="s">
        <v>1475</v>
      </c>
      <c r="AA71" t="s">
        <v>142</v>
      </c>
    </row>
    <row r="72" spans="1:27" x14ac:dyDescent="0.3">
      <c r="A72" t="s">
        <v>1476</v>
      </c>
      <c r="B72" t="s">
        <v>1477</v>
      </c>
      <c r="C72" s="11">
        <v>17.5764389188327</v>
      </c>
      <c r="D72" s="11">
        <v>11.964311746524499</v>
      </c>
      <c r="E72" s="11">
        <v>12.551208276057499</v>
      </c>
      <c r="F72" s="11">
        <v>20.871308601455699</v>
      </c>
      <c r="G72" s="11">
        <v>20.4359586788533</v>
      </c>
      <c r="H72" s="11">
        <v>15.3771875029911</v>
      </c>
      <c r="I72" s="11">
        <v>9.2601823586039096</v>
      </c>
      <c r="J72" s="11">
        <v>11.399884153591</v>
      </c>
      <c r="K72" s="11">
        <v>10.3184849515953</v>
      </c>
      <c r="L72" s="11">
        <v>4.2817292191624503</v>
      </c>
      <c r="M72" s="11">
        <v>4.2628661176465803</v>
      </c>
      <c r="N72" s="11">
        <v>4.6836360002997504</v>
      </c>
      <c r="O72" t="s">
        <v>142</v>
      </c>
      <c r="P72" t="s">
        <v>142</v>
      </c>
      <c r="Q72" t="s">
        <v>1478</v>
      </c>
      <c r="R72" t="s">
        <v>1479</v>
      </c>
      <c r="S72" t="s">
        <v>142</v>
      </c>
      <c r="T72" t="s">
        <v>1480</v>
      </c>
      <c r="U72" t="s">
        <v>1481</v>
      </c>
      <c r="V72" t="s">
        <v>1482</v>
      </c>
      <c r="W72" t="s">
        <v>1483</v>
      </c>
      <c r="X72" t="s">
        <v>142</v>
      </c>
      <c r="Y72" t="s">
        <v>142</v>
      </c>
      <c r="Z72" t="s">
        <v>1484</v>
      </c>
      <c r="AA72" t="s">
        <v>1485</v>
      </c>
    </row>
    <row r="73" spans="1:27" x14ac:dyDescent="0.3">
      <c r="A73" t="s">
        <v>1486</v>
      </c>
      <c r="B73" t="s">
        <v>1487</v>
      </c>
      <c r="C73" s="11">
        <v>16.6750830768413</v>
      </c>
      <c r="D73" s="11">
        <v>23.376424489363199</v>
      </c>
      <c r="E73" s="11">
        <v>28.501702126880701</v>
      </c>
      <c r="F73" s="11">
        <v>19.4695042924027</v>
      </c>
      <c r="G73" s="11">
        <v>15.9147288826468</v>
      </c>
      <c r="H73" s="11">
        <v>16.1617378857968</v>
      </c>
      <c r="I73" s="11">
        <v>7.4869559495095404</v>
      </c>
      <c r="J73" s="11">
        <v>9.4343868857305093</v>
      </c>
      <c r="K73" s="11">
        <v>11.7925542303946</v>
      </c>
      <c r="L73" s="11">
        <v>4.49581568012057</v>
      </c>
      <c r="M73" s="11">
        <v>4.4482081227616499</v>
      </c>
      <c r="N73" s="11">
        <v>3.1224240001998398</v>
      </c>
      <c r="O73" t="s">
        <v>142</v>
      </c>
      <c r="P73" t="s">
        <v>142</v>
      </c>
      <c r="Q73" t="s">
        <v>142</v>
      </c>
      <c r="R73" t="s">
        <v>142</v>
      </c>
      <c r="S73" t="s">
        <v>142</v>
      </c>
      <c r="T73" t="s">
        <v>142</v>
      </c>
      <c r="U73" t="s">
        <v>142</v>
      </c>
      <c r="V73" t="s">
        <v>142</v>
      </c>
      <c r="W73" t="s">
        <v>142</v>
      </c>
      <c r="X73" t="s">
        <v>142</v>
      </c>
      <c r="Y73" t="s">
        <v>142</v>
      </c>
      <c r="Z73" t="s">
        <v>1488</v>
      </c>
      <c r="AA73" t="s">
        <v>142</v>
      </c>
    </row>
    <row r="74" spans="1:27" x14ac:dyDescent="0.3">
      <c r="A74" t="s">
        <v>1489</v>
      </c>
      <c r="B74" t="s">
        <v>1490</v>
      </c>
      <c r="C74" s="11">
        <v>8.1122025779227798</v>
      </c>
      <c r="D74" s="11">
        <v>6.6263880442289302</v>
      </c>
      <c r="E74" s="11">
        <v>7.0600546552823698</v>
      </c>
      <c r="F74" s="11">
        <v>4.98419309885508</v>
      </c>
      <c r="G74" s="11">
        <v>3.9786822206616899</v>
      </c>
      <c r="H74" s="11">
        <v>3.1382015312226699</v>
      </c>
      <c r="I74" s="11">
        <v>2.3643018787924901</v>
      </c>
      <c r="J74" s="11">
        <v>1.5723978142884201</v>
      </c>
      <c r="K74" s="11">
        <v>2.21110391819898</v>
      </c>
      <c r="L74" s="11">
        <v>1.9267781486230999</v>
      </c>
      <c r="M74" s="11">
        <v>0.92671002557534299</v>
      </c>
      <c r="N74" s="11">
        <v>1.1151514286427999</v>
      </c>
      <c r="O74" t="s">
        <v>142</v>
      </c>
      <c r="P74" t="s">
        <v>142</v>
      </c>
      <c r="Q74" t="s">
        <v>142</v>
      </c>
      <c r="R74" t="s">
        <v>142</v>
      </c>
      <c r="S74" t="s">
        <v>142</v>
      </c>
      <c r="T74" t="s">
        <v>142</v>
      </c>
      <c r="U74" t="s">
        <v>142</v>
      </c>
      <c r="V74" t="s">
        <v>142</v>
      </c>
      <c r="W74" t="s">
        <v>142</v>
      </c>
      <c r="X74" t="s">
        <v>142</v>
      </c>
      <c r="Y74" t="s">
        <v>142</v>
      </c>
      <c r="Z74" t="s">
        <v>142</v>
      </c>
      <c r="AA74" t="s">
        <v>142</v>
      </c>
    </row>
    <row r="75" spans="1:27" x14ac:dyDescent="0.3">
      <c r="A75" t="s">
        <v>1491</v>
      </c>
      <c r="B75" t="s">
        <v>1492</v>
      </c>
      <c r="C75" s="11">
        <v>169.229559333889</v>
      </c>
      <c r="D75" s="11">
        <v>98.107356321500603</v>
      </c>
      <c r="E75" s="11">
        <v>149.83004879543699</v>
      </c>
      <c r="F75" s="11">
        <v>65.729046491151394</v>
      </c>
      <c r="G75" s="11">
        <v>189.89165144067201</v>
      </c>
      <c r="H75" s="11">
        <v>154.87024556583901</v>
      </c>
      <c r="I75" s="11">
        <v>129.24850270732301</v>
      </c>
      <c r="J75" s="11">
        <v>121.074631700208</v>
      </c>
      <c r="K75" s="11">
        <v>87.461443875426397</v>
      </c>
      <c r="L75" s="11">
        <v>19.053695025272901</v>
      </c>
      <c r="M75" s="11">
        <v>11.120520306904099</v>
      </c>
      <c r="N75" s="11">
        <v>6.4678782861282302</v>
      </c>
      <c r="O75" t="s">
        <v>142</v>
      </c>
      <c r="P75" t="s">
        <v>142</v>
      </c>
      <c r="Q75" t="s">
        <v>291</v>
      </c>
      <c r="R75" t="s">
        <v>1493</v>
      </c>
      <c r="S75" t="s">
        <v>142</v>
      </c>
      <c r="T75" t="s">
        <v>170</v>
      </c>
      <c r="U75" t="s">
        <v>171</v>
      </c>
      <c r="V75" t="s">
        <v>292</v>
      </c>
      <c r="W75" t="s">
        <v>293</v>
      </c>
      <c r="X75" t="s">
        <v>142</v>
      </c>
      <c r="Y75" t="s">
        <v>142</v>
      </c>
      <c r="Z75" t="s">
        <v>1494</v>
      </c>
      <c r="AA75" t="s">
        <v>294</v>
      </c>
    </row>
    <row r="76" spans="1:27" x14ac:dyDescent="0.3">
      <c r="A76" t="s">
        <v>1495</v>
      </c>
      <c r="B76" t="s">
        <v>1496</v>
      </c>
      <c r="C76" s="11">
        <v>20.731184365802601</v>
      </c>
      <c r="D76" s="11">
        <v>14.173107761267399</v>
      </c>
      <c r="E76" s="11">
        <v>13.0741752875599</v>
      </c>
      <c r="F76" s="11">
        <v>12.7719948158162</v>
      </c>
      <c r="G76" s="11">
        <v>8.4999120168681692</v>
      </c>
      <c r="H76" s="11">
        <v>12.0820758952073</v>
      </c>
      <c r="I76" s="11">
        <v>3.3494276616226899</v>
      </c>
      <c r="J76" s="11">
        <v>5.3068426232234103</v>
      </c>
      <c r="K76" s="11">
        <v>7.1246681808633898</v>
      </c>
      <c r="L76" s="11">
        <v>3.8535562972462101</v>
      </c>
      <c r="M76" s="11">
        <v>4.0775241125315098</v>
      </c>
      <c r="N76" s="11">
        <v>6.0218177146711103</v>
      </c>
      <c r="O76" t="s">
        <v>170</v>
      </c>
      <c r="P76" t="s">
        <v>171</v>
      </c>
      <c r="Q76" t="s">
        <v>1497</v>
      </c>
      <c r="R76" t="s">
        <v>1498</v>
      </c>
      <c r="S76" t="s">
        <v>1499</v>
      </c>
      <c r="T76" t="s">
        <v>170</v>
      </c>
      <c r="U76" t="s">
        <v>171</v>
      </c>
      <c r="V76" t="s">
        <v>1500</v>
      </c>
      <c r="W76" t="s">
        <v>1501</v>
      </c>
      <c r="X76" t="s">
        <v>142</v>
      </c>
      <c r="Y76" t="s">
        <v>142</v>
      </c>
      <c r="Z76" t="s">
        <v>1502</v>
      </c>
      <c r="AA76" t="s">
        <v>1503</v>
      </c>
    </row>
    <row r="77" spans="1:27" x14ac:dyDescent="0.3">
      <c r="A77" t="s">
        <v>1504</v>
      </c>
      <c r="B77" t="s">
        <v>1505</v>
      </c>
      <c r="C77" s="11">
        <v>19.829828523811202</v>
      </c>
      <c r="D77" s="11">
        <v>15.6456384377628</v>
      </c>
      <c r="E77" s="11">
        <v>13.335658793311101</v>
      </c>
      <c r="F77" s="11">
        <v>11.0586784380847</v>
      </c>
      <c r="G77" s="11">
        <v>11.7551974701368</v>
      </c>
      <c r="H77" s="11">
        <v>11.4544355889628</v>
      </c>
      <c r="I77" s="11">
        <v>6.6988553232453798</v>
      </c>
      <c r="J77" s="11">
        <v>6.2895912571536696</v>
      </c>
      <c r="K77" s="11">
        <v>9.8271285253288099</v>
      </c>
      <c r="L77" s="11">
        <v>4.2817292191624503</v>
      </c>
      <c r="M77" s="11">
        <v>5.0042341381068498</v>
      </c>
      <c r="N77" s="11">
        <v>6.6909085718567898</v>
      </c>
      <c r="O77" t="s">
        <v>295</v>
      </c>
      <c r="P77" t="s">
        <v>296</v>
      </c>
      <c r="Q77" t="s">
        <v>172</v>
      </c>
      <c r="R77" t="s">
        <v>1506</v>
      </c>
      <c r="S77" t="s">
        <v>142</v>
      </c>
      <c r="T77" t="s">
        <v>170</v>
      </c>
      <c r="U77" t="s">
        <v>171</v>
      </c>
      <c r="V77" t="s">
        <v>142</v>
      </c>
      <c r="W77" t="s">
        <v>1507</v>
      </c>
      <c r="X77" t="s">
        <v>142</v>
      </c>
      <c r="Y77" t="s">
        <v>142</v>
      </c>
      <c r="Z77" t="s">
        <v>1508</v>
      </c>
      <c r="AA77" t="s">
        <v>175</v>
      </c>
    </row>
    <row r="78" spans="1:27" x14ac:dyDescent="0.3">
      <c r="A78" t="s">
        <v>1509</v>
      </c>
      <c r="B78" t="s">
        <v>142</v>
      </c>
      <c r="C78" s="11">
        <v>8.3375415384206306</v>
      </c>
      <c r="D78" s="11">
        <v>5.3379237022955301</v>
      </c>
      <c r="E78" s="11">
        <v>3.9222525862679798</v>
      </c>
      <c r="F78" s="11">
        <v>2.6478525837667601</v>
      </c>
      <c r="G78" s="11">
        <v>2.8935870695721402</v>
      </c>
      <c r="H78" s="11">
        <v>5.0211224499562803</v>
      </c>
      <c r="I78" s="11">
        <v>1.1821509393962399</v>
      </c>
      <c r="J78" s="11">
        <v>1.37584808750237</v>
      </c>
      <c r="K78" s="11">
        <v>0.98271285253288099</v>
      </c>
      <c r="L78" s="11">
        <v>0.64225938287436801</v>
      </c>
      <c r="M78" s="11">
        <v>0.55602601534520602</v>
      </c>
      <c r="N78" s="11">
        <v>1.7842422858284801</v>
      </c>
      <c r="O78" t="s">
        <v>142</v>
      </c>
      <c r="P78" t="s">
        <v>142</v>
      </c>
      <c r="Q78" t="s">
        <v>142</v>
      </c>
      <c r="R78" t="s">
        <v>142</v>
      </c>
      <c r="S78" t="s">
        <v>142</v>
      </c>
      <c r="T78" t="s">
        <v>142</v>
      </c>
      <c r="U78" t="s">
        <v>142</v>
      </c>
      <c r="V78" t="s">
        <v>142</v>
      </c>
      <c r="W78" t="s">
        <v>142</v>
      </c>
      <c r="X78" t="s">
        <v>142</v>
      </c>
      <c r="Y78" t="s">
        <v>142</v>
      </c>
      <c r="Z78" t="s">
        <v>1510</v>
      </c>
      <c r="AA78" t="s">
        <v>142</v>
      </c>
    </row>
    <row r="79" spans="1:27" x14ac:dyDescent="0.3">
      <c r="A79" t="s">
        <v>1511</v>
      </c>
      <c r="B79" t="s">
        <v>142</v>
      </c>
      <c r="C79" s="11">
        <v>19.829828523811202</v>
      </c>
      <c r="D79" s="11">
        <v>9.9395820663433998</v>
      </c>
      <c r="E79" s="11">
        <v>15.6890103450719</v>
      </c>
      <c r="F79" s="11">
        <v>7.3205336139434003</v>
      </c>
      <c r="G79" s="11">
        <v>10.489253127198999</v>
      </c>
      <c r="H79" s="11">
        <v>12.2389859717684</v>
      </c>
      <c r="I79" s="11">
        <v>7.0929056363774601</v>
      </c>
      <c r="J79" s="11">
        <v>6.2895912571536696</v>
      </c>
      <c r="K79" s="11">
        <v>7.6160246071298303</v>
      </c>
      <c r="L79" s="11">
        <v>4.7099021410787003</v>
      </c>
      <c r="M79" s="11">
        <v>4.4482081227616499</v>
      </c>
      <c r="N79" s="11">
        <v>2.8993937144712798</v>
      </c>
      <c r="O79" t="s">
        <v>142</v>
      </c>
      <c r="P79" t="s">
        <v>142</v>
      </c>
      <c r="Q79" t="s">
        <v>1512</v>
      </c>
      <c r="R79" t="s">
        <v>142</v>
      </c>
      <c r="S79" t="s">
        <v>142</v>
      </c>
      <c r="T79" t="s">
        <v>142</v>
      </c>
      <c r="U79" t="s">
        <v>142</v>
      </c>
      <c r="V79" t="s">
        <v>142</v>
      </c>
      <c r="W79" t="s">
        <v>142</v>
      </c>
      <c r="X79" t="s">
        <v>142</v>
      </c>
      <c r="Y79" t="s">
        <v>142</v>
      </c>
      <c r="Z79" t="s">
        <v>1513</v>
      </c>
      <c r="AA79" t="s">
        <v>215</v>
      </c>
    </row>
    <row r="80" spans="1:27" x14ac:dyDescent="0.3">
      <c r="A80" t="s">
        <v>1514</v>
      </c>
      <c r="B80" t="s">
        <v>1515</v>
      </c>
      <c r="C80" s="11">
        <v>49.574571309528103</v>
      </c>
      <c r="D80" s="11">
        <v>7.9148523861623303</v>
      </c>
      <c r="E80" s="11">
        <v>13.0741752875599</v>
      </c>
      <c r="F80" s="11">
        <v>2.02482844640988</v>
      </c>
      <c r="G80" s="11">
        <v>3.6169838369651801</v>
      </c>
      <c r="H80" s="11">
        <v>3.6089317609060698</v>
      </c>
      <c r="I80" s="11">
        <v>1.1821509393962399</v>
      </c>
      <c r="J80" s="11">
        <v>0.98274863393026102</v>
      </c>
      <c r="K80" s="11">
        <v>1.96542570506576</v>
      </c>
      <c r="L80" s="11">
        <v>3.21129691437184</v>
      </c>
      <c r="M80" s="11">
        <v>5.0042341381068498</v>
      </c>
      <c r="N80" s="11">
        <v>12.489696000799301</v>
      </c>
      <c r="O80" t="s">
        <v>142</v>
      </c>
      <c r="P80" t="s">
        <v>142</v>
      </c>
      <c r="Q80" t="s">
        <v>172</v>
      </c>
      <c r="R80" t="s">
        <v>1516</v>
      </c>
      <c r="S80" t="s">
        <v>142</v>
      </c>
      <c r="T80" t="s">
        <v>191</v>
      </c>
      <c r="U80" t="s">
        <v>192</v>
      </c>
      <c r="V80" t="s">
        <v>1517</v>
      </c>
      <c r="W80" t="s">
        <v>1518</v>
      </c>
      <c r="X80" t="s">
        <v>142</v>
      </c>
      <c r="Y80" t="s">
        <v>142</v>
      </c>
      <c r="Z80" t="s">
        <v>1519</v>
      </c>
      <c r="AA80" t="s">
        <v>175</v>
      </c>
    </row>
    <row r="81" spans="1:27" x14ac:dyDescent="0.3">
      <c r="A81" t="s">
        <v>1520</v>
      </c>
      <c r="B81" t="s">
        <v>1521</v>
      </c>
      <c r="C81" s="11">
        <v>27.716692141236098</v>
      </c>
      <c r="D81" s="11">
        <v>38.285797588878303</v>
      </c>
      <c r="E81" s="11">
        <v>27.455768103875901</v>
      </c>
      <c r="F81" s="11">
        <v>5.4514612018727497</v>
      </c>
      <c r="G81" s="11">
        <v>9.9467055516542402</v>
      </c>
      <c r="H81" s="11">
        <v>6.9040433686898801</v>
      </c>
      <c r="I81" s="11">
        <v>8.2750565757737107</v>
      </c>
      <c r="J81" s="11">
        <v>8.6481879785863001</v>
      </c>
      <c r="K81" s="11">
        <v>9.3357720990623694</v>
      </c>
      <c r="L81" s="11">
        <v>11.774755352696699</v>
      </c>
      <c r="M81" s="11">
        <v>26.874590741685001</v>
      </c>
      <c r="N81" s="11">
        <v>33.9006034307411</v>
      </c>
      <c r="O81" t="s">
        <v>210</v>
      </c>
      <c r="P81" t="s">
        <v>211</v>
      </c>
      <c r="Q81" t="s">
        <v>1522</v>
      </c>
      <c r="R81" t="s">
        <v>1523</v>
      </c>
      <c r="S81" t="s">
        <v>142</v>
      </c>
      <c r="T81" t="s">
        <v>142</v>
      </c>
      <c r="U81" t="s">
        <v>142</v>
      </c>
      <c r="V81" t="s">
        <v>1524</v>
      </c>
      <c r="W81" t="s">
        <v>1525</v>
      </c>
      <c r="X81" t="s">
        <v>142</v>
      </c>
      <c r="Y81" t="s">
        <v>142</v>
      </c>
      <c r="Z81" t="s">
        <v>1526</v>
      </c>
      <c r="AA81" t="s">
        <v>1527</v>
      </c>
    </row>
    <row r="82" spans="1:27" x14ac:dyDescent="0.3">
      <c r="A82" t="s">
        <v>1528</v>
      </c>
      <c r="B82" t="s">
        <v>1529</v>
      </c>
      <c r="C82" s="11">
        <v>238.18328124623301</v>
      </c>
      <c r="D82" s="11">
        <v>190.87678894070601</v>
      </c>
      <c r="E82" s="11">
        <v>168.13389419802101</v>
      </c>
      <c r="F82" s="11">
        <v>63.548462010402297</v>
      </c>
      <c r="G82" s="11">
        <v>84.637421784985193</v>
      </c>
      <c r="H82" s="11">
        <v>111.406154358405</v>
      </c>
      <c r="I82" s="11">
        <v>30.932949580868399</v>
      </c>
      <c r="J82" s="11">
        <v>33.413453553628898</v>
      </c>
      <c r="K82" s="11">
        <v>35.377662691183701</v>
      </c>
      <c r="L82" s="11">
        <v>115.60668891738599</v>
      </c>
      <c r="M82" s="11">
        <v>91.744292531959005</v>
      </c>
      <c r="N82" s="11">
        <v>97.687265149109095</v>
      </c>
      <c r="O82" t="s">
        <v>176</v>
      </c>
      <c r="P82" t="s">
        <v>177</v>
      </c>
      <c r="Q82" t="s">
        <v>1263</v>
      </c>
      <c r="R82" t="s">
        <v>1530</v>
      </c>
      <c r="S82" t="s">
        <v>1531</v>
      </c>
      <c r="T82" t="s">
        <v>176</v>
      </c>
      <c r="U82" t="s">
        <v>177</v>
      </c>
      <c r="V82" t="s">
        <v>1532</v>
      </c>
      <c r="W82" t="s">
        <v>1533</v>
      </c>
      <c r="X82" t="s">
        <v>142</v>
      </c>
      <c r="Y82" t="s">
        <v>142</v>
      </c>
      <c r="Z82" t="s">
        <v>1534</v>
      </c>
      <c r="AA82" t="s">
        <v>215</v>
      </c>
    </row>
    <row r="83" spans="1:27" x14ac:dyDescent="0.3">
      <c r="A83" t="s">
        <v>1535</v>
      </c>
      <c r="B83" t="s">
        <v>1536</v>
      </c>
      <c r="C83" s="11">
        <v>27.942031101733999</v>
      </c>
      <c r="D83" s="11">
        <v>21.535761143744001</v>
      </c>
      <c r="E83" s="11">
        <v>17.780878391081501</v>
      </c>
      <c r="F83" s="11">
        <v>9.8126301633709492</v>
      </c>
      <c r="G83" s="11">
        <v>11.212649894591999</v>
      </c>
      <c r="H83" s="11">
        <v>10.8267952827182</v>
      </c>
      <c r="I83" s="11">
        <v>5.9107546969812201</v>
      </c>
      <c r="J83" s="11">
        <v>5.3068426232234103</v>
      </c>
      <c r="K83" s="11">
        <v>7.6160246071298303</v>
      </c>
      <c r="L83" s="11">
        <v>16.484657493775401</v>
      </c>
      <c r="M83" s="11">
        <v>10.193810281328799</v>
      </c>
      <c r="N83" s="11">
        <v>17.396362286827699</v>
      </c>
      <c r="O83" t="s">
        <v>142</v>
      </c>
      <c r="P83" t="s">
        <v>142</v>
      </c>
      <c r="Q83" t="s">
        <v>1537</v>
      </c>
      <c r="R83" t="s">
        <v>1538</v>
      </c>
      <c r="S83" t="s">
        <v>142</v>
      </c>
      <c r="T83" t="s">
        <v>274</v>
      </c>
      <c r="U83" t="s">
        <v>275</v>
      </c>
      <c r="V83" t="s">
        <v>1539</v>
      </c>
      <c r="W83" t="s">
        <v>1540</v>
      </c>
      <c r="X83" t="s">
        <v>142</v>
      </c>
      <c r="Y83" t="s">
        <v>142</v>
      </c>
      <c r="Z83" t="s">
        <v>1541</v>
      </c>
      <c r="AA83" t="s">
        <v>297</v>
      </c>
    </row>
    <row r="84" spans="1:27" x14ac:dyDescent="0.3">
      <c r="A84" t="s">
        <v>1542</v>
      </c>
      <c r="B84" t="s">
        <v>1543</v>
      </c>
      <c r="C84" s="11">
        <v>99.149142619056093</v>
      </c>
      <c r="D84" s="11">
        <v>131.23929654264501</v>
      </c>
      <c r="E84" s="11">
        <v>51.250767127235001</v>
      </c>
      <c r="F84" s="11">
        <v>153.263937789794</v>
      </c>
      <c r="G84" s="11">
        <v>213.22119718909701</v>
      </c>
      <c r="H84" s="11">
        <v>109.68014351623199</v>
      </c>
      <c r="I84" s="11">
        <v>13.791760959622801</v>
      </c>
      <c r="J84" s="11">
        <v>14.7412295089539</v>
      </c>
      <c r="K84" s="11">
        <v>23.093752034522701</v>
      </c>
      <c r="L84" s="11">
        <v>171.05508230554</v>
      </c>
      <c r="M84" s="11">
        <v>129.554061575433</v>
      </c>
      <c r="N84" s="11">
        <v>93.226659434537893</v>
      </c>
      <c r="O84" t="s">
        <v>179</v>
      </c>
      <c r="P84" t="s">
        <v>180</v>
      </c>
      <c r="Q84" t="s">
        <v>298</v>
      </c>
      <c r="R84" t="s">
        <v>1544</v>
      </c>
      <c r="S84" t="s">
        <v>142</v>
      </c>
      <c r="T84" t="s">
        <v>142</v>
      </c>
      <c r="U84" t="s">
        <v>142</v>
      </c>
      <c r="V84" t="s">
        <v>299</v>
      </c>
      <c r="W84" t="s">
        <v>1545</v>
      </c>
      <c r="X84" t="s">
        <v>142</v>
      </c>
      <c r="Y84" t="s">
        <v>142</v>
      </c>
      <c r="Z84" t="s">
        <v>1546</v>
      </c>
      <c r="AA84" t="s">
        <v>300</v>
      </c>
    </row>
    <row r="85" spans="1:27" x14ac:dyDescent="0.3">
      <c r="A85" t="s">
        <v>1547</v>
      </c>
      <c r="B85" t="s">
        <v>1548</v>
      </c>
      <c r="C85" s="11">
        <v>31.322115509201801</v>
      </c>
      <c r="D85" s="11">
        <v>29.818746199030201</v>
      </c>
      <c r="E85" s="11">
        <v>19.872746437091099</v>
      </c>
      <c r="F85" s="11">
        <v>14.0180430905299</v>
      </c>
      <c r="G85" s="11">
        <v>18.0849191848259</v>
      </c>
      <c r="H85" s="11">
        <v>23.065781254486598</v>
      </c>
      <c r="I85" s="11">
        <v>4.5315786010189401</v>
      </c>
      <c r="J85" s="11">
        <v>6.6826907107257796</v>
      </c>
      <c r="K85" s="11">
        <v>9.09009388592915</v>
      </c>
      <c r="L85" s="11">
        <v>16.056484571859201</v>
      </c>
      <c r="M85" s="11">
        <v>13.529966373400001</v>
      </c>
      <c r="N85" s="11">
        <v>32.785452002098303</v>
      </c>
      <c r="O85" t="s">
        <v>210</v>
      </c>
      <c r="P85" t="s">
        <v>211</v>
      </c>
      <c r="Q85" t="s">
        <v>301</v>
      </c>
      <c r="R85" t="s">
        <v>1549</v>
      </c>
      <c r="S85" t="s">
        <v>1550</v>
      </c>
      <c r="T85" t="s">
        <v>210</v>
      </c>
      <c r="U85" t="s">
        <v>211</v>
      </c>
      <c r="V85" t="s">
        <v>212</v>
      </c>
      <c r="W85" t="s">
        <v>1551</v>
      </c>
      <c r="X85" t="s">
        <v>142</v>
      </c>
      <c r="Y85" t="s">
        <v>142</v>
      </c>
      <c r="Z85" t="s">
        <v>1552</v>
      </c>
      <c r="AA85" t="s">
        <v>302</v>
      </c>
    </row>
    <row r="86" spans="1:27" x14ac:dyDescent="0.3">
      <c r="A86" t="s">
        <v>1553</v>
      </c>
      <c r="B86" t="s">
        <v>1554</v>
      </c>
      <c r="C86" s="11">
        <v>3986.2462112070498</v>
      </c>
      <c r="D86" s="11">
        <v>2455.9971020596299</v>
      </c>
      <c r="E86" s="11">
        <v>3276.1268435567699</v>
      </c>
      <c r="F86" s="11">
        <v>1175.9580592611201</v>
      </c>
      <c r="G86" s="11">
        <v>1582.0687302885699</v>
      </c>
      <c r="H86" s="11">
        <v>2388.1713652604499</v>
      </c>
      <c r="I86" s="11">
        <v>25.219220040453202</v>
      </c>
      <c r="J86" s="11">
        <v>17.099826230386501</v>
      </c>
      <c r="K86" s="11">
        <v>321.83845920451802</v>
      </c>
      <c r="L86" s="11">
        <v>1956.5361666962799</v>
      </c>
      <c r="M86" s="11">
        <v>1238.640620184</v>
      </c>
      <c r="N86" s="11">
        <v>1184.9599080758401</v>
      </c>
      <c r="O86" t="s">
        <v>142</v>
      </c>
      <c r="P86" t="s">
        <v>142</v>
      </c>
      <c r="Q86" t="s">
        <v>1555</v>
      </c>
      <c r="R86" t="s">
        <v>142</v>
      </c>
      <c r="S86" t="s">
        <v>142</v>
      </c>
      <c r="T86" t="s">
        <v>142</v>
      </c>
      <c r="U86" t="s">
        <v>142</v>
      </c>
      <c r="V86" t="s">
        <v>142</v>
      </c>
      <c r="W86" t="s">
        <v>1556</v>
      </c>
      <c r="X86" t="s">
        <v>142</v>
      </c>
      <c r="Y86" t="s">
        <v>142</v>
      </c>
      <c r="Z86" t="s">
        <v>1557</v>
      </c>
      <c r="AA86" t="s">
        <v>1558</v>
      </c>
    </row>
    <row r="87" spans="1:27" x14ac:dyDescent="0.3">
      <c r="A87" t="s">
        <v>1559</v>
      </c>
      <c r="B87" t="s">
        <v>1560</v>
      </c>
      <c r="C87" s="11">
        <v>28.1673700622319</v>
      </c>
      <c r="D87" s="11">
        <v>18.774766125315299</v>
      </c>
      <c r="E87" s="11">
        <v>15.166043333569499</v>
      </c>
      <c r="F87" s="11">
        <v>11.5259465411024</v>
      </c>
      <c r="G87" s="11">
        <v>11.936046661985101</v>
      </c>
      <c r="H87" s="11">
        <v>12.3958960483296</v>
      </c>
      <c r="I87" s="11">
        <v>4.3345534444528999</v>
      </c>
      <c r="J87" s="11">
        <v>4.7171934428652502</v>
      </c>
      <c r="K87" s="11">
        <v>4.42220783639796</v>
      </c>
      <c r="L87" s="11">
        <v>10.0620636650318</v>
      </c>
      <c r="M87" s="11">
        <v>9.6377842659835693</v>
      </c>
      <c r="N87" s="11">
        <v>8.9212114291423905</v>
      </c>
      <c r="O87" t="s">
        <v>142</v>
      </c>
      <c r="P87" t="s">
        <v>142</v>
      </c>
      <c r="Q87" t="s">
        <v>142</v>
      </c>
      <c r="R87" t="s">
        <v>142</v>
      </c>
      <c r="S87" t="s">
        <v>142</v>
      </c>
      <c r="T87" t="s">
        <v>142</v>
      </c>
      <c r="U87" t="s">
        <v>142</v>
      </c>
      <c r="V87" t="s">
        <v>1561</v>
      </c>
      <c r="W87" t="s">
        <v>1562</v>
      </c>
      <c r="X87" t="s">
        <v>142</v>
      </c>
      <c r="Y87" t="s">
        <v>142</v>
      </c>
      <c r="Z87" t="s">
        <v>1563</v>
      </c>
      <c r="AA87" t="s">
        <v>142</v>
      </c>
    </row>
    <row r="88" spans="1:27" x14ac:dyDescent="0.3">
      <c r="A88" t="s">
        <v>1564</v>
      </c>
      <c r="B88" t="s">
        <v>1565</v>
      </c>
      <c r="C88" s="11">
        <v>15.9990661953477</v>
      </c>
      <c r="D88" s="11">
        <v>9.7555157317814807</v>
      </c>
      <c r="E88" s="11">
        <v>8.3674721840383697</v>
      </c>
      <c r="F88" s="11">
        <v>3.4266327554628702</v>
      </c>
      <c r="G88" s="11">
        <v>4.3403806043582103</v>
      </c>
      <c r="H88" s="11">
        <v>3.1382015312226699</v>
      </c>
      <c r="I88" s="11">
        <v>2.9553773484906101</v>
      </c>
      <c r="J88" s="11">
        <v>1.7689475410744699</v>
      </c>
      <c r="K88" s="11">
        <v>2.9481385575986399</v>
      </c>
      <c r="L88" s="11">
        <v>16.698743954733601</v>
      </c>
      <c r="M88" s="11">
        <v>13.9006503836302</v>
      </c>
      <c r="N88" s="11">
        <v>14.496968572356399</v>
      </c>
      <c r="O88" t="s">
        <v>142</v>
      </c>
      <c r="P88" t="s">
        <v>142</v>
      </c>
      <c r="Q88" t="s">
        <v>246</v>
      </c>
      <c r="R88" t="s">
        <v>1566</v>
      </c>
      <c r="S88" t="s">
        <v>142</v>
      </c>
      <c r="T88" t="s">
        <v>170</v>
      </c>
      <c r="U88" t="s">
        <v>171</v>
      </c>
      <c r="V88" t="s">
        <v>1567</v>
      </c>
      <c r="W88" t="s">
        <v>1568</v>
      </c>
      <c r="X88" t="s">
        <v>142</v>
      </c>
      <c r="Y88" t="s">
        <v>142</v>
      </c>
      <c r="Z88" t="s">
        <v>1569</v>
      </c>
      <c r="AA88" t="s">
        <v>204</v>
      </c>
    </row>
    <row r="89" spans="1:27" x14ac:dyDescent="0.3">
      <c r="A89" t="s">
        <v>1570</v>
      </c>
      <c r="B89" t="s">
        <v>1571</v>
      </c>
      <c r="C89" s="11">
        <v>15.0977103533563</v>
      </c>
      <c r="D89" s="11">
        <v>11.7802454119625</v>
      </c>
      <c r="E89" s="11">
        <v>9.4134062070431597</v>
      </c>
      <c r="F89" s="11">
        <v>4.8284370645158603</v>
      </c>
      <c r="G89" s="11">
        <v>7.2339676739303496</v>
      </c>
      <c r="H89" s="11">
        <v>8.1593239811789502</v>
      </c>
      <c r="I89" s="11">
        <v>3.1524025050566502</v>
      </c>
      <c r="J89" s="11">
        <v>2.1620469946465799</v>
      </c>
      <c r="K89" s="11">
        <v>2.4567821313321998</v>
      </c>
      <c r="L89" s="11">
        <v>11.988841813654901</v>
      </c>
      <c r="M89" s="11">
        <v>9.6377842659835693</v>
      </c>
      <c r="N89" s="11">
        <v>8.4751508576852697</v>
      </c>
      <c r="O89" t="s">
        <v>142</v>
      </c>
      <c r="P89" t="s">
        <v>142</v>
      </c>
      <c r="Q89" t="s">
        <v>142</v>
      </c>
      <c r="R89" t="s">
        <v>142</v>
      </c>
      <c r="S89" t="s">
        <v>142</v>
      </c>
      <c r="T89" t="s">
        <v>142</v>
      </c>
      <c r="U89" t="s">
        <v>142</v>
      </c>
      <c r="V89" t="s">
        <v>142</v>
      </c>
      <c r="W89" t="s">
        <v>142</v>
      </c>
      <c r="X89" t="s">
        <v>142</v>
      </c>
      <c r="Y89" t="s">
        <v>142</v>
      </c>
      <c r="Z89" t="s">
        <v>1572</v>
      </c>
      <c r="AA89" t="s">
        <v>142</v>
      </c>
    </row>
    <row r="90" spans="1:27" x14ac:dyDescent="0.3">
      <c r="A90" t="s">
        <v>1573</v>
      </c>
      <c r="B90" t="s">
        <v>1574</v>
      </c>
      <c r="C90" s="11">
        <v>17.801777879330501</v>
      </c>
      <c r="D90" s="11">
        <v>19.326965129001</v>
      </c>
      <c r="E90" s="11">
        <v>18.826812414086302</v>
      </c>
      <c r="F90" s="11">
        <v>8.4108258543179506</v>
      </c>
      <c r="G90" s="11">
        <v>11.212649894591999</v>
      </c>
      <c r="H90" s="11">
        <v>10.8267952827182</v>
      </c>
      <c r="I90" s="11">
        <v>5.71372954041518</v>
      </c>
      <c r="J90" s="11">
        <v>3.3413453553628898</v>
      </c>
      <c r="K90" s="11">
        <v>4.6678860495311802</v>
      </c>
      <c r="L90" s="11">
        <v>8.1352855164086595</v>
      </c>
      <c r="M90" s="11">
        <v>10.935178301789101</v>
      </c>
      <c r="N90" s="11">
        <v>13.381817143713601</v>
      </c>
      <c r="O90" t="s">
        <v>179</v>
      </c>
      <c r="P90" t="s">
        <v>180</v>
      </c>
      <c r="Q90" t="s">
        <v>226</v>
      </c>
      <c r="R90" t="s">
        <v>1575</v>
      </c>
      <c r="S90" t="s">
        <v>142</v>
      </c>
      <c r="T90" t="s">
        <v>170</v>
      </c>
      <c r="U90" t="s">
        <v>171</v>
      </c>
      <c r="V90" t="s">
        <v>303</v>
      </c>
      <c r="W90" t="s">
        <v>1576</v>
      </c>
      <c r="X90" t="s">
        <v>142</v>
      </c>
      <c r="Y90" t="s">
        <v>142</v>
      </c>
      <c r="Z90" t="s">
        <v>1577</v>
      </c>
      <c r="AA90" t="s">
        <v>227</v>
      </c>
    </row>
    <row r="91" spans="1:27" x14ac:dyDescent="0.3">
      <c r="A91" t="s">
        <v>1578</v>
      </c>
      <c r="B91" t="s">
        <v>1579</v>
      </c>
      <c r="C91" s="11">
        <v>46.645164823056</v>
      </c>
      <c r="D91" s="11">
        <v>48.961644993469299</v>
      </c>
      <c r="E91" s="11">
        <v>34.777306264909498</v>
      </c>
      <c r="F91" s="11">
        <v>71.492019761702593</v>
      </c>
      <c r="G91" s="11">
        <v>80.658739564323398</v>
      </c>
      <c r="H91" s="11">
        <v>31.8527455419101</v>
      </c>
      <c r="I91" s="11">
        <v>5.71372954041518</v>
      </c>
      <c r="J91" s="11">
        <v>7.6654393446560398</v>
      </c>
      <c r="K91" s="11">
        <v>9.8271285253288099</v>
      </c>
      <c r="L91" s="11">
        <v>45.386329723122003</v>
      </c>
      <c r="M91" s="11">
        <v>27.615958762145201</v>
      </c>
      <c r="N91" s="11">
        <v>14.2739382866278</v>
      </c>
      <c r="O91" t="s">
        <v>176</v>
      </c>
      <c r="P91" t="s">
        <v>177</v>
      </c>
      <c r="Q91" t="s">
        <v>244</v>
      </c>
      <c r="R91" t="s">
        <v>1580</v>
      </c>
      <c r="S91" t="s">
        <v>1581</v>
      </c>
      <c r="T91" t="s">
        <v>176</v>
      </c>
      <c r="U91" t="s">
        <v>177</v>
      </c>
      <c r="V91" t="s">
        <v>1582</v>
      </c>
      <c r="W91" t="s">
        <v>1583</v>
      </c>
      <c r="X91" t="s">
        <v>142</v>
      </c>
      <c r="Y91" t="s">
        <v>142</v>
      </c>
      <c r="Z91" t="s">
        <v>1584</v>
      </c>
      <c r="AA91" t="s">
        <v>215</v>
      </c>
    </row>
    <row r="92" spans="1:27" x14ac:dyDescent="0.3">
      <c r="A92" t="s">
        <v>1585</v>
      </c>
      <c r="B92" t="s">
        <v>1586</v>
      </c>
      <c r="C92" s="11">
        <v>82.474059542214903</v>
      </c>
      <c r="D92" s="11">
        <v>53.931436026641002</v>
      </c>
      <c r="E92" s="11">
        <v>43.406261954698998</v>
      </c>
      <c r="F92" s="11">
        <v>0</v>
      </c>
      <c r="G92" s="11">
        <v>18.265768376674099</v>
      </c>
      <c r="H92" s="11">
        <v>15.3771875029911</v>
      </c>
      <c r="I92" s="11">
        <v>20.096565969736101</v>
      </c>
      <c r="J92" s="11">
        <v>8.05853879822814</v>
      </c>
      <c r="K92" s="11">
        <v>17.6888313455919</v>
      </c>
      <c r="L92" s="11">
        <v>42.603205730666403</v>
      </c>
      <c r="M92" s="11">
        <v>49.8569993759535</v>
      </c>
      <c r="N92" s="11">
        <v>32.116361144912602</v>
      </c>
      <c r="O92" t="s">
        <v>1587</v>
      </c>
      <c r="P92" t="s">
        <v>1588</v>
      </c>
      <c r="Q92" t="s">
        <v>1589</v>
      </c>
      <c r="R92" t="s">
        <v>1590</v>
      </c>
      <c r="S92" t="s">
        <v>142</v>
      </c>
      <c r="T92" t="s">
        <v>202</v>
      </c>
      <c r="U92" t="s">
        <v>203</v>
      </c>
      <c r="V92" t="s">
        <v>1591</v>
      </c>
      <c r="W92" t="s">
        <v>1592</v>
      </c>
      <c r="X92" t="s">
        <v>142</v>
      </c>
      <c r="Y92" t="s">
        <v>142</v>
      </c>
      <c r="Z92" t="s">
        <v>1593</v>
      </c>
      <c r="AA92" t="s">
        <v>178</v>
      </c>
    </row>
    <row r="93" spans="1:27" x14ac:dyDescent="0.3">
      <c r="A93" t="s">
        <v>1594</v>
      </c>
      <c r="B93" t="s">
        <v>1595</v>
      </c>
      <c r="C93" s="11">
        <v>94.417024448601197</v>
      </c>
      <c r="D93" s="11">
        <v>82.093585214613995</v>
      </c>
      <c r="E93" s="11">
        <v>120.543896151303</v>
      </c>
      <c r="F93" s="11">
        <v>32.864523245575697</v>
      </c>
      <c r="G93" s="11">
        <v>44.308052002823402</v>
      </c>
      <c r="H93" s="11">
        <v>48.014483427706899</v>
      </c>
      <c r="I93" s="11">
        <v>16.747138308113499</v>
      </c>
      <c r="J93" s="11">
        <v>15.920527869670201</v>
      </c>
      <c r="K93" s="11">
        <v>19.408578837524399</v>
      </c>
      <c r="L93" s="11">
        <v>60.586468451148697</v>
      </c>
      <c r="M93" s="11">
        <v>59.865467652167197</v>
      </c>
      <c r="N93" s="11">
        <v>62.671510289725298</v>
      </c>
      <c r="O93" t="s">
        <v>274</v>
      </c>
      <c r="P93" t="s">
        <v>275</v>
      </c>
      <c r="Q93" t="s">
        <v>1596</v>
      </c>
      <c r="R93" t="s">
        <v>142</v>
      </c>
      <c r="S93" t="s">
        <v>142</v>
      </c>
      <c r="T93" t="s">
        <v>142</v>
      </c>
      <c r="U93" t="s">
        <v>142</v>
      </c>
      <c r="V93" t="s">
        <v>1597</v>
      </c>
      <c r="W93" t="s">
        <v>142</v>
      </c>
      <c r="X93" t="s">
        <v>142</v>
      </c>
      <c r="Y93" t="s">
        <v>142</v>
      </c>
      <c r="Z93" t="s">
        <v>1598</v>
      </c>
      <c r="AA93" t="s">
        <v>183</v>
      </c>
    </row>
    <row r="94" spans="1:27" x14ac:dyDescent="0.3">
      <c r="A94" t="s">
        <v>1599</v>
      </c>
      <c r="B94" t="s">
        <v>1600</v>
      </c>
      <c r="C94" s="11">
        <v>45.969147941562397</v>
      </c>
      <c r="D94" s="11">
        <v>43.255588622049999</v>
      </c>
      <c r="E94" s="11">
        <v>30.8550536786415</v>
      </c>
      <c r="F94" s="11">
        <v>16.198627571279001</v>
      </c>
      <c r="G94" s="11">
        <v>20.255109487005001</v>
      </c>
      <c r="H94" s="11">
        <v>22.908871177925501</v>
      </c>
      <c r="I94" s="11">
        <v>9.85125782830203</v>
      </c>
      <c r="J94" s="11">
        <v>11.7929836071631</v>
      </c>
      <c r="K94" s="11">
        <v>10.8098413778617</v>
      </c>
      <c r="L94" s="11">
        <v>21.622732556770401</v>
      </c>
      <c r="M94" s="11">
        <v>21.870356603578099</v>
      </c>
      <c r="N94" s="11">
        <v>30.109088573355599</v>
      </c>
      <c r="O94" t="s">
        <v>142</v>
      </c>
      <c r="P94" t="s">
        <v>142</v>
      </c>
      <c r="Q94" t="s">
        <v>1601</v>
      </c>
      <c r="R94" t="s">
        <v>1602</v>
      </c>
      <c r="S94" t="s">
        <v>1243</v>
      </c>
      <c r="T94" t="s">
        <v>202</v>
      </c>
      <c r="U94" t="s">
        <v>203</v>
      </c>
      <c r="V94" t="s">
        <v>1308</v>
      </c>
      <c r="W94" t="s">
        <v>1603</v>
      </c>
      <c r="X94" t="s">
        <v>142</v>
      </c>
      <c r="Y94" t="s">
        <v>142</v>
      </c>
      <c r="Z94" t="s">
        <v>1604</v>
      </c>
      <c r="AA94" t="s">
        <v>1247</v>
      </c>
    </row>
    <row r="95" spans="1:27" x14ac:dyDescent="0.3">
      <c r="A95" t="s">
        <v>1605</v>
      </c>
      <c r="B95" t="s">
        <v>1606</v>
      </c>
      <c r="C95" s="11">
        <v>113.79617505141699</v>
      </c>
      <c r="D95" s="11">
        <v>101.604616678177</v>
      </c>
      <c r="E95" s="11">
        <v>91.257743507168399</v>
      </c>
      <c r="F95" s="11">
        <v>39.094764619144598</v>
      </c>
      <c r="G95" s="11">
        <v>51.722868868601999</v>
      </c>
      <c r="H95" s="11">
        <v>42.522630748067201</v>
      </c>
      <c r="I95" s="11">
        <v>22.460867848528601</v>
      </c>
      <c r="J95" s="11">
        <v>27.516961750047301</v>
      </c>
      <c r="K95" s="11">
        <v>27.761638084053899</v>
      </c>
      <c r="L95" s="11">
        <v>43.673638035457003</v>
      </c>
      <c r="M95" s="11">
        <v>48.3742633350329</v>
      </c>
      <c r="N95" s="11">
        <v>51.743026289025799</v>
      </c>
      <c r="O95" t="s">
        <v>142</v>
      </c>
      <c r="P95" t="s">
        <v>142</v>
      </c>
      <c r="Q95" t="s">
        <v>1607</v>
      </c>
      <c r="R95" t="s">
        <v>1608</v>
      </c>
      <c r="S95" t="s">
        <v>142</v>
      </c>
      <c r="T95" t="s">
        <v>1609</v>
      </c>
      <c r="U95" t="s">
        <v>1610</v>
      </c>
      <c r="V95" t="s">
        <v>1611</v>
      </c>
      <c r="W95" t="s">
        <v>1612</v>
      </c>
      <c r="X95" t="s">
        <v>142</v>
      </c>
      <c r="Y95" t="s">
        <v>142</v>
      </c>
      <c r="Z95" t="s">
        <v>1613</v>
      </c>
      <c r="AA95" t="s">
        <v>1614</v>
      </c>
    </row>
    <row r="96" spans="1:27" x14ac:dyDescent="0.3">
      <c r="A96" t="s">
        <v>1615</v>
      </c>
      <c r="B96" t="s">
        <v>1616</v>
      </c>
      <c r="C96" s="11">
        <v>21.181862286798399</v>
      </c>
      <c r="D96" s="11">
        <v>23.376424489363199</v>
      </c>
      <c r="E96" s="11">
        <v>15.4275268393207</v>
      </c>
      <c r="F96" s="11">
        <v>10.4356543007278</v>
      </c>
      <c r="G96" s="11">
        <v>12.478594237529901</v>
      </c>
      <c r="H96" s="11">
        <v>13.0235363545741</v>
      </c>
      <c r="I96" s="11">
        <v>4.3345534444528901</v>
      </c>
      <c r="J96" s="11">
        <v>5.3068426232234103</v>
      </c>
      <c r="K96" s="11">
        <v>5.4049206889308499</v>
      </c>
      <c r="L96" s="11">
        <v>12.417014735571099</v>
      </c>
      <c r="M96" s="11">
        <v>12.232572337594499</v>
      </c>
      <c r="N96" s="11">
        <v>12.7127262865279</v>
      </c>
      <c r="O96" t="s">
        <v>142</v>
      </c>
      <c r="P96" t="s">
        <v>142</v>
      </c>
      <c r="Q96" t="s">
        <v>1617</v>
      </c>
      <c r="R96" t="s">
        <v>1618</v>
      </c>
      <c r="S96" t="s">
        <v>142</v>
      </c>
      <c r="T96" t="s">
        <v>202</v>
      </c>
      <c r="U96" t="s">
        <v>203</v>
      </c>
      <c r="V96" t="s">
        <v>1619</v>
      </c>
      <c r="W96" t="s">
        <v>1620</v>
      </c>
      <c r="X96" t="s">
        <v>142</v>
      </c>
      <c r="Y96" t="s">
        <v>142</v>
      </c>
      <c r="Z96" t="s">
        <v>1621</v>
      </c>
      <c r="AA96" t="s">
        <v>204</v>
      </c>
    </row>
    <row r="97" spans="1:27" x14ac:dyDescent="0.3">
      <c r="A97" t="s">
        <v>1622</v>
      </c>
      <c r="B97" t="s">
        <v>1623</v>
      </c>
      <c r="C97" s="11">
        <v>28.843386943725399</v>
      </c>
      <c r="D97" s="11">
        <v>46.0165836404787</v>
      </c>
      <c r="E97" s="11">
        <v>24.317966034861499</v>
      </c>
      <c r="F97" s="11">
        <v>15.731359468261401</v>
      </c>
      <c r="G97" s="11">
        <v>15.372181307102</v>
      </c>
      <c r="H97" s="11">
        <v>31.382015312226699</v>
      </c>
      <c r="I97" s="11">
        <v>5.71372954041518</v>
      </c>
      <c r="J97" s="11">
        <v>5.5033923500094604</v>
      </c>
      <c r="K97" s="11">
        <v>9.3357720990623694</v>
      </c>
      <c r="L97" s="11">
        <v>16.698743954733601</v>
      </c>
      <c r="M97" s="11">
        <v>11.120520306904099</v>
      </c>
      <c r="N97" s="11">
        <v>29.439997716169898</v>
      </c>
      <c r="O97" t="s">
        <v>142</v>
      </c>
      <c r="P97" t="s">
        <v>142</v>
      </c>
      <c r="Q97" t="s">
        <v>277</v>
      </c>
      <c r="R97" t="s">
        <v>1624</v>
      </c>
      <c r="S97" t="s">
        <v>279</v>
      </c>
      <c r="T97" t="s">
        <v>274</v>
      </c>
      <c r="U97" t="s">
        <v>275</v>
      </c>
      <c r="V97" t="s">
        <v>280</v>
      </c>
      <c r="W97" t="s">
        <v>1625</v>
      </c>
      <c r="X97" t="s">
        <v>142</v>
      </c>
      <c r="Y97" t="s">
        <v>142</v>
      </c>
      <c r="Z97" t="s">
        <v>1626</v>
      </c>
      <c r="AA97" t="s">
        <v>283</v>
      </c>
    </row>
    <row r="98" spans="1:27" x14ac:dyDescent="0.3">
      <c r="A98" t="s">
        <v>1627</v>
      </c>
      <c r="B98" t="s">
        <v>1628</v>
      </c>
      <c r="C98" s="11">
        <v>21.4072012472962</v>
      </c>
      <c r="D98" s="11">
        <v>24.112689827610801</v>
      </c>
      <c r="E98" s="11">
        <v>14.643076322067101</v>
      </c>
      <c r="F98" s="11">
        <v>11.5259465411024</v>
      </c>
      <c r="G98" s="11">
        <v>12.1168958538333</v>
      </c>
      <c r="H98" s="11">
        <v>13.1804464311352</v>
      </c>
      <c r="I98" s="11">
        <v>4.3345534444528901</v>
      </c>
      <c r="J98" s="11">
        <v>3.5378950821489399</v>
      </c>
      <c r="K98" s="11">
        <v>5.4049206889308499</v>
      </c>
      <c r="L98" s="11">
        <v>10.704323047906099</v>
      </c>
      <c r="M98" s="11">
        <v>9.0817582506383605</v>
      </c>
      <c r="N98" s="11">
        <v>8.0290902862281506</v>
      </c>
      <c r="O98" t="s">
        <v>142</v>
      </c>
      <c r="P98" t="s">
        <v>142</v>
      </c>
      <c r="Q98" t="s">
        <v>277</v>
      </c>
      <c r="R98" t="s">
        <v>1629</v>
      </c>
      <c r="S98" t="s">
        <v>304</v>
      </c>
      <c r="T98" t="s">
        <v>142</v>
      </c>
      <c r="U98" t="s">
        <v>142</v>
      </c>
      <c r="V98" t="s">
        <v>305</v>
      </c>
      <c r="W98" t="s">
        <v>1630</v>
      </c>
      <c r="X98" t="s">
        <v>142</v>
      </c>
      <c r="Y98" t="s">
        <v>142</v>
      </c>
      <c r="Z98" t="s">
        <v>1631</v>
      </c>
      <c r="AA98" t="s">
        <v>283</v>
      </c>
    </row>
    <row r="99" spans="1:27" x14ac:dyDescent="0.3">
      <c r="A99" t="s">
        <v>1632</v>
      </c>
      <c r="B99" t="s">
        <v>1633</v>
      </c>
      <c r="C99" s="11">
        <v>8.1122025779227798</v>
      </c>
      <c r="D99" s="11">
        <v>6.2582553751051</v>
      </c>
      <c r="E99" s="11">
        <v>5.4911536207751803</v>
      </c>
      <c r="F99" s="11">
        <v>4.2054129271589797</v>
      </c>
      <c r="G99" s="11">
        <v>5.7871741391442804</v>
      </c>
      <c r="H99" s="11">
        <v>5.3349426030785398</v>
      </c>
      <c r="I99" s="11">
        <v>0.98512578283020302</v>
      </c>
      <c r="J99" s="11">
        <v>0.98274863393026102</v>
      </c>
      <c r="K99" s="11">
        <v>0.98271285253288099</v>
      </c>
      <c r="L99" s="11">
        <v>2.3549510705393502</v>
      </c>
      <c r="M99" s="11">
        <v>2.2241040613808201</v>
      </c>
      <c r="N99" s="11">
        <v>2.89939371447127</v>
      </c>
      <c r="O99" t="s">
        <v>274</v>
      </c>
      <c r="P99" t="s">
        <v>275</v>
      </c>
      <c r="Q99" t="s">
        <v>1634</v>
      </c>
      <c r="R99" t="s">
        <v>1635</v>
      </c>
      <c r="S99" t="s">
        <v>142</v>
      </c>
      <c r="T99" t="s">
        <v>274</v>
      </c>
      <c r="U99" t="s">
        <v>275</v>
      </c>
      <c r="V99" t="s">
        <v>1636</v>
      </c>
      <c r="W99" t="s">
        <v>1637</v>
      </c>
      <c r="X99" t="s">
        <v>142</v>
      </c>
      <c r="Y99" t="s">
        <v>142</v>
      </c>
      <c r="Z99" t="s">
        <v>1638</v>
      </c>
      <c r="AA99" t="s">
        <v>1639</v>
      </c>
    </row>
    <row r="100" spans="1:27" x14ac:dyDescent="0.3">
      <c r="A100" t="s">
        <v>1640</v>
      </c>
      <c r="B100" t="s">
        <v>1641</v>
      </c>
      <c r="C100" s="11">
        <v>20.055167484309099</v>
      </c>
      <c r="D100" s="11">
        <v>20.799495805496399</v>
      </c>
      <c r="E100" s="11">
        <v>12.0282412645552</v>
      </c>
      <c r="F100" s="11">
        <v>8.4108258543179506</v>
      </c>
      <c r="G100" s="11">
        <v>11.0318007027438</v>
      </c>
      <c r="H100" s="11">
        <v>8.0024139046178195</v>
      </c>
      <c r="I100" s="11">
        <v>3.9405031313208099</v>
      </c>
      <c r="J100" s="11">
        <v>3.9309945357210498</v>
      </c>
      <c r="K100" s="11">
        <v>6.1419553283305097</v>
      </c>
      <c r="L100" s="11">
        <v>4.2817292191624503</v>
      </c>
      <c r="M100" s="11">
        <v>6.67231218414247</v>
      </c>
      <c r="N100" s="11">
        <v>6.9139388575853502</v>
      </c>
      <c r="O100" t="s">
        <v>142</v>
      </c>
      <c r="P100" t="s">
        <v>142</v>
      </c>
      <c r="Q100" t="s">
        <v>1642</v>
      </c>
      <c r="R100" t="s">
        <v>1643</v>
      </c>
      <c r="S100" t="s">
        <v>1644</v>
      </c>
      <c r="T100" t="s">
        <v>1587</v>
      </c>
      <c r="U100" t="s">
        <v>1588</v>
      </c>
      <c r="V100" t="s">
        <v>1645</v>
      </c>
      <c r="W100" t="s">
        <v>1646</v>
      </c>
      <c r="X100" t="s">
        <v>142</v>
      </c>
      <c r="Y100" t="s">
        <v>142</v>
      </c>
      <c r="Z100" t="s">
        <v>1647</v>
      </c>
      <c r="AA100" t="s">
        <v>1648</v>
      </c>
    </row>
    <row r="101" spans="1:27" x14ac:dyDescent="0.3">
      <c r="A101" t="s">
        <v>1649</v>
      </c>
      <c r="B101" t="s">
        <v>1650</v>
      </c>
      <c r="C101" s="11">
        <v>54.982706361476602</v>
      </c>
      <c r="D101" s="11">
        <v>65.343548769479696</v>
      </c>
      <c r="E101" s="11">
        <v>43.144778448947797</v>
      </c>
      <c r="F101" s="11">
        <v>28.347598249738301</v>
      </c>
      <c r="G101" s="11">
        <v>50.276075333816003</v>
      </c>
      <c r="H101" s="11">
        <v>42.836450901189501</v>
      </c>
      <c r="I101" s="11">
        <v>9.4572075151699497</v>
      </c>
      <c r="J101" s="11">
        <v>8.05853879822814</v>
      </c>
      <c r="K101" s="11">
        <v>12.5295888697942</v>
      </c>
      <c r="L101" s="11">
        <v>37.251044206713303</v>
      </c>
      <c r="M101" s="11">
        <v>26.133222721224701</v>
      </c>
      <c r="N101" s="11">
        <v>42.598784574154898</v>
      </c>
      <c r="O101" t="s">
        <v>210</v>
      </c>
      <c r="P101" t="s">
        <v>211</v>
      </c>
      <c r="Q101" t="s">
        <v>1651</v>
      </c>
      <c r="R101" t="s">
        <v>1652</v>
      </c>
      <c r="S101" t="s">
        <v>142</v>
      </c>
      <c r="T101" t="s">
        <v>210</v>
      </c>
      <c r="U101" t="s">
        <v>211</v>
      </c>
      <c r="V101" t="s">
        <v>1653</v>
      </c>
      <c r="W101" t="s">
        <v>1654</v>
      </c>
      <c r="X101" t="s">
        <v>142</v>
      </c>
      <c r="Y101" t="s">
        <v>142</v>
      </c>
      <c r="Z101" t="s">
        <v>1655</v>
      </c>
      <c r="AA101" t="s">
        <v>302</v>
      </c>
    </row>
    <row r="102" spans="1:27" x14ac:dyDescent="0.3">
      <c r="A102" t="s">
        <v>1656</v>
      </c>
      <c r="B102" t="s">
        <v>1657</v>
      </c>
      <c r="C102" s="11">
        <v>19.6044895633134</v>
      </c>
      <c r="D102" s="11">
        <v>19.142898794439098</v>
      </c>
      <c r="E102" s="11">
        <v>12.2897247703064</v>
      </c>
      <c r="F102" s="11">
        <v>5.76297327055119</v>
      </c>
      <c r="G102" s="11">
        <v>8.6807612087164205</v>
      </c>
      <c r="H102" s="11">
        <v>9.1007844405457501</v>
      </c>
      <c r="I102" s="11">
        <v>3.1524025050566502</v>
      </c>
      <c r="J102" s="11">
        <v>0.98274863393026102</v>
      </c>
      <c r="K102" s="11">
        <v>3.4394949838650799</v>
      </c>
      <c r="L102" s="11">
        <v>14.986052267068599</v>
      </c>
      <c r="M102" s="11">
        <v>10.5644942915589</v>
      </c>
      <c r="N102" s="11">
        <v>10.482423429242299</v>
      </c>
      <c r="O102" t="s">
        <v>142</v>
      </c>
      <c r="P102" t="s">
        <v>142</v>
      </c>
      <c r="Q102" t="s">
        <v>1658</v>
      </c>
      <c r="R102" t="s">
        <v>1659</v>
      </c>
      <c r="S102" t="s">
        <v>142</v>
      </c>
      <c r="T102" t="s">
        <v>289</v>
      </c>
      <c r="U102" t="s">
        <v>290</v>
      </c>
      <c r="V102" t="s">
        <v>1660</v>
      </c>
      <c r="W102" t="s">
        <v>1661</v>
      </c>
      <c r="X102" t="s">
        <v>142</v>
      </c>
      <c r="Y102" t="s">
        <v>142</v>
      </c>
      <c r="Z102" t="s">
        <v>1662</v>
      </c>
      <c r="AA102" t="s">
        <v>1663</v>
      </c>
    </row>
    <row r="103" spans="1:27" x14ac:dyDescent="0.3">
      <c r="A103" t="s">
        <v>1664</v>
      </c>
      <c r="B103" t="s">
        <v>142</v>
      </c>
      <c r="C103" s="11">
        <v>86.530160831176303</v>
      </c>
      <c r="D103" s="11">
        <v>52.827038019269501</v>
      </c>
      <c r="E103" s="11">
        <v>63.801975403292602</v>
      </c>
      <c r="F103" s="11">
        <v>29.282134455773601</v>
      </c>
      <c r="G103" s="11">
        <v>35.988989177803496</v>
      </c>
      <c r="H103" s="11">
        <v>30.440554852859901</v>
      </c>
      <c r="I103" s="11">
        <v>15.959037681849299</v>
      </c>
      <c r="J103" s="11">
        <v>21.423920219679701</v>
      </c>
      <c r="K103" s="11">
        <v>18.917222411257999</v>
      </c>
      <c r="L103" s="11">
        <v>37.036957745755203</v>
      </c>
      <c r="M103" s="11">
        <v>48.0035793248028</v>
      </c>
      <c r="N103" s="11">
        <v>46.836360002997502</v>
      </c>
      <c r="O103" t="s">
        <v>142</v>
      </c>
      <c r="P103" t="s">
        <v>142</v>
      </c>
      <c r="Q103" t="s">
        <v>1665</v>
      </c>
      <c r="R103" t="s">
        <v>1666</v>
      </c>
      <c r="S103" t="s">
        <v>142</v>
      </c>
      <c r="T103" t="s">
        <v>306</v>
      </c>
      <c r="U103" t="s">
        <v>307</v>
      </c>
      <c r="V103" t="s">
        <v>1667</v>
      </c>
      <c r="W103" t="s">
        <v>142</v>
      </c>
      <c r="X103" t="s">
        <v>1668</v>
      </c>
      <c r="Y103" t="s">
        <v>307</v>
      </c>
      <c r="Z103" t="s">
        <v>1669</v>
      </c>
      <c r="AA103" t="s">
        <v>1670</v>
      </c>
    </row>
    <row r="104" spans="1:27" x14ac:dyDescent="0.3">
      <c r="A104" t="s">
        <v>1671</v>
      </c>
      <c r="B104" t="s">
        <v>142</v>
      </c>
      <c r="C104" s="11">
        <v>24.111268773270499</v>
      </c>
      <c r="D104" s="11">
        <v>20.247296801810599</v>
      </c>
      <c r="E104" s="11">
        <v>13.335658793311101</v>
      </c>
      <c r="F104" s="11">
        <v>12.1489706784593</v>
      </c>
      <c r="G104" s="11">
        <v>12.8402926212264</v>
      </c>
      <c r="H104" s="11">
        <v>12.552806124890701</v>
      </c>
      <c r="I104" s="11">
        <v>4.3345534444528901</v>
      </c>
      <c r="J104" s="11">
        <v>3.1447956285768401</v>
      </c>
      <c r="K104" s="11">
        <v>6.38763354146373</v>
      </c>
      <c r="L104" s="11">
        <v>6.6366802897017996</v>
      </c>
      <c r="M104" s="11">
        <v>7.4136802046027404</v>
      </c>
      <c r="N104" s="11">
        <v>8.6981811434138301</v>
      </c>
      <c r="O104" t="s">
        <v>142</v>
      </c>
      <c r="P104" t="s">
        <v>142</v>
      </c>
      <c r="Q104" t="s">
        <v>142</v>
      </c>
      <c r="R104" t="s">
        <v>142</v>
      </c>
      <c r="S104" t="s">
        <v>142</v>
      </c>
      <c r="T104" t="s">
        <v>142</v>
      </c>
      <c r="U104" t="s">
        <v>142</v>
      </c>
      <c r="V104" t="s">
        <v>142</v>
      </c>
      <c r="W104" t="s">
        <v>142</v>
      </c>
      <c r="X104" t="s">
        <v>142</v>
      </c>
      <c r="Y104" t="s">
        <v>142</v>
      </c>
      <c r="Z104" t="s">
        <v>1672</v>
      </c>
      <c r="AA104" t="s">
        <v>142</v>
      </c>
    </row>
    <row r="105" spans="1:27" x14ac:dyDescent="0.3">
      <c r="A105" t="s">
        <v>1673</v>
      </c>
      <c r="B105" t="s">
        <v>142</v>
      </c>
      <c r="C105" s="11">
        <v>25.2379635757597</v>
      </c>
      <c r="D105" s="11">
        <v>17.486301783381901</v>
      </c>
      <c r="E105" s="11">
        <v>18.826812414086302</v>
      </c>
      <c r="F105" s="11">
        <v>8.0993137856395094</v>
      </c>
      <c r="G105" s="11">
        <v>11.936046661985101</v>
      </c>
      <c r="H105" s="11">
        <v>12.552806124890701</v>
      </c>
      <c r="I105" s="11">
        <v>6.3048050101133004</v>
      </c>
      <c r="J105" s="11">
        <v>2.9482459017907798</v>
      </c>
      <c r="K105" s="11">
        <v>4.42220783639796</v>
      </c>
      <c r="L105" s="11">
        <v>6.2085073677855496</v>
      </c>
      <c r="M105" s="11">
        <v>8.3403902301780892</v>
      </c>
      <c r="N105" s="11">
        <v>8.9212114291423905</v>
      </c>
      <c r="O105" t="s">
        <v>142</v>
      </c>
      <c r="P105" t="s">
        <v>142</v>
      </c>
      <c r="Q105" t="s">
        <v>142</v>
      </c>
      <c r="R105" t="s">
        <v>1674</v>
      </c>
      <c r="S105" t="s">
        <v>142</v>
      </c>
      <c r="T105" t="s">
        <v>142</v>
      </c>
      <c r="U105" t="s">
        <v>142</v>
      </c>
      <c r="V105" t="s">
        <v>142</v>
      </c>
      <c r="W105" t="s">
        <v>142</v>
      </c>
      <c r="X105" t="s">
        <v>1675</v>
      </c>
      <c r="Y105" t="s">
        <v>1588</v>
      </c>
      <c r="Z105" t="s">
        <v>1676</v>
      </c>
      <c r="AA105" t="s">
        <v>142</v>
      </c>
    </row>
    <row r="106" spans="1:27" x14ac:dyDescent="0.3">
      <c r="A106" t="s">
        <v>1677</v>
      </c>
      <c r="B106" t="s">
        <v>142</v>
      </c>
      <c r="C106" s="11">
        <v>26.589997338746901</v>
      </c>
      <c r="D106" s="11">
        <v>20.9835621400583</v>
      </c>
      <c r="E106" s="11">
        <v>12.8126917818088</v>
      </c>
      <c r="F106" s="11">
        <v>7.6320456826218503</v>
      </c>
      <c r="G106" s="11">
        <v>11.936046661985101</v>
      </c>
      <c r="H106" s="11">
        <v>9.7284247467902905</v>
      </c>
      <c r="I106" s="11">
        <v>2.3643018787924901</v>
      </c>
      <c r="J106" s="11">
        <v>1.96549726786052</v>
      </c>
      <c r="K106" s="11">
        <v>3.93085141013152</v>
      </c>
      <c r="L106" s="11">
        <v>6.6366802897017996</v>
      </c>
      <c r="M106" s="11">
        <v>7.2283381994876796</v>
      </c>
      <c r="N106" s="11">
        <v>9.1442417148709492</v>
      </c>
      <c r="O106" t="s">
        <v>142</v>
      </c>
      <c r="P106" t="s">
        <v>142</v>
      </c>
      <c r="Q106" t="s">
        <v>1678</v>
      </c>
      <c r="R106" t="s">
        <v>1679</v>
      </c>
      <c r="S106" t="s">
        <v>308</v>
      </c>
      <c r="T106" t="s">
        <v>170</v>
      </c>
      <c r="U106" t="s">
        <v>171</v>
      </c>
      <c r="V106" t="s">
        <v>1680</v>
      </c>
      <c r="W106" t="s">
        <v>1681</v>
      </c>
      <c r="X106" t="s">
        <v>1682</v>
      </c>
      <c r="Y106" t="s">
        <v>275</v>
      </c>
      <c r="Z106" t="s">
        <v>1683</v>
      </c>
      <c r="AA106" t="s">
        <v>1684</v>
      </c>
    </row>
    <row r="107" spans="1:27" x14ac:dyDescent="0.3">
      <c r="A107" t="s">
        <v>1685</v>
      </c>
      <c r="B107" t="s">
        <v>1686</v>
      </c>
      <c r="C107" s="11">
        <v>3.1547454469699701</v>
      </c>
      <c r="D107" s="11">
        <v>5.5219900368574404</v>
      </c>
      <c r="E107" s="11">
        <v>1.83038454025839</v>
      </c>
      <c r="F107" s="11">
        <v>17.756187914671202</v>
      </c>
      <c r="G107" s="11">
        <v>36.531536753348298</v>
      </c>
      <c r="H107" s="11">
        <v>24.0072417138534</v>
      </c>
      <c r="I107" s="11">
        <v>3.1524025050566502</v>
      </c>
      <c r="J107" s="11">
        <v>3.73444480893499</v>
      </c>
      <c r="K107" s="11">
        <v>4.42220783639796</v>
      </c>
      <c r="L107" s="11">
        <v>7.0648532116180398</v>
      </c>
      <c r="M107" s="11">
        <v>7.04299619437261</v>
      </c>
      <c r="N107" s="11">
        <v>6.4678782861282302</v>
      </c>
      <c r="O107" t="s">
        <v>176</v>
      </c>
      <c r="P107" t="s">
        <v>177</v>
      </c>
      <c r="Q107" t="s">
        <v>142</v>
      </c>
      <c r="R107" t="s">
        <v>1687</v>
      </c>
      <c r="S107" t="s">
        <v>142</v>
      </c>
      <c r="T107" t="s">
        <v>142</v>
      </c>
      <c r="U107" t="s">
        <v>142</v>
      </c>
      <c r="V107" t="s">
        <v>142</v>
      </c>
      <c r="W107" t="s">
        <v>142</v>
      </c>
      <c r="X107" t="s">
        <v>142</v>
      </c>
      <c r="Y107" t="s">
        <v>142</v>
      </c>
      <c r="Z107" t="s">
        <v>1688</v>
      </c>
      <c r="AA107" t="s">
        <v>142</v>
      </c>
    </row>
    <row r="108" spans="1:27" x14ac:dyDescent="0.3">
      <c r="A108" t="s">
        <v>1689</v>
      </c>
      <c r="B108" t="s">
        <v>1690</v>
      </c>
      <c r="C108" s="11">
        <v>84.502110186695603</v>
      </c>
      <c r="D108" s="11">
        <v>141.547011278112</v>
      </c>
      <c r="E108" s="11">
        <v>131.52620339285301</v>
      </c>
      <c r="F108" s="11">
        <v>197.03138343911499</v>
      </c>
      <c r="G108" s="11">
        <v>226.784886577717</v>
      </c>
      <c r="H108" s="11">
        <v>237.87567606667901</v>
      </c>
      <c r="I108" s="11">
        <v>172.59403715185201</v>
      </c>
      <c r="J108" s="11">
        <v>94.736968310877202</v>
      </c>
      <c r="K108" s="11">
        <v>140.52793791220199</v>
      </c>
      <c r="L108" s="11">
        <v>147.93374452206299</v>
      </c>
      <c r="M108" s="11">
        <v>102.123444818403</v>
      </c>
      <c r="N108" s="11">
        <v>102.37090114940899</v>
      </c>
      <c r="O108" t="s">
        <v>191</v>
      </c>
      <c r="P108" t="s">
        <v>192</v>
      </c>
      <c r="Q108" t="s">
        <v>1691</v>
      </c>
      <c r="R108" t="s">
        <v>1692</v>
      </c>
      <c r="S108" t="s">
        <v>1693</v>
      </c>
      <c r="T108" t="s">
        <v>191</v>
      </c>
      <c r="U108" t="s">
        <v>192</v>
      </c>
      <c r="V108" t="s">
        <v>1694</v>
      </c>
      <c r="W108" t="s">
        <v>1695</v>
      </c>
      <c r="X108" t="s">
        <v>142</v>
      </c>
      <c r="Y108" t="s">
        <v>142</v>
      </c>
      <c r="Z108" t="s">
        <v>1696</v>
      </c>
      <c r="AA108" t="s">
        <v>309</v>
      </c>
    </row>
    <row r="109" spans="1:27" x14ac:dyDescent="0.3">
      <c r="A109" t="s">
        <v>1697</v>
      </c>
      <c r="B109" t="s">
        <v>1698</v>
      </c>
      <c r="C109" s="11">
        <v>13.971015550867</v>
      </c>
      <c r="D109" s="11">
        <v>16.565970110572302</v>
      </c>
      <c r="E109" s="11">
        <v>7.8445051725359702</v>
      </c>
      <c r="F109" s="11">
        <v>10.4356543007278</v>
      </c>
      <c r="G109" s="11">
        <v>13.744538580467699</v>
      </c>
      <c r="H109" s="11">
        <v>19.613759570141699</v>
      </c>
      <c r="I109" s="11">
        <v>16.353087994981401</v>
      </c>
      <c r="J109" s="11">
        <v>23.782516941112299</v>
      </c>
      <c r="K109" s="11">
        <v>14.249336361726799</v>
      </c>
      <c r="L109" s="11">
        <v>11.132495969822401</v>
      </c>
      <c r="M109" s="11">
        <v>8.5257322352931606</v>
      </c>
      <c r="N109" s="11">
        <v>12.266665715070801</v>
      </c>
      <c r="O109" t="s">
        <v>142</v>
      </c>
      <c r="P109" t="s">
        <v>142</v>
      </c>
      <c r="Q109" t="s">
        <v>1699</v>
      </c>
      <c r="R109" t="s">
        <v>1700</v>
      </c>
      <c r="S109" t="s">
        <v>142</v>
      </c>
      <c r="T109" t="s">
        <v>1609</v>
      </c>
      <c r="U109" t="s">
        <v>1610</v>
      </c>
      <c r="V109" t="s">
        <v>1611</v>
      </c>
      <c r="W109" t="s">
        <v>1701</v>
      </c>
      <c r="X109" t="s">
        <v>142</v>
      </c>
      <c r="Y109" t="s">
        <v>142</v>
      </c>
      <c r="Z109" t="s">
        <v>1702</v>
      </c>
      <c r="AA109" t="s">
        <v>183</v>
      </c>
    </row>
    <row r="110" spans="1:27" x14ac:dyDescent="0.3">
      <c r="A110" t="s">
        <v>1703</v>
      </c>
      <c r="B110" t="s">
        <v>1704</v>
      </c>
      <c r="C110" s="11">
        <v>5.4081350519485198</v>
      </c>
      <c r="D110" s="11">
        <v>4.2335256949240403</v>
      </c>
      <c r="E110" s="11">
        <v>5.7526371265263796</v>
      </c>
      <c r="F110" s="11">
        <v>5.76297327055119</v>
      </c>
      <c r="G110" s="11">
        <v>2.71273787772388</v>
      </c>
      <c r="H110" s="11">
        <v>5.0211224499562803</v>
      </c>
      <c r="I110" s="11">
        <v>6.5018301666793397</v>
      </c>
      <c r="J110" s="11">
        <v>7.0757901642978798</v>
      </c>
      <c r="K110" s="11">
        <v>8.8444156727959307</v>
      </c>
      <c r="L110" s="11">
        <v>3.8535562972462101</v>
      </c>
      <c r="M110" s="11">
        <v>4.0775241125315098</v>
      </c>
      <c r="N110" s="11">
        <v>3.34545428592839</v>
      </c>
      <c r="O110" t="s">
        <v>188</v>
      </c>
      <c r="P110" t="s">
        <v>189</v>
      </c>
      <c r="Q110" t="s">
        <v>172</v>
      </c>
      <c r="R110" t="s">
        <v>1705</v>
      </c>
      <c r="S110" t="s">
        <v>142</v>
      </c>
      <c r="T110" t="s">
        <v>142</v>
      </c>
      <c r="U110" t="s">
        <v>142</v>
      </c>
      <c r="V110" t="s">
        <v>1706</v>
      </c>
      <c r="W110" t="s">
        <v>1707</v>
      </c>
      <c r="X110" t="s">
        <v>142</v>
      </c>
      <c r="Y110" t="s">
        <v>142</v>
      </c>
      <c r="Z110" t="s">
        <v>1708</v>
      </c>
      <c r="AA110" t="s">
        <v>175</v>
      </c>
    </row>
    <row r="111" spans="1:27" x14ac:dyDescent="0.3">
      <c r="A111" t="s">
        <v>1709</v>
      </c>
      <c r="B111" t="s">
        <v>1710</v>
      </c>
      <c r="C111" s="11">
        <v>5.8588129729442304</v>
      </c>
      <c r="D111" s="11">
        <v>6.0741890405431898</v>
      </c>
      <c r="E111" s="11">
        <v>6.2756041380287799</v>
      </c>
      <c r="F111" s="11">
        <v>7.3205336139434003</v>
      </c>
      <c r="G111" s="11">
        <v>7.4148168657786098</v>
      </c>
      <c r="H111" s="11">
        <v>7.3747735983732801</v>
      </c>
      <c r="I111" s="11">
        <v>12.4125848636606</v>
      </c>
      <c r="J111" s="11">
        <v>12.775732241093401</v>
      </c>
      <c r="K111" s="11">
        <v>4.6678860495311802</v>
      </c>
      <c r="L111" s="11">
        <v>7.92119905545053</v>
      </c>
      <c r="M111" s="11">
        <v>7.96970621994795</v>
      </c>
      <c r="N111" s="11">
        <v>9.3672720005995096</v>
      </c>
      <c r="O111" t="s">
        <v>170</v>
      </c>
      <c r="P111" t="s">
        <v>171</v>
      </c>
      <c r="Q111" t="s">
        <v>142</v>
      </c>
      <c r="R111" t="s">
        <v>1711</v>
      </c>
      <c r="S111" t="s">
        <v>142</v>
      </c>
      <c r="T111" t="s">
        <v>142</v>
      </c>
      <c r="U111" t="s">
        <v>142</v>
      </c>
      <c r="V111" t="s">
        <v>1712</v>
      </c>
      <c r="W111" t="s">
        <v>142</v>
      </c>
      <c r="X111" t="s">
        <v>142</v>
      </c>
      <c r="Y111" t="s">
        <v>142</v>
      </c>
      <c r="Z111" t="s">
        <v>1713</v>
      </c>
      <c r="AA111" t="s">
        <v>142</v>
      </c>
    </row>
    <row r="112" spans="1:27" x14ac:dyDescent="0.3">
      <c r="A112" t="s">
        <v>1714</v>
      </c>
      <c r="B112" t="s">
        <v>1715</v>
      </c>
      <c r="C112" s="11">
        <v>4.0561012889613899</v>
      </c>
      <c r="D112" s="11">
        <v>3.31319402211447</v>
      </c>
      <c r="E112" s="11">
        <v>1.83038454025839</v>
      </c>
      <c r="F112" s="11">
        <v>4.2054129271589797</v>
      </c>
      <c r="G112" s="11">
        <v>4.88292817990299</v>
      </c>
      <c r="H112" s="11">
        <v>4.39348214371174</v>
      </c>
      <c r="I112" s="11">
        <v>10.4423332980002</v>
      </c>
      <c r="J112" s="11">
        <v>6.2895912571536696</v>
      </c>
      <c r="K112" s="11">
        <v>10.318484951595201</v>
      </c>
      <c r="L112" s="11">
        <v>5.9944209068274299</v>
      </c>
      <c r="M112" s="11">
        <v>5.1895761432219203</v>
      </c>
      <c r="N112" s="11">
        <v>6.2448480003996698</v>
      </c>
      <c r="O112" t="s">
        <v>142</v>
      </c>
      <c r="P112" t="s">
        <v>142</v>
      </c>
      <c r="Q112" t="s">
        <v>172</v>
      </c>
      <c r="R112" t="s">
        <v>142</v>
      </c>
      <c r="S112" t="s">
        <v>142</v>
      </c>
      <c r="T112" t="s">
        <v>142</v>
      </c>
      <c r="U112" t="s">
        <v>142</v>
      </c>
      <c r="V112" t="s">
        <v>1716</v>
      </c>
      <c r="W112" t="s">
        <v>142</v>
      </c>
      <c r="X112" t="s">
        <v>142</v>
      </c>
      <c r="Y112" t="s">
        <v>142</v>
      </c>
      <c r="Z112" t="s">
        <v>1717</v>
      </c>
      <c r="AA112" t="s">
        <v>175</v>
      </c>
    </row>
    <row r="113" spans="1:27" x14ac:dyDescent="0.3">
      <c r="A113" t="s">
        <v>1718</v>
      </c>
      <c r="B113" t="s">
        <v>1719</v>
      </c>
      <c r="C113" s="11">
        <v>29.068725904223299</v>
      </c>
      <c r="D113" s="11">
        <v>39.574261930811701</v>
      </c>
      <c r="E113" s="11">
        <v>38.961042356928601</v>
      </c>
      <c r="F113" s="11">
        <v>31.3069629021835</v>
      </c>
      <c r="G113" s="11">
        <v>35.084743218562203</v>
      </c>
      <c r="H113" s="11">
        <v>46.602292738656701</v>
      </c>
      <c r="I113" s="11">
        <v>44.527685383925203</v>
      </c>
      <c r="J113" s="11">
        <v>47.171934428652499</v>
      </c>
      <c r="K113" s="11">
        <v>52.083781184242703</v>
      </c>
      <c r="L113" s="11">
        <v>39.391908816294603</v>
      </c>
      <c r="M113" s="11">
        <v>46.706185288997297</v>
      </c>
      <c r="N113" s="11">
        <v>39.699390859683596</v>
      </c>
      <c r="O113" t="s">
        <v>274</v>
      </c>
      <c r="P113" t="s">
        <v>275</v>
      </c>
      <c r="Q113" t="s">
        <v>1720</v>
      </c>
      <c r="R113" t="s">
        <v>1721</v>
      </c>
      <c r="S113" t="s">
        <v>142</v>
      </c>
      <c r="T113" t="s">
        <v>274</v>
      </c>
      <c r="U113" t="s">
        <v>275</v>
      </c>
      <c r="V113" t="s">
        <v>1722</v>
      </c>
      <c r="W113" t="s">
        <v>1723</v>
      </c>
      <c r="X113" t="s">
        <v>142</v>
      </c>
      <c r="Y113" t="s">
        <v>142</v>
      </c>
      <c r="Z113" t="s">
        <v>1724</v>
      </c>
      <c r="AA113" t="s">
        <v>1725</v>
      </c>
    </row>
    <row r="114" spans="1:27" x14ac:dyDescent="0.3">
      <c r="A114" t="s">
        <v>1726</v>
      </c>
      <c r="B114" t="s">
        <v>1727</v>
      </c>
      <c r="C114" s="11">
        <v>59.940163492429399</v>
      </c>
      <c r="D114" s="11">
        <v>68.472676457032307</v>
      </c>
      <c r="E114" s="11">
        <v>66.155326955053297</v>
      </c>
      <c r="F114" s="11">
        <v>56.383684430798098</v>
      </c>
      <c r="G114" s="11">
        <v>39.063425439223899</v>
      </c>
      <c r="H114" s="11">
        <v>76.415207285272103</v>
      </c>
      <c r="I114" s="11">
        <v>88.858345611284307</v>
      </c>
      <c r="J114" s="11">
        <v>128.346971591292</v>
      </c>
      <c r="K114" s="11">
        <v>126.278601550475</v>
      </c>
      <c r="L114" s="11">
        <v>39.605995277252703</v>
      </c>
      <c r="M114" s="11">
        <v>35.771006987208303</v>
      </c>
      <c r="N114" s="11">
        <v>39.699390859683596</v>
      </c>
      <c r="O114" t="s">
        <v>142</v>
      </c>
      <c r="P114" t="s">
        <v>142</v>
      </c>
      <c r="Q114" t="s">
        <v>1728</v>
      </c>
      <c r="R114" t="s">
        <v>1729</v>
      </c>
      <c r="S114" t="s">
        <v>1730</v>
      </c>
      <c r="T114" t="s">
        <v>202</v>
      </c>
      <c r="U114" t="s">
        <v>203</v>
      </c>
      <c r="V114" t="s">
        <v>1731</v>
      </c>
      <c r="W114" t="s">
        <v>1732</v>
      </c>
      <c r="X114" t="s">
        <v>142</v>
      </c>
      <c r="Y114" t="s">
        <v>142</v>
      </c>
      <c r="Z114" t="s">
        <v>1733</v>
      </c>
      <c r="AA114" t="s">
        <v>1734</v>
      </c>
    </row>
    <row r="115" spans="1:27" x14ac:dyDescent="0.3">
      <c r="A115" t="s">
        <v>1735</v>
      </c>
      <c r="B115" t="s">
        <v>1736</v>
      </c>
      <c r="C115" s="11">
        <v>5.6334740124463698</v>
      </c>
      <c r="D115" s="11">
        <v>5.7060563714193604</v>
      </c>
      <c r="E115" s="11">
        <v>6.7985711495311696</v>
      </c>
      <c r="F115" s="11">
        <v>8.8780939573356203</v>
      </c>
      <c r="G115" s="11">
        <v>8.4999120168681692</v>
      </c>
      <c r="H115" s="11">
        <v>9.4146045936680203</v>
      </c>
      <c r="I115" s="11">
        <v>10.8363836111322</v>
      </c>
      <c r="J115" s="11">
        <v>13.561931148237599</v>
      </c>
      <c r="K115" s="11">
        <v>12.0382324435278</v>
      </c>
      <c r="L115" s="11">
        <v>5.5662479849111897</v>
      </c>
      <c r="M115" s="11">
        <v>7.04299619437261</v>
      </c>
      <c r="N115" s="11">
        <v>4.4606057145711899</v>
      </c>
      <c r="O115" t="s">
        <v>185</v>
      </c>
      <c r="P115" t="s">
        <v>186</v>
      </c>
      <c r="Q115" t="s">
        <v>1737</v>
      </c>
      <c r="R115" t="s">
        <v>1738</v>
      </c>
      <c r="S115" t="s">
        <v>1739</v>
      </c>
      <c r="T115" t="s">
        <v>185</v>
      </c>
      <c r="U115" t="s">
        <v>186</v>
      </c>
      <c r="V115" t="s">
        <v>1740</v>
      </c>
      <c r="W115" t="s">
        <v>1741</v>
      </c>
      <c r="X115" t="s">
        <v>142</v>
      </c>
      <c r="Y115" t="s">
        <v>142</v>
      </c>
      <c r="Z115" t="s">
        <v>1742</v>
      </c>
      <c r="AA115" t="s">
        <v>310</v>
      </c>
    </row>
    <row r="116" spans="1:27" x14ac:dyDescent="0.3">
      <c r="A116" t="s">
        <v>1743</v>
      </c>
      <c r="B116" t="s">
        <v>1744</v>
      </c>
      <c r="C116" s="11">
        <v>20.2805064448069</v>
      </c>
      <c r="D116" s="11">
        <v>17.670368117943799</v>
      </c>
      <c r="E116" s="11">
        <v>17.257911379579099</v>
      </c>
      <c r="F116" s="11">
        <v>30.216670661808902</v>
      </c>
      <c r="G116" s="11">
        <v>24.957188475059699</v>
      </c>
      <c r="H116" s="11">
        <v>26.988533168515001</v>
      </c>
      <c r="I116" s="11">
        <v>28.5686477020759</v>
      </c>
      <c r="J116" s="11">
        <v>18.082574864316801</v>
      </c>
      <c r="K116" s="11">
        <v>25.796212378988098</v>
      </c>
      <c r="L116" s="11">
        <v>13.273360579403599</v>
      </c>
      <c r="M116" s="11">
        <v>9.2671002557534301</v>
      </c>
      <c r="N116" s="11">
        <v>6.6909085718567898</v>
      </c>
      <c r="O116" t="s">
        <v>142</v>
      </c>
      <c r="P116" t="s">
        <v>142</v>
      </c>
      <c r="Q116" t="s">
        <v>172</v>
      </c>
      <c r="R116" t="s">
        <v>142</v>
      </c>
      <c r="S116" t="s">
        <v>142</v>
      </c>
      <c r="T116" t="s">
        <v>170</v>
      </c>
      <c r="U116" t="s">
        <v>171</v>
      </c>
      <c r="V116" t="s">
        <v>1645</v>
      </c>
      <c r="W116" t="s">
        <v>1745</v>
      </c>
      <c r="X116" t="s">
        <v>142</v>
      </c>
      <c r="Y116" t="s">
        <v>142</v>
      </c>
      <c r="Z116" t="s">
        <v>1746</v>
      </c>
      <c r="AA116" t="s">
        <v>175</v>
      </c>
    </row>
    <row r="117" spans="1:27" x14ac:dyDescent="0.3">
      <c r="A117" t="s">
        <v>1747</v>
      </c>
      <c r="B117" t="s">
        <v>1748</v>
      </c>
      <c r="C117" s="11">
        <v>150.075747691571</v>
      </c>
      <c r="D117" s="11">
        <v>155.72011903937999</v>
      </c>
      <c r="E117" s="11">
        <v>116.098676553532</v>
      </c>
      <c r="F117" s="11">
        <v>82.706454234126596</v>
      </c>
      <c r="G117" s="11">
        <v>94.584127336639398</v>
      </c>
      <c r="H117" s="11">
        <v>160.205188168917</v>
      </c>
      <c r="I117" s="11">
        <v>182.83934529328599</v>
      </c>
      <c r="J117" s="11">
        <v>214.23920219679701</v>
      </c>
      <c r="K117" s="11">
        <v>148.14396251933201</v>
      </c>
      <c r="L117" s="11">
        <v>166.98743954733601</v>
      </c>
      <c r="M117" s="11">
        <v>157.17002033757799</v>
      </c>
      <c r="N117" s="11">
        <v>221.91513429991701</v>
      </c>
      <c r="O117" t="s">
        <v>217</v>
      </c>
      <c r="P117" t="s">
        <v>218</v>
      </c>
      <c r="Q117" t="s">
        <v>1749</v>
      </c>
      <c r="R117" t="s">
        <v>1750</v>
      </c>
      <c r="S117" t="s">
        <v>208</v>
      </c>
      <c r="T117" t="s">
        <v>217</v>
      </c>
      <c r="U117" t="s">
        <v>218</v>
      </c>
      <c r="V117" t="s">
        <v>1751</v>
      </c>
      <c r="W117" t="s">
        <v>1752</v>
      </c>
      <c r="X117" t="s">
        <v>142</v>
      </c>
      <c r="Y117" t="s">
        <v>142</v>
      </c>
      <c r="Z117" t="s">
        <v>1753</v>
      </c>
      <c r="AA117" t="s">
        <v>1754</v>
      </c>
    </row>
    <row r="118" spans="1:27" x14ac:dyDescent="0.3">
      <c r="A118" t="s">
        <v>1755</v>
      </c>
      <c r="B118" t="s">
        <v>1756</v>
      </c>
      <c r="C118" s="11">
        <v>8.7882194594163394</v>
      </c>
      <c r="D118" s="11">
        <v>9.9395820663433998</v>
      </c>
      <c r="E118" s="11">
        <v>11.243790747301601</v>
      </c>
      <c r="F118" s="11">
        <v>10.4356543007278</v>
      </c>
      <c r="G118" s="11">
        <v>10.8509515108955</v>
      </c>
      <c r="H118" s="11">
        <v>7.84550382805668</v>
      </c>
      <c r="I118" s="11">
        <v>19.308465343472001</v>
      </c>
      <c r="J118" s="11">
        <v>16.117077596456301</v>
      </c>
      <c r="K118" s="11">
        <v>26.041890592121302</v>
      </c>
      <c r="L118" s="11">
        <v>11.988841813654901</v>
      </c>
      <c r="M118" s="11">
        <v>10.5644942915589</v>
      </c>
      <c r="N118" s="11">
        <v>8.4751508576852697</v>
      </c>
      <c r="O118" t="s">
        <v>142</v>
      </c>
      <c r="P118" t="s">
        <v>142</v>
      </c>
      <c r="Q118" t="s">
        <v>142</v>
      </c>
      <c r="R118" t="s">
        <v>1757</v>
      </c>
      <c r="S118" t="s">
        <v>142</v>
      </c>
      <c r="T118" t="s">
        <v>176</v>
      </c>
      <c r="U118" t="s">
        <v>177</v>
      </c>
      <c r="V118" t="s">
        <v>1758</v>
      </c>
      <c r="W118" t="s">
        <v>1759</v>
      </c>
      <c r="X118" t="s">
        <v>142</v>
      </c>
      <c r="Y118" t="s">
        <v>142</v>
      </c>
      <c r="Z118" t="s">
        <v>1760</v>
      </c>
      <c r="AA118" t="s">
        <v>142</v>
      </c>
    </row>
    <row r="119" spans="1:27" x14ac:dyDescent="0.3">
      <c r="A119" t="s">
        <v>1761</v>
      </c>
      <c r="B119" t="s">
        <v>1762</v>
      </c>
      <c r="C119" s="11">
        <v>37.631606403141802</v>
      </c>
      <c r="D119" s="11">
        <v>57.796829052441197</v>
      </c>
      <c r="E119" s="11">
        <v>59.356755805522198</v>
      </c>
      <c r="F119" s="11">
        <v>66.196314594169095</v>
      </c>
      <c r="G119" s="11">
        <v>65.829105832766203</v>
      </c>
      <c r="H119" s="11">
        <v>60.5672895525976</v>
      </c>
      <c r="I119" s="11">
        <v>87.08511920219</v>
      </c>
      <c r="J119" s="11">
        <v>78.816440441207007</v>
      </c>
      <c r="K119" s="11">
        <v>77.142958923831202</v>
      </c>
      <c r="L119" s="11">
        <v>31.042536838927798</v>
      </c>
      <c r="M119" s="11">
        <v>47.818237319687697</v>
      </c>
      <c r="N119" s="11">
        <v>19.626665144113201</v>
      </c>
      <c r="O119" t="s">
        <v>142</v>
      </c>
      <c r="P119" t="s">
        <v>142</v>
      </c>
      <c r="Q119" t="s">
        <v>142</v>
      </c>
      <c r="R119" t="s">
        <v>142</v>
      </c>
      <c r="S119" t="s">
        <v>142</v>
      </c>
      <c r="T119" t="s">
        <v>142</v>
      </c>
      <c r="U119" t="s">
        <v>142</v>
      </c>
      <c r="V119" t="s">
        <v>142</v>
      </c>
      <c r="W119" t="s">
        <v>1763</v>
      </c>
      <c r="X119" t="s">
        <v>142</v>
      </c>
      <c r="Y119" t="s">
        <v>142</v>
      </c>
      <c r="Z119" t="s">
        <v>1764</v>
      </c>
      <c r="AA119" t="s">
        <v>142</v>
      </c>
    </row>
    <row r="120" spans="1:27" x14ac:dyDescent="0.3">
      <c r="A120" t="s">
        <v>1765</v>
      </c>
      <c r="B120" t="s">
        <v>1766</v>
      </c>
      <c r="C120" s="11">
        <v>61.968214136910099</v>
      </c>
      <c r="D120" s="11">
        <v>56.324298375945901</v>
      </c>
      <c r="E120" s="11">
        <v>61.710107357283</v>
      </c>
      <c r="F120" s="11">
        <v>73.516848208112506</v>
      </c>
      <c r="G120" s="11">
        <v>77.222604919206503</v>
      </c>
      <c r="H120" s="11">
        <v>56.801447715130401</v>
      </c>
      <c r="I120" s="11">
        <v>75.2636098082275</v>
      </c>
      <c r="J120" s="11">
        <v>70.364802189406703</v>
      </c>
      <c r="K120" s="11">
        <v>114.486047320081</v>
      </c>
      <c r="L120" s="11">
        <v>72.575310264803505</v>
      </c>
      <c r="M120" s="11">
        <v>97.119210680296007</v>
      </c>
      <c r="N120" s="11">
        <v>66.909085718567894</v>
      </c>
      <c r="O120" t="s">
        <v>142</v>
      </c>
      <c r="P120" t="s">
        <v>142</v>
      </c>
      <c r="Q120" t="s">
        <v>1767</v>
      </c>
      <c r="R120" t="s">
        <v>142</v>
      </c>
      <c r="S120" t="s">
        <v>142</v>
      </c>
      <c r="T120" t="s">
        <v>142</v>
      </c>
      <c r="U120" t="s">
        <v>142</v>
      </c>
      <c r="V120" t="s">
        <v>1768</v>
      </c>
      <c r="W120" t="s">
        <v>1769</v>
      </c>
      <c r="X120" t="s">
        <v>142</v>
      </c>
      <c r="Y120" t="s">
        <v>142</v>
      </c>
      <c r="Z120" t="s">
        <v>1770</v>
      </c>
      <c r="AA120" t="s">
        <v>1771</v>
      </c>
    </row>
    <row r="121" spans="1:27" x14ac:dyDescent="0.3">
      <c r="A121" t="s">
        <v>1772</v>
      </c>
      <c r="B121" t="s">
        <v>1773</v>
      </c>
      <c r="C121" s="11">
        <v>1.5773727234849799</v>
      </c>
      <c r="D121" s="11">
        <v>2.0247296801810601</v>
      </c>
      <c r="E121" s="11">
        <v>3.13780206901439</v>
      </c>
      <c r="F121" s="11">
        <v>3.1151206867844299</v>
      </c>
      <c r="G121" s="11">
        <v>3.7978330288134399</v>
      </c>
      <c r="H121" s="11">
        <v>2.8243813781004099</v>
      </c>
      <c r="I121" s="11">
        <v>7.0929056363774601</v>
      </c>
      <c r="J121" s="11">
        <v>10.8102349732329</v>
      </c>
      <c r="K121" s="11">
        <v>8.1073810333962708</v>
      </c>
      <c r="L121" s="11">
        <v>1.28451876574874</v>
      </c>
      <c r="M121" s="11">
        <v>2.4094460664958901</v>
      </c>
      <c r="N121" s="11">
        <v>1.1151514286427999</v>
      </c>
      <c r="O121" t="s">
        <v>185</v>
      </c>
      <c r="P121" t="s">
        <v>186</v>
      </c>
      <c r="Q121" t="s">
        <v>1774</v>
      </c>
      <c r="R121" t="s">
        <v>1775</v>
      </c>
      <c r="S121" t="s">
        <v>233</v>
      </c>
      <c r="T121" t="s">
        <v>185</v>
      </c>
      <c r="U121" t="s">
        <v>186</v>
      </c>
      <c r="V121" t="s">
        <v>1776</v>
      </c>
      <c r="W121" t="s">
        <v>1777</v>
      </c>
      <c r="X121" t="s">
        <v>142</v>
      </c>
      <c r="Y121" t="s">
        <v>142</v>
      </c>
      <c r="Z121" t="s">
        <v>1778</v>
      </c>
      <c r="AA121" t="s">
        <v>1779</v>
      </c>
    </row>
    <row r="122" spans="1:27" x14ac:dyDescent="0.3">
      <c r="A122" t="s">
        <v>1780</v>
      </c>
      <c r="B122" t="s">
        <v>1781</v>
      </c>
      <c r="C122" s="11">
        <v>4.2814402494592398</v>
      </c>
      <c r="D122" s="11">
        <v>6.44232170966702</v>
      </c>
      <c r="E122" s="11">
        <v>5.7526371265263796</v>
      </c>
      <c r="F122" s="11">
        <v>12.3047267127985</v>
      </c>
      <c r="G122" s="11">
        <v>7.0531184820820902</v>
      </c>
      <c r="H122" s="11">
        <v>6.2764030624453504</v>
      </c>
      <c r="I122" s="11">
        <v>10.8363836111322</v>
      </c>
      <c r="J122" s="11">
        <v>9.2378371589444601</v>
      </c>
      <c r="K122" s="11">
        <v>8.3530592465294902</v>
      </c>
      <c r="L122" s="11">
        <v>2.7831239924555899</v>
      </c>
      <c r="M122" s="11">
        <v>3.1508140869561698</v>
      </c>
      <c r="N122" s="11">
        <v>0.89212114291423905</v>
      </c>
      <c r="O122" t="s">
        <v>142</v>
      </c>
      <c r="P122" t="s">
        <v>142</v>
      </c>
      <c r="Q122" t="s">
        <v>142</v>
      </c>
      <c r="R122" t="s">
        <v>142</v>
      </c>
      <c r="S122" t="s">
        <v>142</v>
      </c>
      <c r="T122" t="s">
        <v>142</v>
      </c>
      <c r="U122" t="s">
        <v>142</v>
      </c>
      <c r="V122" t="s">
        <v>1782</v>
      </c>
      <c r="W122" t="s">
        <v>142</v>
      </c>
      <c r="X122" t="s">
        <v>142</v>
      </c>
      <c r="Y122" t="s">
        <v>142</v>
      </c>
      <c r="Z122" t="s">
        <v>1783</v>
      </c>
      <c r="AA122" t="s">
        <v>142</v>
      </c>
    </row>
    <row r="123" spans="1:27" x14ac:dyDescent="0.3">
      <c r="A123" t="s">
        <v>1784</v>
      </c>
      <c r="B123" t="s">
        <v>1785</v>
      </c>
      <c r="C123" s="11">
        <v>81.572703700223499</v>
      </c>
      <c r="D123" s="11">
        <v>111.54419874452</v>
      </c>
      <c r="E123" s="11">
        <v>108.777138392499</v>
      </c>
      <c r="F123" s="11">
        <v>171.48739380748299</v>
      </c>
      <c r="G123" s="11">
        <v>118.99876823615401</v>
      </c>
      <c r="H123" s="11">
        <v>146.397101431538</v>
      </c>
      <c r="I123" s="11">
        <v>271.10661543487203</v>
      </c>
      <c r="J123" s="11">
        <v>335.313833897005</v>
      </c>
      <c r="K123" s="11">
        <v>265.332470183878</v>
      </c>
      <c r="L123" s="11">
        <v>82.637373929835306</v>
      </c>
      <c r="M123" s="11">
        <v>114.541359161112</v>
      </c>
      <c r="N123" s="11">
        <v>73.153933718967593</v>
      </c>
      <c r="O123" t="s">
        <v>217</v>
      </c>
      <c r="P123" t="s">
        <v>218</v>
      </c>
      <c r="Q123" t="s">
        <v>1786</v>
      </c>
      <c r="R123" t="s">
        <v>1787</v>
      </c>
      <c r="S123" t="s">
        <v>208</v>
      </c>
      <c r="T123" t="s">
        <v>217</v>
      </c>
      <c r="U123" t="s">
        <v>218</v>
      </c>
      <c r="V123" t="s">
        <v>1788</v>
      </c>
      <c r="W123" t="s">
        <v>1789</v>
      </c>
      <c r="X123" t="s">
        <v>142</v>
      </c>
      <c r="Y123" t="s">
        <v>142</v>
      </c>
      <c r="Z123" t="s">
        <v>1790</v>
      </c>
      <c r="AA123" t="s">
        <v>1791</v>
      </c>
    </row>
    <row r="124" spans="1:27" x14ac:dyDescent="0.3">
      <c r="A124" t="s">
        <v>1792</v>
      </c>
      <c r="B124" t="s">
        <v>1793</v>
      </c>
      <c r="C124" s="11">
        <v>17.125760997836998</v>
      </c>
      <c r="D124" s="11">
        <v>22.272026481991698</v>
      </c>
      <c r="E124" s="11">
        <v>22.226097988851901</v>
      </c>
      <c r="F124" s="11">
        <v>23.519161185222401</v>
      </c>
      <c r="G124" s="11">
        <v>24.5954900913632</v>
      </c>
      <c r="H124" s="11">
        <v>22.438140948242101</v>
      </c>
      <c r="I124" s="11">
        <v>34.282377242491101</v>
      </c>
      <c r="J124" s="11">
        <v>30.858307105410201</v>
      </c>
      <c r="K124" s="11">
        <v>31.938167707318598</v>
      </c>
      <c r="L124" s="11">
        <v>10.490236586948001</v>
      </c>
      <c r="M124" s="11">
        <v>19.460910537082199</v>
      </c>
      <c r="N124" s="11">
        <v>14.2739382866278</v>
      </c>
      <c r="O124" t="s">
        <v>274</v>
      </c>
      <c r="P124" t="s">
        <v>275</v>
      </c>
      <c r="Q124" t="s">
        <v>311</v>
      </c>
      <c r="R124" t="s">
        <v>1794</v>
      </c>
      <c r="S124" t="s">
        <v>142</v>
      </c>
      <c r="T124" t="s">
        <v>274</v>
      </c>
      <c r="U124" t="s">
        <v>275</v>
      </c>
      <c r="V124" t="s">
        <v>1795</v>
      </c>
      <c r="W124" t="s">
        <v>1796</v>
      </c>
      <c r="X124" t="s">
        <v>142</v>
      </c>
      <c r="Y124" t="s">
        <v>142</v>
      </c>
      <c r="Z124" t="s">
        <v>1797</v>
      </c>
      <c r="AA124" t="s">
        <v>215</v>
      </c>
    </row>
    <row r="125" spans="1:27" x14ac:dyDescent="0.3">
      <c r="A125" t="s">
        <v>1798</v>
      </c>
      <c r="B125" t="s">
        <v>1799</v>
      </c>
      <c r="C125" s="11">
        <v>4.2814402494592398</v>
      </c>
      <c r="D125" s="11">
        <v>3.68132669123829</v>
      </c>
      <c r="E125" s="11">
        <v>2.6148350575119901</v>
      </c>
      <c r="F125" s="11">
        <v>10.279898266388599</v>
      </c>
      <c r="G125" s="11">
        <v>7.2339676739303496</v>
      </c>
      <c r="H125" s="11">
        <v>5.3349426030785398</v>
      </c>
      <c r="I125" s="11">
        <v>9.4572075151699497</v>
      </c>
      <c r="J125" s="11">
        <v>9.8274863393026095</v>
      </c>
      <c r="K125" s="11">
        <v>10.5641631647285</v>
      </c>
      <c r="L125" s="11">
        <v>7.92119905545053</v>
      </c>
      <c r="M125" s="11">
        <v>6.8576541892575396</v>
      </c>
      <c r="N125" s="11">
        <v>4.6836360002997504</v>
      </c>
      <c r="O125" t="s">
        <v>142</v>
      </c>
      <c r="P125" t="s">
        <v>142</v>
      </c>
      <c r="Q125" t="s">
        <v>172</v>
      </c>
      <c r="R125" t="s">
        <v>142</v>
      </c>
      <c r="S125" t="s">
        <v>142</v>
      </c>
      <c r="T125" t="s">
        <v>173</v>
      </c>
      <c r="U125" t="s">
        <v>174</v>
      </c>
      <c r="V125" t="s">
        <v>142</v>
      </c>
      <c r="W125" t="s">
        <v>142</v>
      </c>
      <c r="X125" t="s">
        <v>142</v>
      </c>
      <c r="Y125" t="s">
        <v>142</v>
      </c>
      <c r="Z125" t="s">
        <v>1800</v>
      </c>
      <c r="AA125" t="s">
        <v>175</v>
      </c>
    </row>
    <row r="126" spans="1:27" x14ac:dyDescent="0.3">
      <c r="A126" t="s">
        <v>1801</v>
      </c>
      <c r="B126" t="s">
        <v>1802</v>
      </c>
      <c r="C126" s="11">
        <v>26.589997338746901</v>
      </c>
      <c r="D126" s="11">
        <v>65.895747773165496</v>
      </c>
      <c r="E126" s="11">
        <v>63.801975403292502</v>
      </c>
      <c r="F126" s="11">
        <v>101.085666286155</v>
      </c>
      <c r="G126" s="11">
        <v>83.190628250199097</v>
      </c>
      <c r="H126" s="11">
        <v>62.607120547892301</v>
      </c>
      <c r="I126" s="11">
        <v>78.810062626416297</v>
      </c>
      <c r="J126" s="11">
        <v>72.133749730481199</v>
      </c>
      <c r="K126" s="11">
        <v>96.060181335089098</v>
      </c>
      <c r="L126" s="11">
        <v>50.096231864200703</v>
      </c>
      <c r="M126" s="11">
        <v>96.7485266700658</v>
      </c>
      <c r="N126" s="11">
        <v>39.476360573955098</v>
      </c>
      <c r="O126" t="s">
        <v>170</v>
      </c>
      <c r="P126" t="s">
        <v>171</v>
      </c>
      <c r="Q126" t="s">
        <v>312</v>
      </c>
      <c r="R126" t="s">
        <v>1803</v>
      </c>
      <c r="S126" t="s">
        <v>1129</v>
      </c>
      <c r="T126" t="s">
        <v>274</v>
      </c>
      <c r="U126" t="s">
        <v>275</v>
      </c>
      <c r="V126" t="s">
        <v>1804</v>
      </c>
      <c r="W126" t="s">
        <v>1805</v>
      </c>
      <c r="X126" t="s">
        <v>142</v>
      </c>
      <c r="Y126" t="s">
        <v>142</v>
      </c>
      <c r="Z126" t="s">
        <v>1806</v>
      </c>
      <c r="AA126" t="s">
        <v>215</v>
      </c>
    </row>
    <row r="127" spans="1:27" x14ac:dyDescent="0.3">
      <c r="A127" t="s">
        <v>1807</v>
      </c>
      <c r="B127" t="s">
        <v>1808</v>
      </c>
      <c r="C127" s="11">
        <v>55.658723242970197</v>
      </c>
      <c r="D127" s="11">
        <v>52.458905350145699</v>
      </c>
      <c r="E127" s="11">
        <v>46.282580517962202</v>
      </c>
      <c r="F127" s="11">
        <v>66.975094765865194</v>
      </c>
      <c r="G127" s="11">
        <v>59.137685734380597</v>
      </c>
      <c r="H127" s="11">
        <v>70.766444529071293</v>
      </c>
      <c r="I127" s="11">
        <v>68.958804798114201</v>
      </c>
      <c r="J127" s="11">
        <v>71.937200003695096</v>
      </c>
      <c r="K127" s="11">
        <v>84.267627104694597</v>
      </c>
      <c r="L127" s="11">
        <v>42.603205730666403</v>
      </c>
      <c r="M127" s="11">
        <v>48.559605340148003</v>
      </c>
      <c r="N127" s="11">
        <v>40.8145422883264</v>
      </c>
      <c r="O127" t="s">
        <v>142</v>
      </c>
      <c r="P127" t="s">
        <v>142</v>
      </c>
      <c r="Q127" t="s">
        <v>142</v>
      </c>
      <c r="R127" t="s">
        <v>142</v>
      </c>
      <c r="S127" t="s">
        <v>142</v>
      </c>
      <c r="T127" t="s">
        <v>142</v>
      </c>
      <c r="U127" t="s">
        <v>142</v>
      </c>
      <c r="V127" t="s">
        <v>1809</v>
      </c>
      <c r="W127" t="s">
        <v>142</v>
      </c>
      <c r="X127" t="s">
        <v>142</v>
      </c>
      <c r="Y127" t="s">
        <v>142</v>
      </c>
      <c r="Z127" t="s">
        <v>1810</v>
      </c>
      <c r="AA127" t="s">
        <v>142</v>
      </c>
    </row>
    <row r="128" spans="1:27" x14ac:dyDescent="0.3">
      <c r="A128" t="s">
        <v>1811</v>
      </c>
      <c r="B128" t="s">
        <v>1812</v>
      </c>
      <c r="C128" s="11">
        <v>17.5764389188327</v>
      </c>
      <c r="D128" s="11">
        <v>24.848955165858499</v>
      </c>
      <c r="E128" s="11">
        <v>30.8550536786415</v>
      </c>
      <c r="F128" s="11">
        <v>26.945793940685299</v>
      </c>
      <c r="G128" s="11">
        <v>22.244450597335799</v>
      </c>
      <c r="H128" s="11">
        <v>29.342184316931998</v>
      </c>
      <c r="I128" s="11">
        <v>38.813955843510001</v>
      </c>
      <c r="J128" s="11">
        <v>36.361699455419703</v>
      </c>
      <c r="K128" s="11">
        <v>40.291226953848103</v>
      </c>
      <c r="L128" s="11">
        <v>31.470709760843999</v>
      </c>
      <c r="M128" s="11">
        <v>33.546902925827403</v>
      </c>
      <c r="N128" s="11">
        <v>24.310301144413</v>
      </c>
      <c r="O128" t="s">
        <v>228</v>
      </c>
      <c r="P128" t="s">
        <v>229</v>
      </c>
      <c r="Q128" t="s">
        <v>312</v>
      </c>
      <c r="R128" t="s">
        <v>1813</v>
      </c>
      <c r="S128" t="s">
        <v>142</v>
      </c>
      <c r="T128" t="s">
        <v>170</v>
      </c>
      <c r="U128" t="s">
        <v>171</v>
      </c>
      <c r="V128" t="s">
        <v>1814</v>
      </c>
      <c r="W128" t="s">
        <v>1815</v>
      </c>
      <c r="X128" t="s">
        <v>142</v>
      </c>
      <c r="Y128" t="s">
        <v>142</v>
      </c>
      <c r="Z128" t="s">
        <v>1816</v>
      </c>
      <c r="AA128" t="s">
        <v>215</v>
      </c>
    </row>
    <row r="129" spans="1:27" x14ac:dyDescent="0.3">
      <c r="A129" t="s">
        <v>1817</v>
      </c>
      <c r="B129" t="s">
        <v>1818</v>
      </c>
      <c r="C129" s="11">
        <v>47.546520665047403</v>
      </c>
      <c r="D129" s="11">
        <v>41.046792607306998</v>
      </c>
      <c r="E129" s="11">
        <v>46.021097012211001</v>
      </c>
      <c r="F129" s="11">
        <v>38.004472378769997</v>
      </c>
      <c r="G129" s="11">
        <v>27.489077160935299</v>
      </c>
      <c r="H129" s="11">
        <v>34.3633067668883</v>
      </c>
      <c r="I129" s="11">
        <v>45.709836323321397</v>
      </c>
      <c r="J129" s="11">
        <v>59.751116942959897</v>
      </c>
      <c r="K129" s="11">
        <v>62.893622562104397</v>
      </c>
      <c r="L129" s="11">
        <v>33.397487909467102</v>
      </c>
      <c r="M129" s="11">
        <v>31.6934828746767</v>
      </c>
      <c r="N129" s="11">
        <v>25.648482858784401</v>
      </c>
      <c r="O129" t="s">
        <v>142</v>
      </c>
      <c r="P129" t="s">
        <v>142</v>
      </c>
      <c r="Q129" t="s">
        <v>172</v>
      </c>
      <c r="R129" t="s">
        <v>142</v>
      </c>
      <c r="S129" t="s">
        <v>142</v>
      </c>
      <c r="T129" t="s">
        <v>142</v>
      </c>
      <c r="U129" t="s">
        <v>142</v>
      </c>
      <c r="V129" t="s">
        <v>1819</v>
      </c>
      <c r="W129" t="s">
        <v>142</v>
      </c>
      <c r="X129" t="s">
        <v>142</v>
      </c>
      <c r="Y129" t="s">
        <v>142</v>
      </c>
      <c r="Z129" t="s">
        <v>1820</v>
      </c>
      <c r="AA129" t="s">
        <v>175</v>
      </c>
    </row>
    <row r="130" spans="1:27" x14ac:dyDescent="0.3">
      <c r="A130" t="s">
        <v>1821</v>
      </c>
      <c r="B130" t="s">
        <v>1822</v>
      </c>
      <c r="C130" s="11">
        <v>9.0135584199141991</v>
      </c>
      <c r="D130" s="11">
        <v>15.461572103200799</v>
      </c>
      <c r="E130" s="11">
        <v>8.3674721840383697</v>
      </c>
      <c r="F130" s="11">
        <v>16.9774077429751</v>
      </c>
      <c r="G130" s="11">
        <v>13.0211418130746</v>
      </c>
      <c r="H130" s="11">
        <v>18.358478957652601</v>
      </c>
      <c r="I130" s="11">
        <v>37.828830060679799</v>
      </c>
      <c r="J130" s="11">
        <v>46.189185794722299</v>
      </c>
      <c r="K130" s="11">
        <v>31.938167707318598</v>
      </c>
      <c r="L130" s="11">
        <v>7.92119905545053</v>
      </c>
      <c r="M130" s="11">
        <v>13.344624368284901</v>
      </c>
      <c r="N130" s="11">
        <v>5.5757571432139903</v>
      </c>
      <c r="O130" t="s">
        <v>185</v>
      </c>
      <c r="P130" t="s">
        <v>186</v>
      </c>
      <c r="Q130" t="s">
        <v>1774</v>
      </c>
      <c r="R130" t="s">
        <v>1823</v>
      </c>
      <c r="S130" t="s">
        <v>233</v>
      </c>
      <c r="T130" t="s">
        <v>185</v>
      </c>
      <c r="U130" t="s">
        <v>186</v>
      </c>
      <c r="V130" t="s">
        <v>1776</v>
      </c>
      <c r="W130" t="s">
        <v>1777</v>
      </c>
      <c r="X130" t="s">
        <v>142</v>
      </c>
      <c r="Y130" t="s">
        <v>142</v>
      </c>
      <c r="Z130" t="s">
        <v>1778</v>
      </c>
      <c r="AA130" t="s">
        <v>1779</v>
      </c>
    </row>
    <row r="131" spans="1:27" x14ac:dyDescent="0.3">
      <c r="A131" t="s">
        <v>1824</v>
      </c>
      <c r="B131" t="s">
        <v>1825</v>
      </c>
      <c r="C131" s="11">
        <v>3.6054233679656802</v>
      </c>
      <c r="D131" s="11">
        <v>9.3873830626576495</v>
      </c>
      <c r="E131" s="11">
        <v>8.8904391955407593</v>
      </c>
      <c r="F131" s="11">
        <v>13.0835068844946</v>
      </c>
      <c r="G131" s="11">
        <v>10.489253127198999</v>
      </c>
      <c r="H131" s="11">
        <v>9.7284247467902905</v>
      </c>
      <c r="I131" s="11">
        <v>23.4459936313588</v>
      </c>
      <c r="J131" s="11">
        <v>20.0480721321773</v>
      </c>
      <c r="K131" s="11">
        <v>25.059177739588499</v>
      </c>
      <c r="L131" s="11">
        <v>5.9944209068274299</v>
      </c>
      <c r="M131" s="11">
        <v>7.7843642148328804</v>
      </c>
      <c r="N131" s="11">
        <v>5.3527268574854299</v>
      </c>
      <c r="O131" t="s">
        <v>142</v>
      </c>
      <c r="P131" t="s">
        <v>142</v>
      </c>
      <c r="Q131" t="s">
        <v>313</v>
      </c>
      <c r="R131" t="s">
        <v>1826</v>
      </c>
      <c r="S131" t="s">
        <v>1827</v>
      </c>
      <c r="T131" t="s">
        <v>142</v>
      </c>
      <c r="U131" t="s">
        <v>142</v>
      </c>
      <c r="V131" t="s">
        <v>314</v>
      </c>
      <c r="W131" t="s">
        <v>142</v>
      </c>
      <c r="X131" t="s">
        <v>142</v>
      </c>
      <c r="Y131" t="s">
        <v>142</v>
      </c>
      <c r="Z131" t="s">
        <v>1828</v>
      </c>
      <c r="AA131" t="s">
        <v>204</v>
      </c>
    </row>
    <row r="132" spans="1:27" x14ac:dyDescent="0.3">
      <c r="A132" t="s">
        <v>1829</v>
      </c>
      <c r="B132" t="s">
        <v>1830</v>
      </c>
      <c r="C132" s="11">
        <v>5.4081350519485198</v>
      </c>
      <c r="D132" s="11">
        <v>3.6813266912382998</v>
      </c>
      <c r="E132" s="11">
        <v>3.9222525862679798</v>
      </c>
      <c r="F132" s="11">
        <v>8.2550698199787291</v>
      </c>
      <c r="G132" s="11">
        <v>8.4999120168681692</v>
      </c>
      <c r="H132" s="11">
        <v>7.5316836749344196</v>
      </c>
      <c r="I132" s="11">
        <v>14.776886742453099</v>
      </c>
      <c r="J132" s="11">
        <v>12.9722819678795</v>
      </c>
      <c r="K132" s="11">
        <v>18.917222411257999</v>
      </c>
      <c r="L132" s="11">
        <v>13.059274118445501</v>
      </c>
      <c r="M132" s="11">
        <v>4.8188921329917802</v>
      </c>
      <c r="N132" s="11">
        <v>8.0290902862281506</v>
      </c>
      <c r="O132" t="s">
        <v>315</v>
      </c>
      <c r="P132" t="s">
        <v>316</v>
      </c>
      <c r="Q132" t="s">
        <v>1831</v>
      </c>
      <c r="R132" t="s">
        <v>1832</v>
      </c>
      <c r="S132" t="s">
        <v>142</v>
      </c>
      <c r="T132" t="s">
        <v>210</v>
      </c>
      <c r="U132" t="s">
        <v>211</v>
      </c>
      <c r="V132" t="s">
        <v>212</v>
      </c>
      <c r="W132" t="s">
        <v>1833</v>
      </c>
      <c r="X132" t="s">
        <v>142</v>
      </c>
      <c r="Y132" t="s">
        <v>142</v>
      </c>
      <c r="Z132" t="s">
        <v>1834</v>
      </c>
      <c r="AA132" t="s">
        <v>1835</v>
      </c>
    </row>
    <row r="133" spans="1:27" x14ac:dyDescent="0.3">
      <c r="A133" t="s">
        <v>1836</v>
      </c>
      <c r="B133" t="s">
        <v>1837</v>
      </c>
      <c r="C133" s="11">
        <v>6.5348298544377901</v>
      </c>
      <c r="D133" s="11">
        <v>7.3626533824765898</v>
      </c>
      <c r="E133" s="11">
        <v>4.1837360920191804</v>
      </c>
      <c r="F133" s="11">
        <v>123.51453523100299</v>
      </c>
      <c r="G133" s="11">
        <v>93.318182993701598</v>
      </c>
      <c r="H133" s="11">
        <v>45.817742355851003</v>
      </c>
      <c r="I133" s="11">
        <v>41.375282878868497</v>
      </c>
      <c r="J133" s="11">
        <v>22.210119126823901</v>
      </c>
      <c r="K133" s="11">
        <v>36.606053756849803</v>
      </c>
      <c r="L133" s="11">
        <v>4.92398860203682</v>
      </c>
      <c r="M133" s="11">
        <v>5.1895761432219203</v>
      </c>
      <c r="N133" s="11">
        <v>4.2375754288426304</v>
      </c>
      <c r="O133" t="s">
        <v>170</v>
      </c>
      <c r="P133" t="s">
        <v>171</v>
      </c>
      <c r="Q133" t="s">
        <v>1838</v>
      </c>
      <c r="R133" t="s">
        <v>1839</v>
      </c>
      <c r="S133" t="s">
        <v>317</v>
      </c>
      <c r="T133" t="s">
        <v>1840</v>
      </c>
      <c r="U133" t="s">
        <v>1841</v>
      </c>
      <c r="V133" t="s">
        <v>1842</v>
      </c>
      <c r="W133" t="s">
        <v>1843</v>
      </c>
      <c r="X133" t="s">
        <v>142</v>
      </c>
      <c r="Y133" t="s">
        <v>142</v>
      </c>
      <c r="Z133" t="s">
        <v>1844</v>
      </c>
      <c r="AA133" t="s">
        <v>318</v>
      </c>
    </row>
    <row r="134" spans="1:27" x14ac:dyDescent="0.3">
      <c r="A134" t="s">
        <v>1845</v>
      </c>
      <c r="B134" t="s">
        <v>1846</v>
      </c>
      <c r="C134" s="11">
        <v>5.4081350519485198</v>
      </c>
      <c r="D134" s="11">
        <v>9.0192503935338202</v>
      </c>
      <c r="E134" s="11">
        <v>4.96818660927278</v>
      </c>
      <c r="F134" s="11">
        <v>25.076721528614598</v>
      </c>
      <c r="G134" s="11">
        <v>23.329545748425399</v>
      </c>
      <c r="H134" s="11">
        <v>18.829209187336001</v>
      </c>
      <c r="I134" s="11">
        <v>12.215559707094499</v>
      </c>
      <c r="J134" s="11">
        <v>15.330878689312099</v>
      </c>
      <c r="K134" s="11">
        <v>11.5468760172614</v>
      </c>
      <c r="L134" s="11">
        <v>1.28451876574874</v>
      </c>
      <c r="M134" s="11">
        <v>1.85342005115069</v>
      </c>
      <c r="N134" s="11">
        <v>4.01454514311407</v>
      </c>
      <c r="O134" t="s">
        <v>179</v>
      </c>
      <c r="P134" t="s">
        <v>180</v>
      </c>
      <c r="Q134" t="s">
        <v>1847</v>
      </c>
      <c r="R134" t="s">
        <v>1848</v>
      </c>
      <c r="S134" t="s">
        <v>319</v>
      </c>
      <c r="T134" t="s">
        <v>179</v>
      </c>
      <c r="U134" t="s">
        <v>180</v>
      </c>
      <c r="V134" t="s">
        <v>1849</v>
      </c>
      <c r="W134" t="s">
        <v>1850</v>
      </c>
      <c r="X134" t="s">
        <v>142</v>
      </c>
      <c r="Y134" t="s">
        <v>142</v>
      </c>
      <c r="Z134" t="s">
        <v>1851</v>
      </c>
      <c r="AA134" t="s">
        <v>183</v>
      </c>
    </row>
    <row r="135" spans="1:27" x14ac:dyDescent="0.3">
      <c r="A135" t="s">
        <v>1852</v>
      </c>
      <c r="B135" t="s">
        <v>1853</v>
      </c>
      <c r="C135" s="11">
        <v>12.6189817878799</v>
      </c>
      <c r="D135" s="11">
        <v>18.590699790753401</v>
      </c>
      <c r="E135" s="11">
        <v>15.950493850823101</v>
      </c>
      <c r="F135" s="11">
        <v>21.0270646357949</v>
      </c>
      <c r="G135" s="11">
        <v>22.244450597335799</v>
      </c>
      <c r="H135" s="11">
        <v>36.560047838744097</v>
      </c>
      <c r="I135" s="11">
        <v>60.880773378906603</v>
      </c>
      <c r="J135" s="11">
        <v>85.499131151932701</v>
      </c>
      <c r="K135" s="11">
        <v>43.976400150846402</v>
      </c>
      <c r="L135" s="11">
        <v>11.560668891738599</v>
      </c>
      <c r="M135" s="11">
        <v>15.3833864245507</v>
      </c>
      <c r="N135" s="11">
        <v>10.0363628577852</v>
      </c>
      <c r="O135" t="s">
        <v>274</v>
      </c>
      <c r="P135" t="s">
        <v>275</v>
      </c>
      <c r="Q135" t="s">
        <v>311</v>
      </c>
      <c r="R135" t="s">
        <v>1854</v>
      </c>
      <c r="S135" t="s">
        <v>142</v>
      </c>
      <c r="T135" t="s">
        <v>142</v>
      </c>
      <c r="U135" t="s">
        <v>142</v>
      </c>
      <c r="V135" t="s">
        <v>320</v>
      </c>
      <c r="W135" t="s">
        <v>321</v>
      </c>
      <c r="X135" t="s">
        <v>142</v>
      </c>
      <c r="Y135" t="s">
        <v>142</v>
      </c>
      <c r="Z135" t="s">
        <v>322</v>
      </c>
      <c r="AA135" t="s">
        <v>215</v>
      </c>
    </row>
    <row r="136" spans="1:27" x14ac:dyDescent="0.3">
      <c r="A136" t="s">
        <v>1855</v>
      </c>
      <c r="B136" t="s">
        <v>1856</v>
      </c>
      <c r="C136" s="11">
        <v>504.533932554697</v>
      </c>
      <c r="D136" s="11">
        <v>737.92193525871596</v>
      </c>
      <c r="E136" s="11">
        <v>1289.6366503649101</v>
      </c>
      <c r="F136" s="11">
        <v>3503.2647243577699</v>
      </c>
      <c r="G136" s="11">
        <v>2561.7288025305902</v>
      </c>
      <c r="H136" s="11">
        <v>1741.2311195989</v>
      </c>
      <c r="I136" s="11">
        <v>3832.1392952094898</v>
      </c>
      <c r="J136" s="11">
        <v>3246.01873787165</v>
      </c>
      <c r="K136" s="11">
        <v>3492.80715611499</v>
      </c>
      <c r="L136" s="11">
        <v>1476.7684076891301</v>
      </c>
      <c r="M136" s="11">
        <v>2088.0630296263598</v>
      </c>
      <c r="N136" s="11">
        <v>1195.4423315050799</v>
      </c>
      <c r="O136" t="s">
        <v>142</v>
      </c>
      <c r="P136" t="s">
        <v>142</v>
      </c>
      <c r="Q136" t="s">
        <v>172</v>
      </c>
      <c r="R136" t="s">
        <v>142</v>
      </c>
      <c r="S136" t="s">
        <v>142</v>
      </c>
      <c r="T136" t="s">
        <v>142</v>
      </c>
      <c r="U136" t="s">
        <v>142</v>
      </c>
      <c r="V136" t="s">
        <v>142</v>
      </c>
      <c r="W136" t="s">
        <v>142</v>
      </c>
      <c r="X136" t="s">
        <v>142</v>
      </c>
      <c r="Y136" t="s">
        <v>142</v>
      </c>
      <c r="Z136" t="s">
        <v>1857</v>
      </c>
      <c r="AA136" t="s">
        <v>175</v>
      </c>
    </row>
    <row r="137" spans="1:27" x14ac:dyDescent="0.3">
      <c r="A137" t="s">
        <v>78</v>
      </c>
      <c r="B137" t="s">
        <v>323</v>
      </c>
      <c r="C137" s="11">
        <v>3.6054233679656802</v>
      </c>
      <c r="D137" s="11">
        <v>6.2582553751051</v>
      </c>
      <c r="E137" s="11">
        <v>9.93637321854556</v>
      </c>
      <c r="F137" s="11">
        <v>17.600431880332</v>
      </c>
      <c r="G137" s="11">
        <v>19.531712719611999</v>
      </c>
      <c r="H137" s="11">
        <v>18.986119263897201</v>
      </c>
      <c r="I137" s="11">
        <v>36.0556036515854</v>
      </c>
      <c r="J137" s="11">
        <v>49.923630603657301</v>
      </c>
      <c r="K137" s="11">
        <v>66.824473972235893</v>
      </c>
      <c r="L137" s="11">
        <v>17.126916876649801</v>
      </c>
      <c r="M137" s="11">
        <v>9.0817582506383605</v>
      </c>
      <c r="N137" s="11">
        <v>6.4678782861282302</v>
      </c>
      <c r="O137" t="s">
        <v>324</v>
      </c>
      <c r="P137" t="s">
        <v>325</v>
      </c>
      <c r="Q137" t="s">
        <v>326</v>
      </c>
      <c r="R137" t="s">
        <v>327</v>
      </c>
      <c r="S137" t="s">
        <v>328</v>
      </c>
      <c r="T137" t="s">
        <v>329</v>
      </c>
      <c r="U137" t="s">
        <v>330</v>
      </c>
      <c r="V137" t="s">
        <v>331</v>
      </c>
      <c r="W137" t="s">
        <v>332</v>
      </c>
      <c r="X137" t="s">
        <v>142</v>
      </c>
      <c r="Y137" t="s">
        <v>142</v>
      </c>
      <c r="Z137" t="s">
        <v>333</v>
      </c>
      <c r="AA137" t="s">
        <v>334</v>
      </c>
    </row>
    <row r="138" spans="1:27" x14ac:dyDescent="0.3">
      <c r="A138" t="s">
        <v>1858</v>
      </c>
      <c r="B138" t="s">
        <v>1859</v>
      </c>
      <c r="C138" s="11">
        <v>5.4081350519485198</v>
      </c>
      <c r="D138" s="11">
        <v>5.8901227059812697</v>
      </c>
      <c r="E138" s="11">
        <v>2.8763185632631898</v>
      </c>
      <c r="F138" s="11">
        <v>26.1670137689892</v>
      </c>
      <c r="G138" s="11">
        <v>39.063425439223899</v>
      </c>
      <c r="H138" s="11">
        <v>41.894990441822699</v>
      </c>
      <c r="I138" s="11">
        <v>6.8958804798114199</v>
      </c>
      <c r="J138" s="11">
        <v>6.6826907107257796</v>
      </c>
      <c r="K138" s="11">
        <v>12.5295888697942</v>
      </c>
      <c r="L138" s="11">
        <v>11.132495969822401</v>
      </c>
      <c r="M138" s="11">
        <v>5.1895761432219203</v>
      </c>
      <c r="N138" s="11">
        <v>6.4678782861282302</v>
      </c>
      <c r="O138" t="s">
        <v>1860</v>
      </c>
      <c r="P138" t="s">
        <v>1861</v>
      </c>
      <c r="Q138" t="s">
        <v>335</v>
      </c>
      <c r="R138" t="s">
        <v>142</v>
      </c>
      <c r="S138" t="s">
        <v>142</v>
      </c>
      <c r="T138" t="s">
        <v>274</v>
      </c>
      <c r="U138" t="s">
        <v>275</v>
      </c>
      <c r="V138" t="s">
        <v>1862</v>
      </c>
      <c r="W138" t="s">
        <v>1863</v>
      </c>
      <c r="X138" t="s">
        <v>142</v>
      </c>
      <c r="Y138" t="s">
        <v>142</v>
      </c>
      <c r="Z138" t="s">
        <v>1864</v>
      </c>
      <c r="AA138" t="s">
        <v>204</v>
      </c>
    </row>
    <row r="139" spans="1:27" x14ac:dyDescent="0.3">
      <c r="A139" t="s">
        <v>1865</v>
      </c>
      <c r="B139" t="s">
        <v>1866</v>
      </c>
      <c r="C139" s="11">
        <v>22.533896049785501</v>
      </c>
      <c r="D139" s="11">
        <v>48.593512324345497</v>
      </c>
      <c r="E139" s="11">
        <v>46.544064023713403</v>
      </c>
      <c r="F139" s="11">
        <v>144.54159986679699</v>
      </c>
      <c r="G139" s="11">
        <v>111.40310217852701</v>
      </c>
      <c r="H139" s="11">
        <v>71.550994911876899</v>
      </c>
      <c r="I139" s="11">
        <v>112.304339242643</v>
      </c>
      <c r="J139" s="11">
        <v>99.6507114805285</v>
      </c>
      <c r="K139" s="11">
        <v>134.877339010138</v>
      </c>
      <c r="L139" s="11">
        <v>30.186190995095298</v>
      </c>
      <c r="M139" s="11">
        <v>45.779475263422</v>
      </c>
      <c r="N139" s="11">
        <v>21.1878771442132</v>
      </c>
      <c r="O139" t="s">
        <v>142</v>
      </c>
      <c r="P139" t="s">
        <v>142</v>
      </c>
      <c r="Q139" t="s">
        <v>336</v>
      </c>
      <c r="R139" t="s">
        <v>142</v>
      </c>
      <c r="S139" t="s">
        <v>142</v>
      </c>
      <c r="T139" t="s">
        <v>142</v>
      </c>
      <c r="U139" t="s">
        <v>142</v>
      </c>
      <c r="V139" t="s">
        <v>337</v>
      </c>
      <c r="W139" t="s">
        <v>1867</v>
      </c>
      <c r="X139" t="s">
        <v>142</v>
      </c>
      <c r="Y139" t="s">
        <v>142</v>
      </c>
      <c r="Z139" t="s">
        <v>1868</v>
      </c>
      <c r="AA139" t="s">
        <v>338</v>
      </c>
    </row>
    <row r="140" spans="1:27" x14ac:dyDescent="0.3">
      <c r="A140" t="s">
        <v>1869</v>
      </c>
      <c r="B140" t="s">
        <v>142</v>
      </c>
      <c r="C140" s="11">
        <v>13.0696597088756</v>
      </c>
      <c r="D140" s="11">
        <v>22.4560928165536</v>
      </c>
      <c r="E140" s="11">
        <v>29.8091196556367</v>
      </c>
      <c r="F140" s="11">
        <v>66.819338731526003</v>
      </c>
      <c r="G140" s="11">
        <v>49.552678566422898</v>
      </c>
      <c r="H140" s="11">
        <v>40.012069523089103</v>
      </c>
      <c r="I140" s="11">
        <v>52.802741959698899</v>
      </c>
      <c r="J140" s="11">
        <v>37.344448089349903</v>
      </c>
      <c r="K140" s="11">
        <v>56.751667233773901</v>
      </c>
      <c r="L140" s="11">
        <v>11.774755352696699</v>
      </c>
      <c r="M140" s="11">
        <v>12.047230332479501</v>
      </c>
      <c r="N140" s="11">
        <v>10.0363628577852</v>
      </c>
      <c r="O140" t="s">
        <v>142</v>
      </c>
      <c r="P140" t="s">
        <v>142</v>
      </c>
      <c r="Q140" t="s">
        <v>142</v>
      </c>
      <c r="R140" t="s">
        <v>1870</v>
      </c>
      <c r="S140" t="s">
        <v>142</v>
      </c>
      <c r="T140" t="s">
        <v>170</v>
      </c>
      <c r="U140" t="s">
        <v>171</v>
      </c>
      <c r="V140" t="s">
        <v>1871</v>
      </c>
      <c r="W140" t="s">
        <v>1872</v>
      </c>
      <c r="X140" t="s">
        <v>242</v>
      </c>
      <c r="Y140" t="s">
        <v>174</v>
      </c>
      <c r="Z140" t="s">
        <v>1873</v>
      </c>
      <c r="AA140" t="s">
        <v>142</v>
      </c>
    </row>
    <row r="141" spans="1:27" x14ac:dyDescent="0.3">
      <c r="A141" t="s">
        <v>1874</v>
      </c>
      <c r="B141" t="s">
        <v>1875</v>
      </c>
      <c r="C141" s="11">
        <v>10.365592182901301</v>
      </c>
      <c r="D141" s="11">
        <v>7.5467197170385001</v>
      </c>
      <c r="E141" s="11">
        <v>11.5052742530528</v>
      </c>
      <c r="F141" s="11">
        <v>2.02482844640988</v>
      </c>
      <c r="G141" s="11">
        <v>1.4467935347860701</v>
      </c>
      <c r="H141" s="11">
        <v>2.6674713015392699</v>
      </c>
      <c r="I141" s="11">
        <v>0.197025156566041</v>
      </c>
      <c r="J141" s="11">
        <v>0.39309945357210502</v>
      </c>
      <c r="K141" s="11">
        <v>1.4740692787993199</v>
      </c>
      <c r="L141" s="11">
        <v>21.194559634854102</v>
      </c>
      <c r="M141" s="11">
        <v>17.6074904859315</v>
      </c>
      <c r="N141" s="11">
        <v>12.489696000799301</v>
      </c>
      <c r="O141" t="s">
        <v>210</v>
      </c>
      <c r="P141" t="s">
        <v>211</v>
      </c>
      <c r="Q141" t="s">
        <v>1876</v>
      </c>
      <c r="R141" t="s">
        <v>1877</v>
      </c>
      <c r="S141" t="s">
        <v>142</v>
      </c>
      <c r="T141" t="s">
        <v>210</v>
      </c>
      <c r="U141" t="s">
        <v>211</v>
      </c>
      <c r="V141" t="s">
        <v>1653</v>
      </c>
      <c r="W141" t="s">
        <v>1878</v>
      </c>
      <c r="X141" t="s">
        <v>142</v>
      </c>
      <c r="Y141" t="s">
        <v>142</v>
      </c>
      <c r="Z141" t="s">
        <v>1879</v>
      </c>
      <c r="AA141" t="s">
        <v>1880</v>
      </c>
    </row>
    <row r="142" spans="1:27" x14ac:dyDescent="0.3">
      <c r="A142" t="s">
        <v>1881</v>
      </c>
      <c r="B142" t="s">
        <v>1882</v>
      </c>
      <c r="C142" s="11">
        <v>5.4081350519485198</v>
      </c>
      <c r="D142" s="11">
        <v>7.1785870479146796</v>
      </c>
      <c r="E142" s="11">
        <v>2.3533515517607899</v>
      </c>
      <c r="F142" s="11">
        <v>7.78780171696107</v>
      </c>
      <c r="G142" s="11">
        <v>6.6914200983855796</v>
      </c>
      <c r="H142" s="11">
        <v>9.4146045936680203</v>
      </c>
      <c r="I142" s="11">
        <v>7.6839811060755903</v>
      </c>
      <c r="J142" s="11">
        <v>6.2895912571536696</v>
      </c>
      <c r="K142" s="11">
        <v>8.1073810333962708</v>
      </c>
      <c r="L142" s="11">
        <v>79.426077015463406</v>
      </c>
      <c r="M142" s="11">
        <v>61.533545698202801</v>
      </c>
      <c r="N142" s="11">
        <v>45.4981782886262</v>
      </c>
      <c r="O142" t="s">
        <v>1883</v>
      </c>
      <c r="P142" t="s">
        <v>1884</v>
      </c>
      <c r="Q142" t="s">
        <v>1885</v>
      </c>
      <c r="R142" t="s">
        <v>1886</v>
      </c>
      <c r="S142" t="s">
        <v>1887</v>
      </c>
      <c r="T142" t="s">
        <v>231</v>
      </c>
      <c r="U142" t="s">
        <v>232</v>
      </c>
      <c r="V142" t="s">
        <v>1888</v>
      </c>
      <c r="W142" t="s">
        <v>1889</v>
      </c>
      <c r="X142" t="s">
        <v>142</v>
      </c>
      <c r="Y142" t="s">
        <v>142</v>
      </c>
      <c r="Z142" t="s">
        <v>1890</v>
      </c>
      <c r="AA142" t="s">
        <v>1891</v>
      </c>
    </row>
    <row r="143" spans="1:27" x14ac:dyDescent="0.3">
      <c r="A143" t="s">
        <v>1892</v>
      </c>
      <c r="B143" t="s">
        <v>1893</v>
      </c>
      <c r="C143" s="11">
        <v>242.91539941668799</v>
      </c>
      <c r="D143" s="11">
        <v>191.613054278953</v>
      </c>
      <c r="E143" s="11">
        <v>175.97839937055701</v>
      </c>
      <c r="F143" s="11">
        <v>223.9771773798</v>
      </c>
      <c r="G143" s="11">
        <v>239.62517919894299</v>
      </c>
      <c r="H143" s="11">
        <v>182.64332911715999</v>
      </c>
      <c r="I143" s="11">
        <v>152.69449633868101</v>
      </c>
      <c r="J143" s="11">
        <v>187.508439353894</v>
      </c>
      <c r="K143" s="11">
        <v>238.55354495235699</v>
      </c>
      <c r="L143" s="11">
        <v>326.91002588305298</v>
      </c>
      <c r="M143" s="11">
        <v>360.49019994880899</v>
      </c>
      <c r="N143" s="11">
        <v>322.72482344922599</v>
      </c>
      <c r="O143" t="s">
        <v>142</v>
      </c>
      <c r="P143" t="s">
        <v>142</v>
      </c>
      <c r="Q143" t="s">
        <v>339</v>
      </c>
      <c r="R143" t="s">
        <v>1894</v>
      </c>
      <c r="S143" t="s">
        <v>304</v>
      </c>
      <c r="T143" t="s">
        <v>142</v>
      </c>
      <c r="U143" t="s">
        <v>142</v>
      </c>
      <c r="V143" t="s">
        <v>1895</v>
      </c>
      <c r="W143" t="s">
        <v>340</v>
      </c>
      <c r="X143" t="s">
        <v>142</v>
      </c>
      <c r="Y143" t="s">
        <v>142</v>
      </c>
      <c r="Z143" t="s">
        <v>1896</v>
      </c>
      <c r="AA143" t="s">
        <v>341</v>
      </c>
    </row>
    <row r="144" spans="1:27" x14ac:dyDescent="0.3">
      <c r="A144" t="s">
        <v>1897</v>
      </c>
      <c r="B144" t="s">
        <v>1898</v>
      </c>
      <c r="C144" s="11">
        <v>11.266948024892701</v>
      </c>
      <c r="D144" s="11">
        <v>7.5467197170385001</v>
      </c>
      <c r="E144" s="11">
        <v>9.4134062070431597</v>
      </c>
      <c r="F144" s="11">
        <v>6.3859974079080803</v>
      </c>
      <c r="G144" s="11">
        <v>7.4148168657786098</v>
      </c>
      <c r="H144" s="11">
        <v>8.4731441343012204</v>
      </c>
      <c r="I144" s="11">
        <v>6.6988553232453798</v>
      </c>
      <c r="J144" s="11">
        <v>8.4516382518002509</v>
      </c>
      <c r="K144" s="11">
        <v>8.1073810333962708</v>
      </c>
      <c r="L144" s="11">
        <v>23.121337783477198</v>
      </c>
      <c r="M144" s="11">
        <v>20.387620562657599</v>
      </c>
      <c r="N144" s="11">
        <v>11.820605143613699</v>
      </c>
      <c r="O144" t="s">
        <v>342</v>
      </c>
      <c r="P144" t="s">
        <v>343</v>
      </c>
      <c r="Q144" t="s">
        <v>142</v>
      </c>
      <c r="R144" t="s">
        <v>1899</v>
      </c>
      <c r="S144" t="s">
        <v>344</v>
      </c>
      <c r="T144" t="s">
        <v>173</v>
      </c>
      <c r="U144" t="s">
        <v>174</v>
      </c>
      <c r="V144" t="s">
        <v>345</v>
      </c>
      <c r="W144" t="s">
        <v>1900</v>
      </c>
      <c r="X144" t="s">
        <v>142</v>
      </c>
      <c r="Y144" t="s">
        <v>142</v>
      </c>
      <c r="Z144" t="s">
        <v>1901</v>
      </c>
      <c r="AA144" t="s">
        <v>142</v>
      </c>
    </row>
    <row r="145" spans="1:27" x14ac:dyDescent="0.3">
      <c r="A145" t="s">
        <v>1902</v>
      </c>
      <c r="B145" t="s">
        <v>1903</v>
      </c>
      <c r="C145" s="11">
        <v>15.0977103533563</v>
      </c>
      <c r="D145" s="11">
        <v>24.112689827610801</v>
      </c>
      <c r="E145" s="11">
        <v>16.211977356574302</v>
      </c>
      <c r="F145" s="11">
        <v>4.04965689281976</v>
      </c>
      <c r="G145" s="11">
        <v>4.1595314125099501</v>
      </c>
      <c r="H145" s="11">
        <v>10.512975129596001</v>
      </c>
      <c r="I145" s="11">
        <v>13.5947358030568</v>
      </c>
      <c r="J145" s="11">
        <v>18.868773771461001</v>
      </c>
      <c r="K145" s="11">
        <v>8.8444156727959307</v>
      </c>
      <c r="L145" s="11">
        <v>40.248254660127003</v>
      </c>
      <c r="M145" s="11">
        <v>26.133222721224701</v>
      </c>
      <c r="N145" s="11">
        <v>46.1672691458119</v>
      </c>
      <c r="O145" t="s">
        <v>142</v>
      </c>
      <c r="P145" t="s">
        <v>142</v>
      </c>
      <c r="Q145" t="s">
        <v>1904</v>
      </c>
      <c r="R145" t="s">
        <v>1905</v>
      </c>
      <c r="S145" t="s">
        <v>142</v>
      </c>
      <c r="T145" t="s">
        <v>217</v>
      </c>
      <c r="U145" t="s">
        <v>218</v>
      </c>
      <c r="V145" t="s">
        <v>1906</v>
      </c>
      <c r="W145" t="s">
        <v>1907</v>
      </c>
      <c r="X145" t="s">
        <v>142</v>
      </c>
      <c r="Y145" t="s">
        <v>142</v>
      </c>
      <c r="Z145" t="s">
        <v>1908</v>
      </c>
      <c r="AA145" t="s">
        <v>1909</v>
      </c>
    </row>
    <row r="146" spans="1:27" x14ac:dyDescent="0.3">
      <c r="A146" t="s">
        <v>1910</v>
      </c>
      <c r="B146" t="s">
        <v>1911</v>
      </c>
      <c r="C146" s="11">
        <v>72.784484240807103</v>
      </c>
      <c r="D146" s="11">
        <v>77.860059519689898</v>
      </c>
      <c r="E146" s="11">
        <v>68.770162012565294</v>
      </c>
      <c r="F146" s="11">
        <v>45.3250059927134</v>
      </c>
      <c r="G146" s="11">
        <v>63.297217146890603</v>
      </c>
      <c r="H146" s="11">
        <v>61.351839935403298</v>
      </c>
      <c r="I146" s="11">
        <v>35.661553338453402</v>
      </c>
      <c r="J146" s="11">
        <v>40.292693991140702</v>
      </c>
      <c r="K146" s="11">
        <v>47.170216921578302</v>
      </c>
      <c r="L146" s="11">
        <v>137.22942147415699</v>
      </c>
      <c r="M146" s="11">
        <v>116.765463222493</v>
      </c>
      <c r="N146" s="11">
        <v>109.061809721266</v>
      </c>
      <c r="O146" t="s">
        <v>142</v>
      </c>
      <c r="P146" t="s">
        <v>142</v>
      </c>
      <c r="Q146" t="s">
        <v>142</v>
      </c>
      <c r="R146" t="s">
        <v>142</v>
      </c>
      <c r="S146" t="s">
        <v>142</v>
      </c>
      <c r="T146" t="s">
        <v>142</v>
      </c>
      <c r="U146" t="s">
        <v>142</v>
      </c>
      <c r="V146" t="s">
        <v>1912</v>
      </c>
      <c r="W146" t="s">
        <v>1913</v>
      </c>
      <c r="X146" t="s">
        <v>142</v>
      </c>
      <c r="Y146" t="s">
        <v>142</v>
      </c>
      <c r="Z146" t="s">
        <v>1914</v>
      </c>
      <c r="AA146" t="s">
        <v>142</v>
      </c>
    </row>
    <row r="147" spans="1:27" x14ac:dyDescent="0.3">
      <c r="A147" t="s">
        <v>1915</v>
      </c>
      <c r="B147" t="s">
        <v>1916</v>
      </c>
      <c r="C147" s="11">
        <v>7.6615246569270701</v>
      </c>
      <c r="D147" s="11">
        <v>14.5412404303913</v>
      </c>
      <c r="E147" s="11">
        <v>14.1201093105647</v>
      </c>
      <c r="F147" s="11">
        <v>12.4604827471377</v>
      </c>
      <c r="G147" s="11">
        <v>13.744538580467699</v>
      </c>
      <c r="H147" s="11">
        <v>14.121906890502</v>
      </c>
      <c r="I147" s="11">
        <v>8.2750565757737107</v>
      </c>
      <c r="J147" s="11">
        <v>5.6999420767955202</v>
      </c>
      <c r="K147" s="11">
        <v>7.8617028202630497</v>
      </c>
      <c r="L147" s="11">
        <v>23.977683627309698</v>
      </c>
      <c r="M147" s="11">
        <v>16.310096450126</v>
      </c>
      <c r="N147" s="11">
        <v>24.979392001598701</v>
      </c>
      <c r="O147" t="s">
        <v>142</v>
      </c>
      <c r="P147" t="s">
        <v>142</v>
      </c>
      <c r="Q147" t="s">
        <v>301</v>
      </c>
      <c r="R147" t="s">
        <v>1917</v>
      </c>
      <c r="S147" t="s">
        <v>142</v>
      </c>
      <c r="T147" t="s">
        <v>210</v>
      </c>
      <c r="U147" t="s">
        <v>211</v>
      </c>
      <c r="V147" t="s">
        <v>142</v>
      </c>
      <c r="W147" t="s">
        <v>1918</v>
      </c>
      <c r="X147" t="s">
        <v>142</v>
      </c>
      <c r="Y147" t="s">
        <v>142</v>
      </c>
      <c r="Z147" t="s">
        <v>1919</v>
      </c>
      <c r="AA147" t="s">
        <v>302</v>
      </c>
    </row>
    <row r="148" spans="1:27" x14ac:dyDescent="0.3">
      <c r="A148" t="s">
        <v>1920</v>
      </c>
      <c r="B148" t="s">
        <v>1921</v>
      </c>
      <c r="C148" s="11">
        <v>6.0841519334420804</v>
      </c>
      <c r="D148" s="11">
        <v>2.9450613529906402</v>
      </c>
      <c r="E148" s="11">
        <v>1.83038454025839</v>
      </c>
      <c r="F148" s="11">
        <v>1.24604827471377</v>
      </c>
      <c r="G148" s="11">
        <v>3.0744362614203999</v>
      </c>
      <c r="H148" s="11">
        <v>2.8243813781004099</v>
      </c>
      <c r="I148" s="11">
        <v>4.3345534444528999</v>
      </c>
      <c r="J148" s="11">
        <v>6.2895912571536696</v>
      </c>
      <c r="K148" s="11">
        <v>4.1765296232647398</v>
      </c>
      <c r="L148" s="11">
        <v>7.92119905545053</v>
      </c>
      <c r="M148" s="11">
        <v>6.67231218414247</v>
      </c>
      <c r="N148" s="11">
        <v>9.5903022863280594</v>
      </c>
      <c r="O148" t="s">
        <v>289</v>
      </c>
      <c r="P148" t="s">
        <v>290</v>
      </c>
      <c r="Q148" t="s">
        <v>1922</v>
      </c>
      <c r="R148" t="s">
        <v>1923</v>
      </c>
      <c r="S148" t="s">
        <v>142</v>
      </c>
      <c r="T148" t="s">
        <v>202</v>
      </c>
      <c r="U148" t="s">
        <v>203</v>
      </c>
      <c r="V148" t="s">
        <v>1924</v>
      </c>
      <c r="W148" t="s">
        <v>142</v>
      </c>
      <c r="X148" t="s">
        <v>142</v>
      </c>
      <c r="Y148" t="s">
        <v>142</v>
      </c>
      <c r="Z148" t="s">
        <v>1925</v>
      </c>
      <c r="AA148" t="s">
        <v>346</v>
      </c>
    </row>
    <row r="149" spans="1:27" x14ac:dyDescent="0.3">
      <c r="A149" t="s">
        <v>1926</v>
      </c>
      <c r="B149" t="s">
        <v>1927</v>
      </c>
      <c r="C149" s="11">
        <v>14.872371392858399</v>
      </c>
      <c r="D149" s="11">
        <v>15.093439434077</v>
      </c>
      <c r="E149" s="11">
        <v>14.643076322067101</v>
      </c>
      <c r="F149" s="11">
        <v>8.0993137856395094</v>
      </c>
      <c r="G149" s="11">
        <v>14.1062369641642</v>
      </c>
      <c r="H149" s="11">
        <v>8.7869642874234906</v>
      </c>
      <c r="I149" s="11">
        <v>11.427459080830401</v>
      </c>
      <c r="J149" s="11">
        <v>10.4171355196608</v>
      </c>
      <c r="K149" s="11">
        <v>13.7579799354603</v>
      </c>
      <c r="L149" s="11">
        <v>31.684796221802099</v>
      </c>
      <c r="M149" s="11">
        <v>30.025404828641101</v>
      </c>
      <c r="N149" s="11">
        <v>26.5406040016986</v>
      </c>
      <c r="O149" t="s">
        <v>142</v>
      </c>
      <c r="P149" t="s">
        <v>142</v>
      </c>
      <c r="Q149" t="s">
        <v>1928</v>
      </c>
      <c r="R149" t="s">
        <v>1929</v>
      </c>
      <c r="S149" t="s">
        <v>317</v>
      </c>
      <c r="T149" t="s">
        <v>168</v>
      </c>
      <c r="U149" t="s">
        <v>169</v>
      </c>
      <c r="V149" t="s">
        <v>1930</v>
      </c>
      <c r="W149" t="s">
        <v>1931</v>
      </c>
      <c r="X149" t="s">
        <v>142</v>
      </c>
      <c r="Y149" t="s">
        <v>142</v>
      </c>
      <c r="Z149" t="s">
        <v>1932</v>
      </c>
      <c r="AA149" t="s">
        <v>204</v>
      </c>
    </row>
    <row r="150" spans="1:27" x14ac:dyDescent="0.3">
      <c r="A150" t="s">
        <v>1933</v>
      </c>
      <c r="B150" t="s">
        <v>1934</v>
      </c>
      <c r="C150" s="11">
        <v>27.040675259742599</v>
      </c>
      <c r="D150" s="11">
        <v>18.590699790753401</v>
      </c>
      <c r="E150" s="11">
        <v>15.4275268393207</v>
      </c>
      <c r="F150" s="11">
        <v>16.042871536939799</v>
      </c>
      <c r="G150" s="11">
        <v>13.5636893886194</v>
      </c>
      <c r="H150" s="11">
        <v>16.632468115480201</v>
      </c>
      <c r="I150" s="11">
        <v>17.929289247509701</v>
      </c>
      <c r="J150" s="11">
        <v>19.261873225033099</v>
      </c>
      <c r="K150" s="11">
        <v>17.443153132458601</v>
      </c>
      <c r="L150" s="11">
        <v>47.099021410787003</v>
      </c>
      <c r="M150" s="11">
        <v>40.589899120200002</v>
      </c>
      <c r="N150" s="11">
        <v>37.469088002398003</v>
      </c>
      <c r="O150" t="s">
        <v>142</v>
      </c>
      <c r="P150" t="s">
        <v>142</v>
      </c>
      <c r="Q150" t="s">
        <v>301</v>
      </c>
      <c r="R150" t="s">
        <v>142</v>
      </c>
      <c r="S150" t="s">
        <v>142</v>
      </c>
      <c r="T150" t="s">
        <v>170</v>
      </c>
      <c r="U150" t="s">
        <v>171</v>
      </c>
      <c r="V150" t="s">
        <v>258</v>
      </c>
      <c r="W150" t="s">
        <v>1935</v>
      </c>
      <c r="X150" t="s">
        <v>142</v>
      </c>
      <c r="Y150" t="s">
        <v>142</v>
      </c>
      <c r="Z150" t="s">
        <v>1936</v>
      </c>
      <c r="AA150" t="s">
        <v>302</v>
      </c>
    </row>
    <row r="151" spans="1:27" x14ac:dyDescent="0.3">
      <c r="A151" t="s">
        <v>1937</v>
      </c>
      <c r="B151" t="s">
        <v>1938</v>
      </c>
      <c r="C151" s="11">
        <v>141.28752823215501</v>
      </c>
      <c r="D151" s="11">
        <v>138.04975092143599</v>
      </c>
      <c r="E151" s="11">
        <v>157.674553967973</v>
      </c>
      <c r="F151" s="11">
        <v>94.076644740889705</v>
      </c>
      <c r="G151" s="11">
        <v>115.924331974734</v>
      </c>
      <c r="H151" s="11">
        <v>107.48340244437701</v>
      </c>
      <c r="I151" s="11">
        <v>85.508917949661594</v>
      </c>
      <c r="J151" s="11">
        <v>79.406089621565101</v>
      </c>
      <c r="K151" s="11">
        <v>87.461443875426397</v>
      </c>
      <c r="L151" s="11">
        <v>312.13806007694302</v>
      </c>
      <c r="M151" s="11">
        <v>257.25470309971502</v>
      </c>
      <c r="N151" s="11">
        <v>196.043621155404</v>
      </c>
      <c r="O151" t="s">
        <v>274</v>
      </c>
      <c r="P151" t="s">
        <v>275</v>
      </c>
      <c r="Q151" t="s">
        <v>335</v>
      </c>
      <c r="R151" t="s">
        <v>1939</v>
      </c>
      <c r="S151" t="s">
        <v>142</v>
      </c>
      <c r="T151" t="s">
        <v>274</v>
      </c>
      <c r="U151" t="s">
        <v>275</v>
      </c>
      <c r="V151" t="s">
        <v>1636</v>
      </c>
      <c r="W151" t="s">
        <v>1940</v>
      </c>
      <c r="X151" t="s">
        <v>142</v>
      </c>
      <c r="Y151" t="s">
        <v>142</v>
      </c>
      <c r="Z151" t="s">
        <v>1941</v>
      </c>
      <c r="AA151" t="s">
        <v>204</v>
      </c>
    </row>
    <row r="152" spans="1:27" x14ac:dyDescent="0.3">
      <c r="A152" t="s">
        <v>1942</v>
      </c>
      <c r="B152" t="s">
        <v>1943</v>
      </c>
      <c r="C152" s="11">
        <v>35.603555758661102</v>
      </c>
      <c r="D152" s="11">
        <v>32.027542213773202</v>
      </c>
      <c r="E152" s="11">
        <v>29.547636149885498</v>
      </c>
      <c r="F152" s="11">
        <v>23.363405150883199</v>
      </c>
      <c r="G152" s="11">
        <v>28.031624736480101</v>
      </c>
      <c r="H152" s="11">
        <v>27.9299936278818</v>
      </c>
      <c r="I152" s="11">
        <v>21.8697923788305</v>
      </c>
      <c r="J152" s="11">
        <v>21.6204699464657</v>
      </c>
      <c r="K152" s="11">
        <v>26.041890592121302</v>
      </c>
      <c r="L152" s="11">
        <v>59.944209068274297</v>
      </c>
      <c r="M152" s="11">
        <v>55.787943539635698</v>
      </c>
      <c r="N152" s="11">
        <v>56.426662289325598</v>
      </c>
      <c r="O152" t="s">
        <v>142</v>
      </c>
      <c r="P152" t="s">
        <v>142</v>
      </c>
      <c r="Q152" t="s">
        <v>172</v>
      </c>
      <c r="R152" t="s">
        <v>142</v>
      </c>
      <c r="S152" t="s">
        <v>142</v>
      </c>
      <c r="T152" t="s">
        <v>142</v>
      </c>
      <c r="U152" t="s">
        <v>142</v>
      </c>
      <c r="V152" t="s">
        <v>142</v>
      </c>
      <c r="W152" t="s">
        <v>142</v>
      </c>
      <c r="X152" t="s">
        <v>142</v>
      </c>
      <c r="Y152" t="s">
        <v>142</v>
      </c>
      <c r="Z152" t="s">
        <v>1944</v>
      </c>
      <c r="AA152" t="s">
        <v>175</v>
      </c>
    </row>
    <row r="153" spans="1:27" x14ac:dyDescent="0.3">
      <c r="A153" t="s">
        <v>1945</v>
      </c>
      <c r="B153" t="s">
        <v>1946</v>
      </c>
      <c r="C153" s="11">
        <v>78.192619292755595</v>
      </c>
      <c r="D153" s="11">
        <v>101.788683012739</v>
      </c>
      <c r="E153" s="11">
        <v>102.240050748719</v>
      </c>
      <c r="F153" s="11">
        <v>86.756111126946294</v>
      </c>
      <c r="G153" s="11">
        <v>55.159003513718901</v>
      </c>
      <c r="H153" s="11">
        <v>65.431501925992706</v>
      </c>
      <c r="I153" s="11">
        <v>89.449421080982503</v>
      </c>
      <c r="J153" s="11">
        <v>66.630357380471693</v>
      </c>
      <c r="K153" s="11">
        <v>99.499676318954201</v>
      </c>
      <c r="L153" s="11">
        <v>221.579487091657</v>
      </c>
      <c r="M153" s="11">
        <v>240.38858063424399</v>
      </c>
      <c r="N153" s="11">
        <v>190.02180344073301</v>
      </c>
      <c r="O153" t="s">
        <v>179</v>
      </c>
      <c r="P153" t="s">
        <v>180</v>
      </c>
      <c r="Q153" t="s">
        <v>1947</v>
      </c>
      <c r="R153" t="s">
        <v>1948</v>
      </c>
      <c r="S153" t="s">
        <v>347</v>
      </c>
      <c r="T153" t="s">
        <v>142</v>
      </c>
      <c r="U153" t="s">
        <v>142</v>
      </c>
      <c r="V153" t="s">
        <v>1949</v>
      </c>
      <c r="W153" t="s">
        <v>1950</v>
      </c>
      <c r="X153" t="s">
        <v>142</v>
      </c>
      <c r="Y153" t="s">
        <v>142</v>
      </c>
      <c r="Z153" t="s">
        <v>1951</v>
      </c>
      <c r="AA153" t="s">
        <v>1952</v>
      </c>
    </row>
    <row r="154" spans="1:27" x14ac:dyDescent="0.3">
      <c r="A154" t="s">
        <v>1953</v>
      </c>
      <c r="B154" t="s">
        <v>1954</v>
      </c>
      <c r="C154" s="11">
        <v>47.095842744051701</v>
      </c>
      <c r="D154" s="11">
        <v>34.236338228516097</v>
      </c>
      <c r="E154" s="11">
        <v>30.332086667139102</v>
      </c>
      <c r="F154" s="11">
        <v>21.182820670134099</v>
      </c>
      <c r="G154" s="11">
        <v>18.989165144067201</v>
      </c>
      <c r="H154" s="11">
        <v>22.751961101364401</v>
      </c>
      <c r="I154" s="11">
        <v>13.5947358030568</v>
      </c>
      <c r="J154" s="11">
        <v>12.9722819678795</v>
      </c>
      <c r="K154" s="11">
        <v>20.882648116323701</v>
      </c>
      <c r="L154" s="11">
        <v>65.724543514143605</v>
      </c>
      <c r="M154" s="11">
        <v>51.710419427104199</v>
      </c>
      <c r="N154" s="11">
        <v>78.283630290724403</v>
      </c>
      <c r="O154" t="s">
        <v>348</v>
      </c>
      <c r="P154" t="s">
        <v>349</v>
      </c>
      <c r="Q154" t="s">
        <v>1955</v>
      </c>
      <c r="R154" t="s">
        <v>142</v>
      </c>
      <c r="S154" t="s">
        <v>142</v>
      </c>
      <c r="T154" t="s">
        <v>142</v>
      </c>
      <c r="U154" t="s">
        <v>142</v>
      </c>
      <c r="V154" t="s">
        <v>350</v>
      </c>
      <c r="W154" t="s">
        <v>1956</v>
      </c>
      <c r="X154" t="s">
        <v>142</v>
      </c>
      <c r="Y154" t="s">
        <v>142</v>
      </c>
      <c r="Z154" t="s">
        <v>1957</v>
      </c>
      <c r="AA154" t="s">
        <v>1958</v>
      </c>
    </row>
    <row r="155" spans="1:27" x14ac:dyDescent="0.3">
      <c r="A155" t="s">
        <v>1959</v>
      </c>
      <c r="B155" t="s">
        <v>1960</v>
      </c>
      <c r="C155" s="11">
        <v>16.900422037339101</v>
      </c>
      <c r="D155" s="11">
        <v>17.302235448819999</v>
      </c>
      <c r="E155" s="11">
        <v>13.0741752875599</v>
      </c>
      <c r="F155" s="11">
        <v>8.2550698199787291</v>
      </c>
      <c r="G155" s="11">
        <v>15.010482923405499</v>
      </c>
      <c r="H155" s="11">
        <v>16.0048278092356</v>
      </c>
      <c r="I155" s="11">
        <v>20.096565969736101</v>
      </c>
      <c r="J155" s="11">
        <v>17.492925683958699</v>
      </c>
      <c r="K155" s="11">
        <v>18.1801877718583</v>
      </c>
      <c r="L155" s="11">
        <v>103.18967418181499</v>
      </c>
      <c r="M155" s="11">
        <v>89.520188470578205</v>
      </c>
      <c r="N155" s="11">
        <v>81.852114862381399</v>
      </c>
      <c r="O155" t="s">
        <v>231</v>
      </c>
      <c r="P155" t="s">
        <v>232</v>
      </c>
      <c r="Q155" t="s">
        <v>1961</v>
      </c>
      <c r="R155" t="s">
        <v>1962</v>
      </c>
      <c r="S155" t="s">
        <v>1963</v>
      </c>
      <c r="T155" t="s">
        <v>1964</v>
      </c>
      <c r="U155" t="s">
        <v>1965</v>
      </c>
      <c r="V155" t="s">
        <v>1966</v>
      </c>
      <c r="W155" t="s">
        <v>1967</v>
      </c>
      <c r="X155" t="s">
        <v>142</v>
      </c>
      <c r="Y155" t="s">
        <v>142</v>
      </c>
      <c r="Z155" t="s">
        <v>1968</v>
      </c>
      <c r="AA155" t="s">
        <v>318</v>
      </c>
    </row>
    <row r="156" spans="1:27" x14ac:dyDescent="0.3">
      <c r="A156" t="s">
        <v>1969</v>
      </c>
      <c r="B156" t="s">
        <v>1970</v>
      </c>
      <c r="C156" s="11">
        <v>7.4361856964292103</v>
      </c>
      <c r="D156" s="11">
        <v>5.8901227059812697</v>
      </c>
      <c r="E156" s="11">
        <v>6.5370876437799703</v>
      </c>
      <c r="F156" s="11">
        <v>7.3205336139434003</v>
      </c>
      <c r="G156" s="11">
        <v>21.8827522136393</v>
      </c>
      <c r="H156" s="11">
        <v>18.829209187336001</v>
      </c>
      <c r="I156" s="11">
        <v>5.9107546969812201</v>
      </c>
      <c r="J156" s="11">
        <v>6.2895912571536696</v>
      </c>
      <c r="K156" s="11">
        <v>5.1592424757976296</v>
      </c>
      <c r="L156" s="11">
        <v>16.484657493775401</v>
      </c>
      <c r="M156" s="11">
        <v>22.055698608693199</v>
      </c>
      <c r="N156" s="11">
        <v>24.533331430141601</v>
      </c>
      <c r="O156" t="s">
        <v>202</v>
      </c>
      <c r="P156" t="s">
        <v>203</v>
      </c>
      <c r="Q156" t="s">
        <v>1971</v>
      </c>
      <c r="R156" t="s">
        <v>1972</v>
      </c>
      <c r="S156" t="s">
        <v>1730</v>
      </c>
      <c r="T156" t="s">
        <v>202</v>
      </c>
      <c r="U156" t="s">
        <v>203</v>
      </c>
      <c r="V156" t="s">
        <v>1973</v>
      </c>
      <c r="W156" t="s">
        <v>1974</v>
      </c>
      <c r="X156" t="s">
        <v>142</v>
      </c>
      <c r="Y156" t="s">
        <v>142</v>
      </c>
      <c r="Z156" t="s">
        <v>1975</v>
      </c>
      <c r="AA156" t="s">
        <v>1976</v>
      </c>
    </row>
    <row r="157" spans="1:27" x14ac:dyDescent="0.3">
      <c r="A157" t="s">
        <v>1977</v>
      </c>
      <c r="B157" t="s">
        <v>1978</v>
      </c>
      <c r="C157" s="11">
        <v>5.8588129729442304</v>
      </c>
      <c r="D157" s="11">
        <v>5.8901227059812697</v>
      </c>
      <c r="E157" s="11">
        <v>4.96818660927278</v>
      </c>
      <c r="F157" s="11">
        <v>14.3295551592084</v>
      </c>
      <c r="G157" s="11">
        <v>19.893411103308502</v>
      </c>
      <c r="H157" s="11">
        <v>23.536511484169999</v>
      </c>
      <c r="I157" s="11">
        <v>7.2899307929435002</v>
      </c>
      <c r="J157" s="11">
        <v>3.5378950821489399</v>
      </c>
      <c r="K157" s="11">
        <v>9.3357720990623694</v>
      </c>
      <c r="L157" s="11">
        <v>25.690375314974698</v>
      </c>
      <c r="M157" s="11">
        <v>13.9006503836302</v>
      </c>
      <c r="N157" s="11">
        <v>14.2739382866278</v>
      </c>
      <c r="O157" t="s">
        <v>142</v>
      </c>
      <c r="P157" t="s">
        <v>142</v>
      </c>
      <c r="Q157" t="s">
        <v>246</v>
      </c>
      <c r="R157" t="s">
        <v>142</v>
      </c>
      <c r="S157" t="s">
        <v>142</v>
      </c>
      <c r="T157" t="s">
        <v>1979</v>
      </c>
      <c r="U157" t="s">
        <v>1980</v>
      </c>
      <c r="V157" t="s">
        <v>1981</v>
      </c>
      <c r="W157" t="s">
        <v>1982</v>
      </c>
      <c r="X157" t="s">
        <v>142</v>
      </c>
      <c r="Y157" t="s">
        <v>142</v>
      </c>
      <c r="Z157" t="s">
        <v>1983</v>
      </c>
      <c r="AA157" t="s">
        <v>204</v>
      </c>
    </row>
    <row r="158" spans="1:27" x14ac:dyDescent="0.3">
      <c r="A158" t="s">
        <v>1984</v>
      </c>
      <c r="B158" t="s">
        <v>1985</v>
      </c>
      <c r="C158" s="11">
        <v>165.398797005425</v>
      </c>
      <c r="D158" s="11">
        <v>124.428842163854</v>
      </c>
      <c r="E158" s="11">
        <v>49.1588990812254</v>
      </c>
      <c r="F158" s="11">
        <v>406.99051772838499</v>
      </c>
      <c r="G158" s="11">
        <v>607.65328461014997</v>
      </c>
      <c r="H158" s="11">
        <v>534.59263084378199</v>
      </c>
      <c r="I158" s="11">
        <v>21.475742065698402</v>
      </c>
      <c r="J158" s="11">
        <v>16.117077596456301</v>
      </c>
      <c r="K158" s="11">
        <v>55.768954381241002</v>
      </c>
      <c r="L158" s="11">
        <v>293.51253797358601</v>
      </c>
      <c r="M158" s="11">
        <v>281.90518978001899</v>
      </c>
      <c r="N158" s="11">
        <v>199.166045155604</v>
      </c>
      <c r="O158" t="s">
        <v>179</v>
      </c>
      <c r="P158" t="s">
        <v>180</v>
      </c>
      <c r="Q158" t="s">
        <v>298</v>
      </c>
      <c r="R158" t="s">
        <v>1986</v>
      </c>
      <c r="S158" t="s">
        <v>304</v>
      </c>
      <c r="T158" t="s">
        <v>142</v>
      </c>
      <c r="U158" t="s">
        <v>142</v>
      </c>
      <c r="V158" t="s">
        <v>299</v>
      </c>
      <c r="W158" t="s">
        <v>1987</v>
      </c>
      <c r="X158" t="s">
        <v>142</v>
      </c>
      <c r="Y158" t="s">
        <v>142</v>
      </c>
      <c r="Z158" t="s">
        <v>1988</v>
      </c>
      <c r="AA158" t="s">
        <v>300</v>
      </c>
    </row>
    <row r="159" spans="1:27" x14ac:dyDescent="0.3">
      <c r="A159" t="s">
        <v>1989</v>
      </c>
      <c r="B159" t="s">
        <v>1990</v>
      </c>
      <c r="C159" s="11">
        <v>7.4361856964292103</v>
      </c>
      <c r="D159" s="11">
        <v>10.859913739153001</v>
      </c>
      <c r="E159" s="11">
        <v>9.4134062070431597</v>
      </c>
      <c r="F159" s="11">
        <v>8.8780939573356203</v>
      </c>
      <c r="G159" s="11">
        <v>12.8402926212264</v>
      </c>
      <c r="H159" s="11">
        <v>15.0633673498688</v>
      </c>
      <c r="I159" s="11">
        <v>11.2304339242643</v>
      </c>
      <c r="J159" s="11">
        <v>11.399884153591</v>
      </c>
      <c r="K159" s="11">
        <v>12.5295888697942</v>
      </c>
      <c r="L159" s="11">
        <v>17.341003337607901</v>
      </c>
      <c r="M159" s="11">
        <v>17.978174496161699</v>
      </c>
      <c r="N159" s="11">
        <v>13.604847429442099</v>
      </c>
      <c r="O159" t="s">
        <v>142</v>
      </c>
      <c r="P159" t="s">
        <v>142</v>
      </c>
      <c r="Q159" t="s">
        <v>172</v>
      </c>
      <c r="R159" t="s">
        <v>142</v>
      </c>
      <c r="S159" t="s">
        <v>142</v>
      </c>
      <c r="T159" t="s">
        <v>142</v>
      </c>
      <c r="U159" t="s">
        <v>142</v>
      </c>
      <c r="V159" t="s">
        <v>1991</v>
      </c>
      <c r="W159" t="s">
        <v>1992</v>
      </c>
      <c r="X159" t="s">
        <v>142</v>
      </c>
      <c r="Y159" t="s">
        <v>142</v>
      </c>
      <c r="Z159" t="s">
        <v>1993</v>
      </c>
      <c r="AA159" t="s">
        <v>175</v>
      </c>
    </row>
    <row r="160" spans="1:27" x14ac:dyDescent="0.3">
      <c r="A160" t="s">
        <v>1994</v>
      </c>
      <c r="B160" t="s">
        <v>1995</v>
      </c>
      <c r="C160" s="11">
        <v>3.38008440746782</v>
      </c>
      <c r="D160" s="11">
        <v>4.9697910331716999</v>
      </c>
      <c r="E160" s="11">
        <v>3.6607690805167801</v>
      </c>
      <c r="F160" s="11">
        <v>4.8284370645158603</v>
      </c>
      <c r="G160" s="11">
        <v>5.7871741391442804</v>
      </c>
      <c r="H160" s="11">
        <v>4.2365720671506102</v>
      </c>
      <c r="I160" s="11">
        <v>7.8810062626416304</v>
      </c>
      <c r="J160" s="11">
        <v>10.220585792874701</v>
      </c>
      <c r="K160" s="11">
        <v>9.3357720990623694</v>
      </c>
      <c r="L160" s="11">
        <v>192.67781486230999</v>
      </c>
      <c r="M160" s="11">
        <v>173.10943277747401</v>
      </c>
      <c r="N160" s="11">
        <v>143.854534294921</v>
      </c>
      <c r="O160" t="s">
        <v>142</v>
      </c>
      <c r="P160" t="s">
        <v>142</v>
      </c>
      <c r="Q160" t="s">
        <v>142</v>
      </c>
      <c r="R160" t="s">
        <v>142</v>
      </c>
      <c r="S160" t="s">
        <v>142</v>
      </c>
      <c r="T160" t="s">
        <v>142</v>
      </c>
      <c r="U160" t="s">
        <v>142</v>
      </c>
      <c r="V160" t="s">
        <v>1996</v>
      </c>
      <c r="W160" t="s">
        <v>142</v>
      </c>
      <c r="X160" t="s">
        <v>142</v>
      </c>
      <c r="Y160" t="s">
        <v>142</v>
      </c>
      <c r="Z160" t="s">
        <v>1997</v>
      </c>
      <c r="AA160" t="s">
        <v>142</v>
      </c>
    </row>
    <row r="161" spans="1:28" x14ac:dyDescent="0.3">
      <c r="A161" t="s">
        <v>1998</v>
      </c>
      <c r="B161" t="s">
        <v>1999</v>
      </c>
      <c r="C161" s="11">
        <v>168.77888141289301</v>
      </c>
      <c r="D161" s="11">
        <v>106.758474045911</v>
      </c>
      <c r="E161" s="11">
        <v>96.225930116441205</v>
      </c>
      <c r="F161" s="11">
        <v>97.970545599370297</v>
      </c>
      <c r="G161" s="11">
        <v>88.616104005646804</v>
      </c>
      <c r="H161" s="11">
        <v>88.026552950796003</v>
      </c>
      <c r="I161" s="11">
        <v>153.67962212151201</v>
      </c>
      <c r="J161" s="11">
        <v>152.129488532404</v>
      </c>
      <c r="K161" s="11">
        <v>198.999352637908</v>
      </c>
      <c r="L161" s="11">
        <v>346.82006675215899</v>
      </c>
      <c r="M161" s="11">
        <v>351.03775768793997</v>
      </c>
      <c r="N161" s="11">
        <v>335.21451945002502</v>
      </c>
      <c r="O161" t="s">
        <v>351</v>
      </c>
      <c r="P161" t="s">
        <v>352</v>
      </c>
      <c r="Q161" t="s">
        <v>2000</v>
      </c>
      <c r="R161" t="s">
        <v>2001</v>
      </c>
      <c r="S161" t="s">
        <v>279</v>
      </c>
      <c r="T161" t="s">
        <v>289</v>
      </c>
      <c r="U161" t="s">
        <v>290</v>
      </c>
      <c r="V161" t="s">
        <v>353</v>
      </c>
      <c r="W161" t="s">
        <v>2002</v>
      </c>
      <c r="X161" t="s">
        <v>142</v>
      </c>
      <c r="Y161" t="s">
        <v>142</v>
      </c>
      <c r="Z161" t="s">
        <v>2003</v>
      </c>
      <c r="AA161" t="s">
        <v>2004</v>
      </c>
    </row>
    <row r="162" spans="1:28" x14ac:dyDescent="0.3">
      <c r="A162" t="s">
        <v>2005</v>
      </c>
      <c r="B162" t="s">
        <v>2006</v>
      </c>
      <c r="C162" s="11">
        <v>15.9990661953477</v>
      </c>
      <c r="D162" s="11">
        <v>13.436842423019799</v>
      </c>
      <c r="E162" s="11">
        <v>12.8126917818088</v>
      </c>
      <c r="F162" s="11">
        <v>16.354383605618199</v>
      </c>
      <c r="G162" s="11">
        <v>17.180673225584599</v>
      </c>
      <c r="H162" s="11">
        <v>21.496680488875299</v>
      </c>
      <c r="I162" s="11">
        <v>20.2935911263022</v>
      </c>
      <c r="J162" s="11">
        <v>18.672224044675001</v>
      </c>
      <c r="K162" s="11">
        <v>20.636969903190501</v>
      </c>
      <c r="L162" s="11">
        <v>32.112969143718402</v>
      </c>
      <c r="M162" s="11">
        <v>34.288270946287703</v>
      </c>
      <c r="N162" s="11">
        <v>30.778179430541201</v>
      </c>
      <c r="O162" t="s">
        <v>142</v>
      </c>
      <c r="P162" t="s">
        <v>142</v>
      </c>
      <c r="Q162" t="s">
        <v>2007</v>
      </c>
      <c r="R162" t="s">
        <v>2008</v>
      </c>
      <c r="S162" t="s">
        <v>207</v>
      </c>
      <c r="T162" t="s">
        <v>210</v>
      </c>
      <c r="U162" t="s">
        <v>211</v>
      </c>
      <c r="V162" t="s">
        <v>2009</v>
      </c>
      <c r="W162" t="s">
        <v>2010</v>
      </c>
      <c r="X162" t="s">
        <v>142</v>
      </c>
      <c r="Y162" t="s">
        <v>142</v>
      </c>
      <c r="Z162" t="s">
        <v>2011</v>
      </c>
      <c r="AA162" t="s">
        <v>204</v>
      </c>
    </row>
    <row r="163" spans="1:28" x14ac:dyDescent="0.3">
      <c r="A163" t="s">
        <v>2012</v>
      </c>
      <c r="B163" t="s">
        <v>2013</v>
      </c>
      <c r="C163" s="11">
        <v>4.7321181704549504</v>
      </c>
      <c r="D163" s="11">
        <v>4.4175920294859496</v>
      </c>
      <c r="E163" s="11">
        <v>6.7985711495311696</v>
      </c>
      <c r="F163" s="11">
        <v>8.2550698199787291</v>
      </c>
      <c r="G163" s="11">
        <v>7.4148168657786098</v>
      </c>
      <c r="H163" s="11">
        <v>6.11949298588421</v>
      </c>
      <c r="I163" s="11">
        <v>12.0185345505285</v>
      </c>
      <c r="J163" s="11">
        <v>8.4516382518002509</v>
      </c>
      <c r="K163" s="11">
        <v>9.5814503121955905</v>
      </c>
      <c r="L163" s="11">
        <v>12.631101196529199</v>
      </c>
      <c r="M163" s="11">
        <v>13.344624368284901</v>
      </c>
      <c r="N163" s="11">
        <v>7.5830297147710297</v>
      </c>
      <c r="O163" t="s">
        <v>142</v>
      </c>
      <c r="P163" t="s">
        <v>142</v>
      </c>
      <c r="Q163" t="s">
        <v>2014</v>
      </c>
      <c r="R163" t="s">
        <v>2015</v>
      </c>
      <c r="S163" t="s">
        <v>2016</v>
      </c>
      <c r="T163" t="s">
        <v>168</v>
      </c>
      <c r="U163" t="s">
        <v>169</v>
      </c>
      <c r="V163" t="s">
        <v>2017</v>
      </c>
      <c r="W163" t="s">
        <v>2018</v>
      </c>
      <c r="X163" t="s">
        <v>142</v>
      </c>
      <c r="Y163" t="s">
        <v>142</v>
      </c>
      <c r="Z163" t="s">
        <v>2019</v>
      </c>
      <c r="AA163" t="s">
        <v>2020</v>
      </c>
    </row>
    <row r="164" spans="1:28" x14ac:dyDescent="0.3">
      <c r="A164" t="s">
        <v>2021</v>
      </c>
      <c r="B164" t="s">
        <v>2022</v>
      </c>
      <c r="C164" s="11">
        <v>15.9990661953477</v>
      </c>
      <c r="D164" s="11">
        <v>21.535761143744001</v>
      </c>
      <c r="E164" s="11">
        <v>22.7490650003543</v>
      </c>
      <c r="F164" s="11">
        <v>20.559796532777199</v>
      </c>
      <c r="G164" s="11">
        <v>27.308227969087099</v>
      </c>
      <c r="H164" s="11">
        <v>23.222691331047798</v>
      </c>
      <c r="I164" s="11">
        <v>43.739584757661</v>
      </c>
      <c r="J164" s="11">
        <v>40.489243717926797</v>
      </c>
      <c r="K164" s="11">
        <v>42.010974445780697</v>
      </c>
      <c r="L164" s="11">
        <v>35.966525440964602</v>
      </c>
      <c r="M164" s="11">
        <v>38.551137063934299</v>
      </c>
      <c r="N164" s="11">
        <v>30.332118859084101</v>
      </c>
      <c r="O164" t="s">
        <v>1587</v>
      </c>
      <c r="P164" t="s">
        <v>1588</v>
      </c>
      <c r="Q164" t="s">
        <v>2023</v>
      </c>
      <c r="R164" t="s">
        <v>2024</v>
      </c>
      <c r="S164" t="s">
        <v>142</v>
      </c>
      <c r="T164" t="s">
        <v>270</v>
      </c>
      <c r="U164" t="s">
        <v>271</v>
      </c>
      <c r="V164" t="s">
        <v>2025</v>
      </c>
      <c r="W164" t="s">
        <v>2026</v>
      </c>
      <c r="X164" t="s">
        <v>142</v>
      </c>
      <c r="Y164" t="s">
        <v>142</v>
      </c>
      <c r="Z164" t="s">
        <v>2027</v>
      </c>
      <c r="AA164" t="s">
        <v>2028</v>
      </c>
    </row>
    <row r="165" spans="1:28" x14ac:dyDescent="0.3">
      <c r="A165" t="s">
        <v>2029</v>
      </c>
      <c r="B165" t="s">
        <v>2030</v>
      </c>
      <c r="C165" s="11">
        <v>26.589997338746901</v>
      </c>
      <c r="D165" s="11">
        <v>51.354507342774198</v>
      </c>
      <c r="E165" s="11">
        <v>37.130657816670301</v>
      </c>
      <c r="F165" s="11">
        <v>107.315907659724</v>
      </c>
      <c r="G165" s="11">
        <v>135.636893886194</v>
      </c>
      <c r="H165" s="11">
        <v>136.04103637850301</v>
      </c>
      <c r="I165" s="11">
        <v>605.65533128400898</v>
      </c>
      <c r="J165" s="11">
        <v>656.67263719220102</v>
      </c>
      <c r="K165" s="11">
        <v>430.91958583566799</v>
      </c>
      <c r="L165" s="11">
        <v>121.60110982421401</v>
      </c>
      <c r="M165" s="11">
        <v>196.09184141174299</v>
      </c>
      <c r="N165" s="11">
        <v>111.961203435737</v>
      </c>
      <c r="O165" t="s">
        <v>188</v>
      </c>
      <c r="P165" t="s">
        <v>189</v>
      </c>
      <c r="Q165" t="s">
        <v>2031</v>
      </c>
      <c r="R165" t="s">
        <v>2032</v>
      </c>
      <c r="S165" t="s">
        <v>1411</v>
      </c>
      <c r="T165" t="s">
        <v>188</v>
      </c>
      <c r="U165" t="s">
        <v>189</v>
      </c>
      <c r="V165" t="s">
        <v>2033</v>
      </c>
      <c r="W165" t="s">
        <v>2034</v>
      </c>
      <c r="X165" t="s">
        <v>142</v>
      </c>
      <c r="Y165" t="s">
        <v>142</v>
      </c>
      <c r="Z165" t="s">
        <v>2035</v>
      </c>
      <c r="AA165" t="s">
        <v>354</v>
      </c>
    </row>
    <row r="166" spans="1:28" x14ac:dyDescent="0.3">
      <c r="A166" t="s">
        <v>112</v>
      </c>
      <c r="B166" t="s">
        <v>355</v>
      </c>
      <c r="C166" s="11">
        <v>10.1402532224035</v>
      </c>
      <c r="D166" s="11">
        <v>13.068709753895901</v>
      </c>
      <c r="E166" s="11">
        <v>7.8445051725359702</v>
      </c>
      <c r="F166" s="11">
        <v>51.399491331943103</v>
      </c>
      <c r="G166" s="11">
        <v>85.541667744226402</v>
      </c>
      <c r="H166" s="11">
        <v>120.82075895207301</v>
      </c>
      <c r="I166" s="11">
        <v>162.54575416698401</v>
      </c>
      <c r="J166" s="11">
        <v>171.194812030652</v>
      </c>
      <c r="K166" s="11">
        <v>182.29323414484901</v>
      </c>
      <c r="L166" s="11">
        <v>46.884934949828803</v>
      </c>
      <c r="M166" s="11">
        <v>38.736479069049302</v>
      </c>
      <c r="N166" s="11">
        <v>37.0230274309409</v>
      </c>
      <c r="O166" t="s">
        <v>213</v>
      </c>
      <c r="P166" t="s">
        <v>214</v>
      </c>
      <c r="Q166" t="s">
        <v>356</v>
      </c>
      <c r="R166" t="s">
        <v>357</v>
      </c>
      <c r="S166" t="s">
        <v>182</v>
      </c>
      <c r="T166" t="s">
        <v>213</v>
      </c>
      <c r="U166" t="s">
        <v>214</v>
      </c>
      <c r="V166" t="s">
        <v>358</v>
      </c>
      <c r="W166" t="s">
        <v>359</v>
      </c>
      <c r="X166" t="s">
        <v>142</v>
      </c>
      <c r="Y166" t="s">
        <v>142</v>
      </c>
      <c r="Z166" t="s">
        <v>360</v>
      </c>
      <c r="AA166" t="s">
        <v>187</v>
      </c>
    </row>
    <row r="167" spans="1:28" x14ac:dyDescent="0.3">
      <c r="A167" s="4" t="s">
        <v>91</v>
      </c>
      <c r="B167" s="4" t="s">
        <v>361</v>
      </c>
      <c r="C167" s="12">
        <v>13.745676590369101</v>
      </c>
      <c r="D167" s="12">
        <v>55.588033037698303</v>
      </c>
      <c r="E167" s="12">
        <v>212.58609017572499</v>
      </c>
      <c r="F167" s="12">
        <v>1811.2869233308099</v>
      </c>
      <c r="G167" s="12">
        <v>909.12888742119696</v>
      </c>
      <c r="H167" s="12">
        <v>804.47796252893204</v>
      </c>
      <c r="I167" s="12">
        <v>1691.2639439628899</v>
      </c>
      <c r="J167" s="12">
        <v>1682.4656612886099</v>
      </c>
      <c r="K167" s="12">
        <v>1952.1590815565701</v>
      </c>
      <c r="L167" s="12">
        <v>601.79704175328197</v>
      </c>
      <c r="M167" s="12">
        <v>1110.1986106392601</v>
      </c>
      <c r="N167" s="12">
        <v>470.37087260153203</v>
      </c>
      <c r="O167" s="4" t="s">
        <v>188</v>
      </c>
      <c r="P167" s="4" t="s">
        <v>189</v>
      </c>
      <c r="Q167" s="4" t="s">
        <v>362</v>
      </c>
      <c r="R167" s="4" t="s">
        <v>363</v>
      </c>
      <c r="S167" s="4" t="s">
        <v>364</v>
      </c>
      <c r="T167" s="4" t="s">
        <v>188</v>
      </c>
      <c r="U167" s="4" t="s">
        <v>189</v>
      </c>
      <c r="V167" s="4" t="s">
        <v>365</v>
      </c>
      <c r="W167" s="4" t="s">
        <v>366</v>
      </c>
      <c r="X167" s="4" t="s">
        <v>142</v>
      </c>
      <c r="Y167" s="4" t="s">
        <v>142</v>
      </c>
      <c r="Z167" s="4" t="s">
        <v>367</v>
      </c>
      <c r="AA167" s="4" t="s">
        <v>368</v>
      </c>
      <c r="AB167" s="4"/>
    </row>
  </sheetData>
  <phoneticPr fontId="2" type="noConversion"/>
  <conditionalFormatting sqref="A2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LH</vt:lpstr>
      <vt:lpstr>ZH1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n Wang</dc:creator>
  <cp:lastModifiedBy>Xin Wang</cp:lastModifiedBy>
  <dcterms:created xsi:type="dcterms:W3CDTF">2023-12-14T08:19:45Z</dcterms:created>
  <dcterms:modified xsi:type="dcterms:W3CDTF">2023-12-25T08:29:39Z</dcterms:modified>
</cp:coreProperties>
</file>